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840"/>
  </bookViews>
  <sheets>
    <sheet name="RA-e-MAGMA_result" sheetId="48" r:id="rId1"/>
    <sheet name="Adipose_Subcutaneous" sheetId="1" r:id="rId2"/>
    <sheet name="Adipose_Viscera" sheetId="2" r:id="rId3"/>
    <sheet name="Adrenal_Gland" sheetId="3" r:id="rId4"/>
    <sheet name="Artery_Aorta" sheetId="4" r:id="rId5"/>
    <sheet name="Artery_Coronary " sheetId="5" r:id="rId6"/>
    <sheet name="Artery_Tibial" sheetId="6" r:id="rId7"/>
    <sheet name="Brain_Amygdala" sheetId="7" r:id="rId8"/>
    <sheet name="Brain_Anterior_cingulate_cortex" sheetId="8" r:id="rId9"/>
    <sheet name="Brain_Caudate_basal_ganglia" sheetId="9" r:id="rId10"/>
    <sheet name="Brain_Cerebellar_Hemisphere" sheetId="10" r:id="rId11"/>
    <sheet name="Brain_Cerebellum" sheetId="11" r:id="rId12"/>
    <sheet name="Brain_Cortex" sheetId="12" r:id="rId13"/>
    <sheet name="Brain_Frontal_Cortex_BA9" sheetId="13" r:id="rId14"/>
    <sheet name="Brain_Hippocampus" sheetId="14" r:id="rId15"/>
    <sheet name="Brain_Hypothalamus" sheetId="15" r:id="rId16"/>
    <sheet name="Brain_Nucleus_accumbens_basal_g" sheetId="16" r:id="rId17"/>
    <sheet name="Brain_Putamen_basal_ganglia" sheetId="17" r:id="rId18"/>
    <sheet name="Brain_Spinal_cord_cervical_c-1" sheetId="18" r:id="rId19"/>
    <sheet name="Brain_Substantia_nigra" sheetId="19" r:id="rId20"/>
    <sheet name="Breast_Mammary" sheetId="20" r:id="rId21"/>
    <sheet name="Cells_EBV-transformed_lymphocyt" sheetId="21" r:id="rId22"/>
    <sheet name="Colon_Sigmoid" sheetId="22" r:id="rId23"/>
    <sheet name="Colon_Transverse" sheetId="23" r:id="rId24"/>
    <sheet name="Esophagus_Gastroesophageal_Junc" sheetId="24" r:id="rId25"/>
    <sheet name="Esophagus_Mucosa" sheetId="25" r:id="rId26"/>
    <sheet name="Esophagus_Muscularis" sheetId="26" r:id="rId27"/>
    <sheet name="Heart_Atrial_Appendage" sheetId="27" r:id="rId28"/>
    <sheet name="Heart_Left_Ventricle" sheetId="28" r:id="rId29"/>
    <sheet name="Liver" sheetId="29" r:id="rId30"/>
    <sheet name="Lung" sheetId="30" r:id="rId31"/>
    <sheet name="Minor_Salivary_Gland" sheetId="31" r:id="rId32"/>
    <sheet name="Muscle_Skeletal" sheetId="32" r:id="rId33"/>
    <sheet name="Nerve_Tibial" sheetId="33" r:id="rId34"/>
    <sheet name="Ovary" sheetId="34" r:id="rId35"/>
    <sheet name="Pancreas" sheetId="35" r:id="rId36"/>
    <sheet name="Pituitary" sheetId="36" r:id="rId37"/>
    <sheet name="Prostate" sheetId="37" r:id="rId38"/>
    <sheet name="Skin_Not_Sun_Exposed_Suprapubic" sheetId="38" r:id="rId39"/>
    <sheet name="Skin_Sun_Exposed_Lower_leg" sheetId="39" r:id="rId40"/>
    <sheet name="Small_Intestine_Terminal_Ileum" sheetId="40" r:id="rId41"/>
    <sheet name="Spleen" sheetId="41" r:id="rId42"/>
    <sheet name="Stomach" sheetId="42" r:id="rId43"/>
    <sheet name="Testis" sheetId="43" r:id="rId44"/>
    <sheet name="Thyroid" sheetId="44" r:id="rId45"/>
    <sheet name="Uterus" sheetId="45" r:id="rId46"/>
    <sheet name="Vagina" sheetId="46" r:id="rId47"/>
    <sheet name="Whole_Blood" sheetId="47" r:id="rId48"/>
  </sheets>
  <definedNames>
    <definedName name="_xlnm._FilterDatabase" localSheetId="29" hidden="1">Liver!$A$1:$J$32</definedName>
  </definedNames>
  <calcPr calcId="144525"/>
</workbook>
</file>

<file path=xl/sharedStrings.xml><?xml version="1.0" encoding="utf-8"?>
<sst xmlns="http://schemas.openxmlformats.org/spreadsheetml/2006/main" count="2795" uniqueCount="256">
  <si>
    <t>e-MAGMA results for rheumatoid arthritis  in 47 tissues/cells</t>
  </si>
  <si>
    <t>Gene_ID</t>
  </si>
  <si>
    <t>Gene_alias</t>
  </si>
  <si>
    <t>Chr</t>
  </si>
  <si>
    <t>Start</t>
  </si>
  <si>
    <t>Stop</t>
  </si>
  <si>
    <t>GABBR1</t>
  </si>
  <si>
    <t>ZFP57</t>
  </si>
  <si>
    <t>HLA-G</t>
  </si>
  <si>
    <t>HLA-A</t>
  </si>
  <si>
    <t>PPP1R11</t>
  </si>
  <si>
    <t>TRIM26</t>
  </si>
  <si>
    <t>TRIM39-RPP21</t>
  </si>
  <si>
    <t>RPP21</t>
  </si>
  <si>
    <t>HLA-E</t>
  </si>
  <si>
    <t>FLOT1</t>
  </si>
  <si>
    <t>VARS2</t>
  </si>
  <si>
    <t>PSORS1C1</t>
  </si>
  <si>
    <t>PSORS1C2</t>
  </si>
  <si>
    <t>CCHCR1</t>
  </si>
  <si>
    <t>TCF19</t>
  </si>
  <si>
    <t>POU5F1</t>
  </si>
  <si>
    <t>HLA-C</t>
  </si>
  <si>
    <t>HLA-B</t>
  </si>
  <si>
    <t>MICA</t>
  </si>
  <si>
    <t>MICB</t>
  </si>
  <si>
    <t>DDX39B</t>
  </si>
  <si>
    <t>ATP6V1G2</t>
  </si>
  <si>
    <t>NFKBIL1</t>
  </si>
  <si>
    <t>LTA</t>
  </si>
  <si>
    <t>LST1</t>
  </si>
  <si>
    <t>AIF1</t>
  </si>
  <si>
    <t>PRRC2A</t>
  </si>
  <si>
    <t>BAG6</t>
  </si>
  <si>
    <t>GPANK1</t>
  </si>
  <si>
    <t>LY6G5B</t>
  </si>
  <si>
    <t>LY6G5C</t>
  </si>
  <si>
    <t>MSH5</t>
  </si>
  <si>
    <t>SNHG32</t>
  </si>
  <si>
    <t>C2</t>
  </si>
  <si>
    <t>ZBTB12</t>
  </si>
  <si>
    <t>NELFE</t>
  </si>
  <si>
    <t>SKIV2L</t>
  </si>
  <si>
    <t>DXO</t>
  </si>
  <si>
    <t>STK19</t>
  </si>
  <si>
    <t>C4A</t>
  </si>
  <si>
    <t>C4B</t>
  </si>
  <si>
    <t>CYP21A2</t>
  </si>
  <si>
    <t>ATF6B</t>
  </si>
  <si>
    <t>FKBPL</t>
  </si>
  <si>
    <t>PRRT1</t>
  </si>
  <si>
    <t>AGER</t>
  </si>
  <si>
    <t>PBX2</t>
  </si>
  <si>
    <t>NOTCH4</t>
  </si>
  <si>
    <t>HLA-DRA</t>
  </si>
  <si>
    <t>HLA-DRB5</t>
  </si>
  <si>
    <t>HLA-DRB1</t>
  </si>
  <si>
    <t>HLA-DQA1</t>
  </si>
  <si>
    <t>HLA-DQB1</t>
  </si>
  <si>
    <t>HLA-DQA2</t>
  </si>
  <si>
    <t>HLA-DQB2</t>
  </si>
  <si>
    <t>HLA-DOB</t>
  </si>
  <si>
    <t>TAP2</t>
  </si>
  <si>
    <t>TAP1</t>
  </si>
  <si>
    <t>PSMB9</t>
  </si>
  <si>
    <t>HLA-DMA</t>
  </si>
  <si>
    <t>HLA-DOA</t>
  </si>
  <si>
    <t>HLA-DPA1</t>
  </si>
  <si>
    <t>RXRB</t>
  </si>
  <si>
    <t>RING1</t>
  </si>
  <si>
    <t>RPS18</t>
  </si>
  <si>
    <t>WDR46</t>
  </si>
  <si>
    <t>TAPBP</t>
  </si>
  <si>
    <t>ZBTB22</t>
  </si>
  <si>
    <t>DAXX</t>
  </si>
  <si>
    <t>CUTA</t>
  </si>
  <si>
    <t>BAK1</t>
  </si>
  <si>
    <t>ITPR3</t>
  </si>
  <si>
    <t>UQCC2</t>
  </si>
  <si>
    <t>LEMD2</t>
  </si>
  <si>
    <t>CSNK2B</t>
  </si>
  <si>
    <t>ABHD16A</t>
  </si>
  <si>
    <t>DDAH2</t>
  </si>
  <si>
    <t>VWA7</t>
  </si>
  <si>
    <t>HSPA1B</t>
  </si>
  <si>
    <t>BRD2</t>
  </si>
  <si>
    <t>DYNLT5</t>
  </si>
  <si>
    <t>IER3</t>
  </si>
  <si>
    <t>TNXB</t>
  </si>
  <si>
    <t>RNF5</t>
  </si>
  <si>
    <t>BTNL2</t>
  </si>
  <si>
    <t>TMEM50B</t>
  </si>
  <si>
    <t>SGIP1</t>
  </si>
  <si>
    <t>ABCF1</t>
  </si>
  <si>
    <t>LY6G6C</t>
  </si>
  <si>
    <t>CFB</t>
  </si>
  <si>
    <t>PSMB8</t>
  </si>
  <si>
    <t>HSD17B8</t>
  </si>
  <si>
    <t>RGL2</t>
  </si>
  <si>
    <t>ATP5PO</t>
  </si>
  <si>
    <t>IDUA</t>
  </si>
  <si>
    <t>H2BC15</t>
  </si>
  <si>
    <t>HLA-F</t>
  </si>
  <si>
    <t>PPP1R18</t>
  </si>
  <si>
    <t>PPT2</t>
  </si>
  <si>
    <t>HLA-DPB1</t>
  </si>
  <si>
    <t>B3GALT4</t>
  </si>
  <si>
    <t>MUC21</t>
  </si>
  <si>
    <t>SFTA2</t>
  </si>
  <si>
    <t>MPIG6B</t>
  </si>
  <si>
    <t>EHMT2</t>
  </si>
  <si>
    <t>COL11A2</t>
  </si>
  <si>
    <t>HSPA1L</t>
  </si>
  <si>
    <t>NEU1</t>
  </si>
  <si>
    <t>AGPAT1</t>
  </si>
  <si>
    <t>SLC26A1</t>
  </si>
  <si>
    <t>GPSM3</t>
  </si>
  <si>
    <t>VPS52</t>
  </si>
  <si>
    <t>HSPA1A</t>
  </si>
  <si>
    <t>DGKQ</t>
  </si>
  <si>
    <t>MUCL3</t>
  </si>
  <si>
    <t>C6orf15</t>
  </si>
  <si>
    <t>GTF2H4</t>
  </si>
  <si>
    <t>TRIM31</t>
  </si>
  <si>
    <t>TRIM40</t>
  </si>
  <si>
    <t>EGFL8</t>
  </si>
  <si>
    <t>OR2H2</t>
  </si>
  <si>
    <t>RNF39</t>
  </si>
  <si>
    <t>NRM</t>
  </si>
  <si>
    <t>MUC22</t>
  </si>
  <si>
    <t>LY6G6F</t>
  </si>
  <si>
    <t>CLIC1</t>
  </si>
  <si>
    <t>SLC44A4</t>
  </si>
  <si>
    <t>KIFC1</t>
  </si>
  <si>
    <t>LSM2</t>
  </si>
  <si>
    <t>DDR1</t>
  </si>
  <si>
    <t>APOM</t>
  </si>
  <si>
    <t>C6orf47</t>
  </si>
  <si>
    <t>SAPCD1</t>
  </si>
  <si>
    <t>VARS1</t>
  </si>
  <si>
    <t>IP6K3</t>
  </si>
  <si>
    <t>IL6ST</t>
  </si>
  <si>
    <t>TNF</t>
  </si>
  <si>
    <t>TRIM15</t>
  </si>
  <si>
    <t>CDSN</t>
  </si>
  <si>
    <t>SYNGAP1</t>
  </si>
  <si>
    <t>LTB</t>
  </si>
  <si>
    <t>ANKRD55</t>
  </si>
  <si>
    <t>TRIM27</t>
  </si>
  <si>
    <t>TSBP1</t>
  </si>
  <si>
    <t>MLN</t>
  </si>
  <si>
    <t>POLR1H</t>
  </si>
  <si>
    <t>C6orf136</t>
  </si>
  <si>
    <t>Threshold p-value</t>
  </si>
  <si>
    <t>tissue/cell</t>
  </si>
  <si>
    <t>number of genes</t>
  </si>
  <si>
    <t>P</t>
  </si>
  <si>
    <t>threshold</t>
  </si>
  <si>
    <t xml:space="preserve">Adipose_Subcutaneous </t>
  </si>
  <si>
    <t>Adipose_Viscera</t>
  </si>
  <si>
    <t>Adrenal_Gland</t>
  </si>
  <si>
    <t>Artery_Aorta</t>
  </si>
  <si>
    <t>Artery_Coronary</t>
  </si>
  <si>
    <t>Artery_Tibial</t>
  </si>
  <si>
    <t>Brain_Amygdala</t>
  </si>
  <si>
    <t xml:space="preserve">Brain_Anterior_cingulate_cortex_BA24 </t>
  </si>
  <si>
    <t>Brain_Caudate_basal_ganglia</t>
  </si>
  <si>
    <t>Brain_Cerebellar_Hemisphere</t>
  </si>
  <si>
    <t>Brain_Cerebellum</t>
  </si>
  <si>
    <t>Brain_Cortex</t>
  </si>
  <si>
    <t>Brain_Frontal_Cortex_BA9</t>
  </si>
  <si>
    <t>Brain_Hippocampus</t>
  </si>
  <si>
    <t>Brain_Hypothalamus</t>
  </si>
  <si>
    <t>Brain_Nucleus_accumbens_basal_ganglia</t>
  </si>
  <si>
    <t>Brain_Putamen_basal_ganglia</t>
  </si>
  <si>
    <t>Brain_Spinal_cord_cervical_c-1</t>
  </si>
  <si>
    <t>Brain_Substantia_nigra</t>
  </si>
  <si>
    <t>Breast_Mammary</t>
  </si>
  <si>
    <t>Cells_EBV-transformed_lymphocyte</t>
  </si>
  <si>
    <t>Colon_Sigmoid</t>
  </si>
  <si>
    <t>Colon_Transverse</t>
  </si>
  <si>
    <t>Esophagus_Gastroesophageal_Junction</t>
  </si>
  <si>
    <t>Esophagus_Mucosa</t>
  </si>
  <si>
    <t>Esophagus_Muscularis</t>
  </si>
  <si>
    <t>Heart_Atrial_Appendage</t>
  </si>
  <si>
    <t>Heart_Left_Ventricle</t>
  </si>
  <si>
    <t>Liver</t>
  </si>
  <si>
    <t>lung</t>
  </si>
  <si>
    <t xml:space="preserve">Minor_Salivary_Gland </t>
  </si>
  <si>
    <t>Muscle_Skeletal</t>
  </si>
  <si>
    <t>Nerve_Tibial</t>
  </si>
  <si>
    <t xml:space="preserve">Ovary </t>
  </si>
  <si>
    <t>Pancreas</t>
  </si>
  <si>
    <t>Pituitary</t>
  </si>
  <si>
    <t>Pitostate</t>
  </si>
  <si>
    <t>Skin_Not_Sun_Exposed</t>
  </si>
  <si>
    <t>Skin_Sun_Exposed</t>
  </si>
  <si>
    <t>Small_Intestine_Terminal_Ileum</t>
  </si>
  <si>
    <t xml:space="preserve">Spleen </t>
  </si>
  <si>
    <t>Stomach</t>
  </si>
  <si>
    <t>Testis</t>
  </si>
  <si>
    <t>Thryoid</t>
  </si>
  <si>
    <t>Uterus</t>
  </si>
  <si>
    <t>Vagina</t>
  </si>
  <si>
    <t>Whole blood</t>
  </si>
  <si>
    <t>RA-Adipose_Subcutaneous tissue associated genes（P_eMAGMA&lt;=5.85E-06）</t>
  </si>
  <si>
    <t>N_snps</t>
  </si>
  <si>
    <t>Z-stat_gene</t>
  </si>
  <si>
    <t>p_gene</t>
  </si>
  <si>
    <t>NA</t>
  </si>
  <si>
    <t>RA-Adipose_Viscera tissue associated genes（P_eMAGMA&lt;=7.47E-06）</t>
  </si>
  <si>
    <t>RA-Adrenal_Gland tissue associated genes（P_eMAGMA&lt;= 1.23E-05）</t>
  </si>
  <si>
    <t>RA-Artery_Aorta tissue associated genes（P_eMAGMA&lt;= 7.21E-06）</t>
  </si>
  <si>
    <t>RA-Artery_Coronary tissue associated genes（P_eMAGMA&lt;= 1.71E-05）</t>
  </si>
  <si>
    <t>RA-Artery_Tibial tissue associated genes（P_eMAGMA&lt;=5.82E-06）</t>
  </si>
  <si>
    <t>RA-Brain_Amygdala tissue associated genes（P_eMAGMA&lt;= 3.34E-05）</t>
  </si>
  <si>
    <t>RA-Brain_Anterior_cingulate_cortex_BA24 tissue associated genes（P_eMAGMA&lt;= 2.16E-05）</t>
  </si>
  <si>
    <t>RA-Brain_Caudate_basal_ganglia tissue associated genes（P_eMAGMA&lt;= 1.28E-05）</t>
  </si>
  <si>
    <t>RA-Brain_Cerebellar_Hemisphere tissue associated genes（P_eMAGMA&lt;=1.03E-05）</t>
  </si>
  <si>
    <t>RA-Brain_Cerebellum tissue associated genes（P_eMAGMA&lt;= 8.64E-05）</t>
  </si>
  <si>
    <t>RA-Brain_Cortex tissue associated genes（P_eMAGMA&lt;= 1.15E-06）</t>
  </si>
  <si>
    <t>RA-Brain_Frontal_Cortex_BA9 tissue associated genes（P_eMAGMA&lt;= 1.49E-05）</t>
  </si>
  <si>
    <t>RA-Brain_Hippocampus tissue associated genes（P_eMAGMA&lt;= 2.02E-05）</t>
  </si>
  <si>
    <t>RA-Brain_Hypothalamus tissue associated genes（P_eMAGMA&lt;= 2.09E-05）</t>
  </si>
  <si>
    <t>RA-Brain_Nucleus_accumbens_basal_ganglia tissue associated genes（P_eMAGMA&lt;= 1.33E-05）</t>
  </si>
  <si>
    <t>RA-Brain_Putamen_basal_ganglia tissue associated genes（P_eMAGMA&lt;= 1.54E-05）</t>
  </si>
  <si>
    <t>RA-Brain_Spinal_cord_cervical_c-1 tissue associated genes（P_eMAGMA&lt;= 2.55E-05）</t>
  </si>
  <si>
    <t>RA-Brain_Substantia_nigra tissue associated genes（P_eMAGMA&lt;= 3.75E-05）</t>
  </si>
  <si>
    <t>RA-Breast_Mammary tissue associated genes（P_eMAGMA&lt;= 9.10E-05）</t>
  </si>
  <si>
    <t>RA-Cells_EBV-transformed_lymphocytes tissue associated genes（P_eMAGMA&lt;= 2.18E-05）</t>
  </si>
  <si>
    <t>RA-Colon_Sigmoid tissue associated genes（P_eMAGMA&lt;= 9.40E-06）</t>
  </si>
  <si>
    <t>RA-Colon_Transverse tissue associated genes（P_eMAGMA&lt;= 8.66E-06）</t>
  </si>
  <si>
    <t>RA-Esophagus_Gastroesophageal_Junction tissue associated genes（P_eMAGMA&lt;= 9.02E-06）</t>
  </si>
  <si>
    <t>RA-Esophagus_Mucosa tissue associated genes（P_eMAGMA&lt;= 5.95E-06）</t>
  </si>
  <si>
    <t>RA-Esophagus_Muscularis tissue associated genes（P_eMAGMA&lt;= 6.36E-06）</t>
  </si>
  <si>
    <t>RA-Heart_Atrial_Appendage tissue associated genes（P_eMAGMA&lt;= 8.46E-06）</t>
  </si>
  <si>
    <t>RA-Heart_Left_Ventricle tissue associated genes（P_eMAGMA&lt;= 9.12E-06）</t>
  </si>
  <si>
    <t>RA-Liver tissue associated genes（P_eMAGMA&lt;= 1.84E-05）</t>
  </si>
  <si>
    <t>RA-Lung tissue associated genes（P_eMAGMA&lt;= 6.73E-06）</t>
  </si>
  <si>
    <t>RA-Minor_Salivary_Gland tissue associated genes（P_eMAGMA&lt;= 2.60E-05）</t>
  </si>
  <si>
    <t>RA-Muscle_Skeletal tissue associated genes（P_eMAGMA&lt;= 6.22E-06）</t>
  </si>
  <si>
    <t>RA-Nerve_Tibial tissue associated genes（P_eMAGMA&lt;= 5.20E-06）</t>
  </si>
  <si>
    <t>RA-Ovary tissue associated genes（P_eMAGMA&lt;= 2.03E-05）</t>
  </si>
  <si>
    <t>RA-Pancreas tissue associated genes（P_eMAGMA&lt;= 9.33E-06）</t>
  </si>
  <si>
    <t>RA-Pituitary tissue associated genes（P_eMAGMA&lt;= 1.19E-05）</t>
  </si>
  <si>
    <t>RA-Prostate tissue associated genes（P_eMAGMA&lt;= 1.59E-05）</t>
  </si>
  <si>
    <t>RA-Skin_Not_Sun_Exposed_Suprapubic tissue associated genes（P_eMAGMA&lt;= 5.94E-06）</t>
  </si>
  <si>
    <t>RA-Skin_Sun_Exposed_Lower_leg tissue associated genes（P_eMAGMA&lt;= 5.36E-06）</t>
  </si>
  <si>
    <r>
      <rPr>
        <sz val="11"/>
        <color theme="1"/>
        <rFont val="宋体"/>
        <charset val="134"/>
        <scheme val="minor"/>
      </rPr>
      <t>RA-Small_Intestine_Terminal_Ileum</t>
    </r>
    <r>
      <rPr>
        <b/>
        <sz val="11"/>
        <color theme="1"/>
        <rFont val="宋体"/>
        <charset val="134"/>
        <scheme val="minor"/>
      </rPr>
      <t xml:space="preserve"> </t>
    </r>
    <r>
      <rPr>
        <sz val="11"/>
        <color theme="1"/>
        <rFont val="宋体"/>
        <charset val="134"/>
        <scheme val="minor"/>
      </rPr>
      <t>tissue associated genes（P_eMAGMA&lt;= 1.82E-05）</t>
    </r>
  </si>
  <si>
    <t>RA-Spleen tissue associated genes（P_eMAGMA&lt;= 9.64E-06）</t>
  </si>
  <si>
    <t>RA-Stomach tissue associated genes（P_eMAGMA&lt;= 1.13E-05）</t>
  </si>
  <si>
    <t>RA-Testis tissue associated genes（P_eMAGMA&lt;= 6.23E-06）</t>
  </si>
  <si>
    <t>RA-Thyroid tissue associated genes（P_eMAGMA&lt;= 5.21E-06）</t>
  </si>
  <si>
    <t>RA-Uterus tissue associated genes（P_eMAGMA&lt;= 3.74E-05）</t>
  </si>
  <si>
    <t>RA-Vagina tissue associated genes（P_eMAGMA&lt;= 3.72E-05）</t>
  </si>
  <si>
    <t>RA-Whole_Blood tissue associated genes（P_eMAGMA&lt;=6.70E-06）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11" fontId="0" fillId="0" borderId="0" xfId="0" applyNumberForma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ill="1" applyAlignment="1"/>
    <xf numFmtId="0" fontId="0" fillId="0" borderId="0" xfId="0" applyFill="1" applyAlignment="1">
      <alignment horizontal="center" vertical="center"/>
    </xf>
    <xf numFmtId="0" fontId="2" fillId="0" borderId="0" xfId="0" applyFont="1" applyFill="1" applyAlignment="1"/>
    <xf numFmtId="0" fontId="0" fillId="0" borderId="0" xfId="0" applyFont="1" applyFill="1" applyAlignment="1"/>
    <xf numFmtId="11" fontId="0" fillId="0" borderId="0" xfId="0" applyNumberForma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1" Type="http://schemas.openxmlformats.org/officeDocument/2006/relationships/sharedStrings" Target="sharedStrings.xml"/><Relationship Id="rId50" Type="http://schemas.openxmlformats.org/officeDocument/2006/relationships/styles" Target="styles.xml"/><Relationship Id="rId5" Type="http://schemas.openxmlformats.org/officeDocument/2006/relationships/worksheet" Target="worksheets/sheet5.xml"/><Relationship Id="rId49" Type="http://schemas.openxmlformats.org/officeDocument/2006/relationships/theme" Target="theme/theme1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49"/>
  <sheetViews>
    <sheetView tabSelected="1" workbookViewId="0">
      <selection activeCell="A1" sqref="A1:G1"/>
    </sheetView>
  </sheetViews>
  <sheetFormatPr defaultColWidth="9" defaultRowHeight="13.5" outlineLevelCol="6"/>
  <cols>
    <col min="1" max="1" width="13.875" style="1" customWidth="1"/>
    <col min="2" max="3" width="9" style="1"/>
    <col min="4" max="5" width="9.375" style="1"/>
  </cols>
  <sheetData>
    <row r="1" spans="1:7">
      <c r="A1" s="8" t="s">
        <v>0</v>
      </c>
      <c r="B1" s="8"/>
      <c r="C1" s="8"/>
      <c r="D1" s="8"/>
      <c r="E1" s="8"/>
      <c r="F1" s="8"/>
      <c r="G1" s="8"/>
    </row>
    <row r="2" s="1" customFormat="1" spans="1:5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</row>
    <row r="3" s="1" customFormat="1" spans="1:5">
      <c r="A3" s="1">
        <v>2550</v>
      </c>
      <c r="B3" s="1" t="s">
        <v>6</v>
      </c>
      <c r="C3" s="1">
        <v>6</v>
      </c>
      <c r="D3" s="1">
        <v>29570005</v>
      </c>
      <c r="E3" s="1">
        <v>29600962</v>
      </c>
    </row>
    <row r="4" spans="1:5">
      <c r="A4" s="1">
        <v>346171</v>
      </c>
      <c r="B4" s="1" t="s">
        <v>7</v>
      </c>
      <c r="C4" s="1">
        <v>6</v>
      </c>
      <c r="D4" s="1">
        <v>29640169</v>
      </c>
      <c r="E4" s="1">
        <v>29644931</v>
      </c>
    </row>
    <row r="5" spans="1:5">
      <c r="A5" s="1">
        <v>3135</v>
      </c>
      <c r="B5" s="1" t="s">
        <v>8</v>
      </c>
      <c r="C5" s="1">
        <v>6</v>
      </c>
      <c r="D5" s="1">
        <v>29794756</v>
      </c>
      <c r="E5" s="1">
        <v>29798899</v>
      </c>
    </row>
    <row r="6" spans="1:5">
      <c r="A6" s="1">
        <v>3105</v>
      </c>
      <c r="B6" s="1" t="s">
        <v>9</v>
      </c>
      <c r="C6" s="1">
        <v>6</v>
      </c>
      <c r="D6" s="1">
        <v>29910247</v>
      </c>
      <c r="E6" s="1">
        <v>29913661</v>
      </c>
    </row>
    <row r="7" spans="1:5">
      <c r="A7" s="1">
        <v>6992</v>
      </c>
      <c r="B7" s="1" t="s">
        <v>10</v>
      </c>
      <c r="C7" s="1">
        <v>6</v>
      </c>
      <c r="D7" s="1">
        <v>30034932</v>
      </c>
      <c r="E7" s="1">
        <v>30038110</v>
      </c>
    </row>
    <row r="8" spans="1:5">
      <c r="A8" s="1">
        <v>7726</v>
      </c>
      <c r="B8" s="1" t="s">
        <v>11</v>
      </c>
      <c r="C8" s="1">
        <v>6</v>
      </c>
      <c r="D8" s="1">
        <v>30152232</v>
      </c>
      <c r="E8" s="1">
        <v>30181271</v>
      </c>
    </row>
    <row r="9" spans="1:5">
      <c r="A9" s="1">
        <v>202658</v>
      </c>
      <c r="B9" s="1" t="s">
        <v>12</v>
      </c>
      <c r="C9" s="1">
        <v>6</v>
      </c>
      <c r="D9" s="1">
        <v>30297088</v>
      </c>
      <c r="E9" s="1">
        <v>30314635</v>
      </c>
    </row>
    <row r="10" spans="1:5">
      <c r="A10" s="1">
        <v>79897</v>
      </c>
      <c r="B10" s="1" t="s">
        <v>13</v>
      </c>
      <c r="C10" s="1">
        <v>6</v>
      </c>
      <c r="D10" s="1">
        <v>30312897</v>
      </c>
      <c r="E10" s="1">
        <v>30314635</v>
      </c>
    </row>
    <row r="11" spans="1:5">
      <c r="A11" s="1">
        <v>3133</v>
      </c>
      <c r="B11" s="1" t="s">
        <v>14</v>
      </c>
      <c r="C11" s="1">
        <v>6</v>
      </c>
      <c r="D11" s="1">
        <v>30457183</v>
      </c>
      <c r="E11" s="1">
        <v>30461982</v>
      </c>
    </row>
    <row r="12" spans="1:5">
      <c r="A12" s="1">
        <v>10211</v>
      </c>
      <c r="B12" s="1" t="s">
        <v>15</v>
      </c>
      <c r="C12" s="1">
        <v>6</v>
      </c>
      <c r="D12" s="1">
        <v>30695506</v>
      </c>
      <c r="E12" s="1">
        <v>30710687</v>
      </c>
    </row>
    <row r="13" spans="1:5">
      <c r="A13" s="1">
        <v>57176</v>
      </c>
      <c r="B13" s="1" t="s">
        <v>16</v>
      </c>
      <c r="C13" s="1">
        <v>6</v>
      </c>
      <c r="D13" s="1">
        <v>30881982</v>
      </c>
      <c r="E13" s="1">
        <v>30894236</v>
      </c>
    </row>
    <row r="14" spans="1:5">
      <c r="A14" s="1">
        <v>170679</v>
      </c>
      <c r="B14" s="1" t="s">
        <v>17</v>
      </c>
      <c r="C14" s="1">
        <v>6</v>
      </c>
      <c r="D14" s="1">
        <v>31082608</v>
      </c>
      <c r="E14" s="1">
        <v>31107869</v>
      </c>
    </row>
    <row r="15" spans="1:5">
      <c r="A15" s="1">
        <v>170680</v>
      </c>
      <c r="B15" s="1" t="s">
        <v>18</v>
      </c>
      <c r="C15" s="1">
        <v>6</v>
      </c>
      <c r="D15" s="1">
        <v>31105311</v>
      </c>
      <c r="E15" s="1">
        <v>31107127</v>
      </c>
    </row>
    <row r="16" spans="1:5">
      <c r="A16" s="1">
        <v>54535</v>
      </c>
      <c r="B16" s="1" t="s">
        <v>19</v>
      </c>
      <c r="C16" s="1">
        <v>6</v>
      </c>
      <c r="D16" s="1">
        <v>31110216</v>
      </c>
      <c r="E16" s="1">
        <v>31126015</v>
      </c>
    </row>
    <row r="17" spans="1:5">
      <c r="A17" s="1">
        <v>6941</v>
      </c>
      <c r="B17" s="1" t="s">
        <v>20</v>
      </c>
      <c r="C17" s="1">
        <v>6</v>
      </c>
      <c r="D17" s="1">
        <v>31126303</v>
      </c>
      <c r="E17" s="1">
        <v>31134183</v>
      </c>
    </row>
    <row r="18" spans="1:5">
      <c r="A18" s="1">
        <v>5460</v>
      </c>
      <c r="B18" s="1" t="s">
        <v>21</v>
      </c>
      <c r="C18" s="1">
        <v>6</v>
      </c>
      <c r="D18" s="1">
        <v>31132114</v>
      </c>
      <c r="E18" s="1">
        <v>31138451</v>
      </c>
    </row>
    <row r="19" spans="1:5">
      <c r="A19" s="1">
        <v>3107</v>
      </c>
      <c r="B19" s="1" t="s">
        <v>22</v>
      </c>
      <c r="C19" s="1">
        <v>6</v>
      </c>
      <c r="D19" s="1">
        <v>31236526</v>
      </c>
      <c r="E19" s="1">
        <v>31239913</v>
      </c>
    </row>
    <row r="20" spans="1:5">
      <c r="A20" s="1">
        <v>3106</v>
      </c>
      <c r="B20" s="1" t="s">
        <v>23</v>
      </c>
      <c r="C20" s="1">
        <v>6</v>
      </c>
      <c r="D20" s="1">
        <v>31321649</v>
      </c>
      <c r="E20" s="1">
        <v>31324989</v>
      </c>
    </row>
    <row r="21" spans="1:5">
      <c r="A21" s="1">
        <v>100507436</v>
      </c>
      <c r="B21" s="1" t="s">
        <v>24</v>
      </c>
      <c r="C21" s="1">
        <v>6</v>
      </c>
      <c r="D21" s="1">
        <v>31367561</v>
      </c>
      <c r="E21" s="1">
        <v>31383090</v>
      </c>
    </row>
    <row r="22" spans="1:5">
      <c r="A22" s="1">
        <v>4277</v>
      </c>
      <c r="B22" s="1" t="s">
        <v>25</v>
      </c>
      <c r="C22" s="1">
        <v>6</v>
      </c>
      <c r="D22" s="1">
        <v>31462054</v>
      </c>
      <c r="E22" s="1">
        <v>31478901</v>
      </c>
    </row>
    <row r="23" spans="1:5">
      <c r="A23" s="1">
        <v>7919</v>
      </c>
      <c r="B23" s="1" t="s">
        <v>26</v>
      </c>
      <c r="C23" s="1">
        <v>6</v>
      </c>
      <c r="D23" s="1">
        <v>31497996</v>
      </c>
      <c r="E23" s="1">
        <v>31510252</v>
      </c>
    </row>
    <row r="24" spans="1:5">
      <c r="A24" s="1">
        <v>534</v>
      </c>
      <c r="B24" s="1" t="s">
        <v>27</v>
      </c>
      <c r="C24" s="1">
        <v>6</v>
      </c>
      <c r="D24" s="1">
        <v>31512228</v>
      </c>
      <c r="E24" s="1">
        <v>31514625</v>
      </c>
    </row>
    <row r="25" spans="1:5">
      <c r="A25" s="1">
        <v>4795</v>
      </c>
      <c r="B25" s="1" t="s">
        <v>28</v>
      </c>
      <c r="C25" s="1">
        <v>6</v>
      </c>
      <c r="D25" s="1">
        <v>31514628</v>
      </c>
      <c r="E25" s="1">
        <v>31526606</v>
      </c>
    </row>
    <row r="26" spans="1:5">
      <c r="A26" s="1">
        <v>4049</v>
      </c>
      <c r="B26" s="1" t="s">
        <v>29</v>
      </c>
      <c r="C26" s="1">
        <v>6</v>
      </c>
      <c r="D26" s="1">
        <v>31539876</v>
      </c>
      <c r="E26" s="1">
        <v>31542101</v>
      </c>
    </row>
    <row r="27" spans="1:5">
      <c r="A27" s="1">
        <v>7940</v>
      </c>
      <c r="B27" s="1" t="s">
        <v>30</v>
      </c>
      <c r="C27" s="1">
        <v>6</v>
      </c>
      <c r="D27" s="1">
        <v>31553956</v>
      </c>
      <c r="E27" s="1">
        <v>31556686</v>
      </c>
    </row>
    <row r="28" spans="1:5">
      <c r="A28" s="1">
        <v>199</v>
      </c>
      <c r="B28" s="1" t="s">
        <v>31</v>
      </c>
      <c r="C28" s="1">
        <v>6</v>
      </c>
      <c r="D28" s="1">
        <v>31582969</v>
      </c>
      <c r="E28" s="1">
        <v>31584798</v>
      </c>
    </row>
    <row r="29" spans="1:5">
      <c r="A29" s="1">
        <v>7916</v>
      </c>
      <c r="B29" s="1" t="s">
        <v>32</v>
      </c>
      <c r="C29" s="1">
        <v>6</v>
      </c>
      <c r="D29" s="1">
        <v>31588450</v>
      </c>
      <c r="E29" s="1">
        <v>31605554</v>
      </c>
    </row>
    <row r="30" spans="1:5">
      <c r="A30" s="1">
        <v>7917</v>
      </c>
      <c r="B30" s="1" t="s">
        <v>33</v>
      </c>
      <c r="C30" s="1">
        <v>6</v>
      </c>
      <c r="D30" s="1">
        <v>31606805</v>
      </c>
      <c r="E30" s="1">
        <v>31620953</v>
      </c>
    </row>
    <row r="31" spans="1:5">
      <c r="A31" s="1">
        <v>7918</v>
      </c>
      <c r="B31" s="1" t="s">
        <v>34</v>
      </c>
      <c r="C31" s="1">
        <v>6</v>
      </c>
      <c r="D31" s="1">
        <v>31629006</v>
      </c>
      <c r="E31" s="1">
        <v>31634060</v>
      </c>
    </row>
    <row r="32" spans="1:5">
      <c r="A32" s="1">
        <v>58496</v>
      </c>
      <c r="B32" s="1" t="s">
        <v>35</v>
      </c>
      <c r="C32" s="1">
        <v>6</v>
      </c>
      <c r="D32" s="1">
        <v>31638728</v>
      </c>
      <c r="E32" s="1">
        <v>31640227</v>
      </c>
    </row>
    <row r="33" spans="1:5">
      <c r="A33" s="1">
        <v>80741</v>
      </c>
      <c r="B33" s="1" t="s">
        <v>36</v>
      </c>
      <c r="C33" s="1">
        <v>6</v>
      </c>
      <c r="D33" s="1">
        <v>31644461</v>
      </c>
      <c r="E33" s="1">
        <v>31648150</v>
      </c>
    </row>
    <row r="34" spans="1:5">
      <c r="A34" s="1">
        <v>4439</v>
      </c>
      <c r="B34" s="1" t="s">
        <v>37</v>
      </c>
      <c r="C34" s="1">
        <v>6</v>
      </c>
      <c r="D34" s="1">
        <v>31707725</v>
      </c>
      <c r="E34" s="1">
        <v>31730455</v>
      </c>
    </row>
    <row r="35" spans="1:5">
      <c r="A35" s="1">
        <v>50854</v>
      </c>
      <c r="B35" s="1" t="s">
        <v>38</v>
      </c>
      <c r="C35" s="1">
        <v>6</v>
      </c>
      <c r="D35" s="1">
        <v>31802693</v>
      </c>
      <c r="E35" s="1">
        <v>31807541</v>
      </c>
    </row>
    <row r="36" spans="1:5">
      <c r="A36" s="1">
        <v>717</v>
      </c>
      <c r="B36" s="1" t="s">
        <v>39</v>
      </c>
      <c r="C36" s="1">
        <v>6</v>
      </c>
      <c r="D36" s="1">
        <v>31865562</v>
      </c>
      <c r="E36" s="1">
        <v>31913449</v>
      </c>
    </row>
    <row r="37" spans="1:5">
      <c r="A37" s="1">
        <v>221527</v>
      </c>
      <c r="B37" s="1" t="s">
        <v>40</v>
      </c>
      <c r="C37" s="1">
        <v>6</v>
      </c>
      <c r="D37" s="1">
        <v>31867394</v>
      </c>
      <c r="E37" s="1">
        <v>31869769</v>
      </c>
    </row>
    <row r="38" spans="1:5">
      <c r="A38" s="1">
        <v>7936</v>
      </c>
      <c r="B38" s="1" t="s">
        <v>41</v>
      </c>
      <c r="C38" s="1">
        <v>6</v>
      </c>
      <c r="D38" s="1">
        <v>31919864</v>
      </c>
      <c r="E38" s="1">
        <v>31926864</v>
      </c>
    </row>
    <row r="39" spans="1:5">
      <c r="A39" s="1">
        <v>6499</v>
      </c>
      <c r="B39" s="1" t="s">
        <v>42</v>
      </c>
      <c r="C39" s="1">
        <v>6</v>
      </c>
      <c r="D39" s="1">
        <v>31926581</v>
      </c>
      <c r="E39" s="1">
        <v>31937532</v>
      </c>
    </row>
    <row r="40" spans="1:5">
      <c r="A40" s="1">
        <v>1797</v>
      </c>
      <c r="B40" s="1" t="s">
        <v>43</v>
      </c>
      <c r="C40" s="1">
        <v>6</v>
      </c>
      <c r="D40" s="1">
        <v>31937588</v>
      </c>
      <c r="E40" s="1">
        <v>31940032</v>
      </c>
    </row>
    <row r="41" spans="1:5">
      <c r="A41" s="1">
        <v>8859</v>
      </c>
      <c r="B41" s="1" t="s">
        <v>44</v>
      </c>
      <c r="C41" s="1">
        <v>6</v>
      </c>
      <c r="D41" s="1">
        <v>31938952</v>
      </c>
      <c r="E41" s="1">
        <v>31949223</v>
      </c>
    </row>
    <row r="42" spans="1:5">
      <c r="A42" s="1">
        <v>720</v>
      </c>
      <c r="B42" s="1" t="s">
        <v>45</v>
      </c>
      <c r="C42" s="1">
        <v>6</v>
      </c>
      <c r="D42" s="1">
        <v>31949834</v>
      </c>
      <c r="E42" s="1">
        <v>31970457</v>
      </c>
    </row>
    <row r="43" spans="1:5">
      <c r="A43" s="1">
        <v>721</v>
      </c>
      <c r="B43" s="1" t="s">
        <v>46</v>
      </c>
      <c r="C43" s="1">
        <v>6</v>
      </c>
      <c r="D43" s="1">
        <v>31982572</v>
      </c>
      <c r="E43" s="1">
        <v>32003195</v>
      </c>
    </row>
    <row r="44" spans="1:5">
      <c r="A44" s="1">
        <v>1589</v>
      </c>
      <c r="B44" s="1" t="s">
        <v>47</v>
      </c>
      <c r="C44" s="1">
        <v>6</v>
      </c>
      <c r="D44" s="1">
        <v>32006093</v>
      </c>
      <c r="E44" s="1">
        <v>32009447</v>
      </c>
    </row>
    <row r="45" spans="1:5">
      <c r="A45" s="1">
        <v>1388</v>
      </c>
      <c r="B45" s="1" t="s">
        <v>48</v>
      </c>
      <c r="C45" s="1">
        <v>6</v>
      </c>
      <c r="D45" s="1">
        <v>32083045</v>
      </c>
      <c r="E45" s="1">
        <v>32096017</v>
      </c>
    </row>
    <row r="46" spans="1:5">
      <c r="A46" s="1">
        <v>63943</v>
      </c>
      <c r="B46" s="1" t="s">
        <v>49</v>
      </c>
      <c r="C46" s="1">
        <v>6</v>
      </c>
      <c r="D46" s="1">
        <v>32096484</v>
      </c>
      <c r="E46" s="1">
        <v>32098067</v>
      </c>
    </row>
    <row r="47" spans="1:5">
      <c r="A47" s="1">
        <v>80863</v>
      </c>
      <c r="B47" s="1" t="s">
        <v>50</v>
      </c>
      <c r="C47" s="1">
        <v>6</v>
      </c>
      <c r="D47" s="1">
        <v>32116140</v>
      </c>
      <c r="E47" s="1">
        <v>32119720</v>
      </c>
    </row>
    <row r="48" spans="1:5">
      <c r="A48" s="1">
        <v>177</v>
      </c>
      <c r="B48" s="1" t="s">
        <v>51</v>
      </c>
      <c r="C48" s="1">
        <v>6</v>
      </c>
      <c r="D48" s="1">
        <v>32148745</v>
      </c>
      <c r="E48" s="1">
        <v>32152099</v>
      </c>
    </row>
    <row r="49" spans="1:5">
      <c r="A49" s="1">
        <v>5089</v>
      </c>
      <c r="B49" s="1" t="s">
        <v>52</v>
      </c>
      <c r="C49" s="1">
        <v>6</v>
      </c>
      <c r="D49" s="1">
        <v>32152510</v>
      </c>
      <c r="E49" s="1">
        <v>32157963</v>
      </c>
    </row>
    <row r="50" spans="1:5">
      <c r="A50" s="1">
        <v>4855</v>
      </c>
      <c r="B50" s="1" t="s">
        <v>53</v>
      </c>
      <c r="C50" s="1">
        <v>6</v>
      </c>
      <c r="D50" s="1">
        <v>32162620</v>
      </c>
      <c r="E50" s="1">
        <v>32191844</v>
      </c>
    </row>
    <row r="51" spans="1:5">
      <c r="A51" s="1">
        <v>3122</v>
      </c>
      <c r="B51" s="1" t="s">
        <v>54</v>
      </c>
      <c r="C51" s="1">
        <v>6</v>
      </c>
      <c r="D51" s="1">
        <v>32407619</v>
      </c>
      <c r="E51" s="1">
        <v>32412823</v>
      </c>
    </row>
    <row r="52" spans="1:5">
      <c r="A52" s="1">
        <v>3127</v>
      </c>
      <c r="B52" s="1" t="s">
        <v>55</v>
      </c>
      <c r="C52" s="1">
        <v>6</v>
      </c>
      <c r="D52" s="1">
        <v>32485151</v>
      </c>
      <c r="E52" s="1">
        <v>32498006</v>
      </c>
    </row>
    <row r="53" spans="1:5">
      <c r="A53" s="1">
        <v>3123</v>
      </c>
      <c r="B53" s="1" t="s">
        <v>56</v>
      </c>
      <c r="C53" s="1">
        <v>6</v>
      </c>
      <c r="D53" s="1">
        <v>32546546</v>
      </c>
      <c r="E53" s="1">
        <v>32557613</v>
      </c>
    </row>
    <row r="54" spans="1:5">
      <c r="A54" s="1">
        <v>3117</v>
      </c>
      <c r="B54" s="1" t="s">
        <v>57</v>
      </c>
      <c r="C54" s="1">
        <v>6</v>
      </c>
      <c r="D54" s="1">
        <v>32605169</v>
      </c>
      <c r="E54" s="1">
        <v>32612152</v>
      </c>
    </row>
    <row r="55" spans="1:5">
      <c r="A55" s="1">
        <v>3119</v>
      </c>
      <c r="B55" s="1" t="s">
        <v>58</v>
      </c>
      <c r="C55" s="1">
        <v>6</v>
      </c>
      <c r="D55" s="1">
        <v>32627241</v>
      </c>
      <c r="E55" s="1">
        <v>32634466</v>
      </c>
    </row>
    <row r="56" spans="1:5">
      <c r="A56" s="1">
        <v>3118</v>
      </c>
      <c r="B56" s="1" t="s">
        <v>59</v>
      </c>
      <c r="C56" s="1">
        <v>6</v>
      </c>
      <c r="D56" s="1">
        <v>32709156</v>
      </c>
      <c r="E56" s="1">
        <v>32714664</v>
      </c>
    </row>
    <row r="57" spans="1:5">
      <c r="A57" s="1">
        <v>3120</v>
      </c>
      <c r="B57" s="1" t="s">
        <v>60</v>
      </c>
      <c r="C57" s="1">
        <v>6</v>
      </c>
      <c r="D57" s="1">
        <v>32723837</v>
      </c>
      <c r="E57" s="1">
        <v>32731330</v>
      </c>
    </row>
    <row r="58" spans="1:5">
      <c r="A58" s="1">
        <v>3112</v>
      </c>
      <c r="B58" s="1" t="s">
        <v>61</v>
      </c>
      <c r="C58" s="1">
        <v>6</v>
      </c>
      <c r="D58" s="1">
        <v>32780540</v>
      </c>
      <c r="E58" s="1">
        <v>32784825</v>
      </c>
    </row>
    <row r="59" spans="1:5">
      <c r="A59" s="1">
        <v>6891</v>
      </c>
      <c r="B59" s="1" t="s">
        <v>62</v>
      </c>
      <c r="C59" s="1">
        <v>6</v>
      </c>
      <c r="D59" s="1">
        <v>32789610</v>
      </c>
      <c r="E59" s="1">
        <v>32806547</v>
      </c>
    </row>
    <row r="60" spans="1:5">
      <c r="A60" s="1">
        <v>6890</v>
      </c>
      <c r="B60" s="1" t="s">
        <v>63</v>
      </c>
      <c r="C60" s="1">
        <v>6</v>
      </c>
      <c r="D60" s="1">
        <v>32812986</v>
      </c>
      <c r="E60" s="1">
        <v>32821748</v>
      </c>
    </row>
    <row r="61" spans="1:5">
      <c r="A61" s="1">
        <v>5698</v>
      </c>
      <c r="B61" s="1" t="s">
        <v>64</v>
      </c>
      <c r="C61" s="1">
        <v>6</v>
      </c>
      <c r="D61" s="1">
        <v>32821927</v>
      </c>
      <c r="E61" s="1">
        <v>32827628</v>
      </c>
    </row>
    <row r="62" spans="1:5">
      <c r="A62" s="1">
        <v>3108</v>
      </c>
      <c r="B62" s="1" t="s">
        <v>65</v>
      </c>
      <c r="C62" s="1">
        <v>6</v>
      </c>
      <c r="D62" s="1">
        <v>32916391</v>
      </c>
      <c r="E62" s="1">
        <v>32920900</v>
      </c>
    </row>
    <row r="63" spans="1:5">
      <c r="A63" s="1">
        <v>3111</v>
      </c>
      <c r="B63" s="1" t="s">
        <v>66</v>
      </c>
      <c r="C63" s="1">
        <v>6</v>
      </c>
      <c r="D63" s="1">
        <v>32971959</v>
      </c>
      <c r="E63" s="1">
        <v>32977389</v>
      </c>
    </row>
    <row r="64" spans="1:5">
      <c r="A64" s="1">
        <v>3113</v>
      </c>
      <c r="B64" s="1" t="s">
        <v>67</v>
      </c>
      <c r="C64" s="1">
        <v>6</v>
      </c>
      <c r="D64" s="1">
        <v>33032346</v>
      </c>
      <c r="E64" s="1">
        <v>33048555</v>
      </c>
    </row>
    <row r="65" spans="1:5">
      <c r="A65" s="1">
        <v>6257</v>
      </c>
      <c r="B65" s="1" t="s">
        <v>68</v>
      </c>
      <c r="C65" s="1">
        <v>6</v>
      </c>
      <c r="D65" s="1">
        <v>33161362</v>
      </c>
      <c r="E65" s="1">
        <v>33168630</v>
      </c>
    </row>
    <row r="66" spans="1:5">
      <c r="A66" s="1">
        <v>6015</v>
      </c>
      <c r="B66" s="1" t="s">
        <v>69</v>
      </c>
      <c r="C66" s="1">
        <v>6</v>
      </c>
      <c r="D66" s="1">
        <v>33176286</v>
      </c>
      <c r="E66" s="1">
        <v>33180499</v>
      </c>
    </row>
    <row r="67" spans="1:5">
      <c r="A67" s="1">
        <v>6222</v>
      </c>
      <c r="B67" s="1" t="s">
        <v>70</v>
      </c>
      <c r="C67" s="1">
        <v>6</v>
      </c>
      <c r="D67" s="1">
        <v>33239852</v>
      </c>
      <c r="E67" s="1">
        <v>33244281</v>
      </c>
    </row>
    <row r="68" spans="1:5">
      <c r="A68" s="1">
        <v>9277</v>
      </c>
      <c r="B68" s="1" t="s">
        <v>71</v>
      </c>
      <c r="C68" s="1">
        <v>6</v>
      </c>
      <c r="D68" s="1">
        <v>33246682</v>
      </c>
      <c r="E68" s="1">
        <v>33257304</v>
      </c>
    </row>
    <row r="69" spans="1:5">
      <c r="A69" s="1">
        <v>6892</v>
      </c>
      <c r="B69" s="1" t="s">
        <v>72</v>
      </c>
      <c r="C69" s="1">
        <v>6</v>
      </c>
      <c r="D69" s="1">
        <v>33267471</v>
      </c>
      <c r="E69" s="1">
        <v>33282164</v>
      </c>
    </row>
    <row r="70" spans="1:5">
      <c r="A70" s="1">
        <v>9278</v>
      </c>
      <c r="B70" s="1" t="s">
        <v>73</v>
      </c>
      <c r="C70" s="1">
        <v>6</v>
      </c>
      <c r="D70" s="1">
        <v>33282182</v>
      </c>
      <c r="E70" s="1">
        <v>33285719</v>
      </c>
    </row>
    <row r="71" spans="1:5">
      <c r="A71" s="1">
        <v>1616</v>
      </c>
      <c r="B71" s="1" t="s">
        <v>74</v>
      </c>
      <c r="C71" s="1">
        <v>6</v>
      </c>
      <c r="D71" s="1">
        <v>33286335</v>
      </c>
      <c r="E71" s="1">
        <v>33290793</v>
      </c>
    </row>
    <row r="72" spans="1:5">
      <c r="A72" s="1">
        <v>51596</v>
      </c>
      <c r="B72" s="1" t="s">
        <v>75</v>
      </c>
      <c r="C72" s="1">
        <v>6</v>
      </c>
      <c r="D72" s="1">
        <v>33384319</v>
      </c>
      <c r="E72" s="1">
        <v>33386111</v>
      </c>
    </row>
    <row r="73" spans="1:5">
      <c r="A73" s="1">
        <v>578</v>
      </c>
      <c r="B73" s="1" t="s">
        <v>76</v>
      </c>
      <c r="C73" s="1">
        <v>6</v>
      </c>
      <c r="D73" s="1">
        <v>33540323</v>
      </c>
      <c r="E73" s="1">
        <v>33548072</v>
      </c>
    </row>
    <row r="74" spans="1:5">
      <c r="A74" s="1">
        <v>3710</v>
      </c>
      <c r="B74" s="1" t="s">
        <v>77</v>
      </c>
      <c r="C74" s="1">
        <v>6</v>
      </c>
      <c r="D74" s="1">
        <v>33587951</v>
      </c>
      <c r="E74" s="1">
        <v>33664351</v>
      </c>
    </row>
    <row r="75" spans="1:5">
      <c r="A75" s="1">
        <v>84300</v>
      </c>
      <c r="B75" s="1" t="s">
        <v>78</v>
      </c>
      <c r="C75" s="1">
        <v>6</v>
      </c>
      <c r="D75" s="1">
        <v>33664538</v>
      </c>
      <c r="E75" s="1">
        <v>33679528</v>
      </c>
    </row>
    <row r="76" spans="1:5">
      <c r="A76" s="1">
        <v>221496</v>
      </c>
      <c r="B76" s="1" t="s">
        <v>79</v>
      </c>
      <c r="C76" s="1">
        <v>6</v>
      </c>
      <c r="D76" s="1">
        <v>33738990</v>
      </c>
      <c r="E76" s="1">
        <v>33756906</v>
      </c>
    </row>
    <row r="77" spans="1:5">
      <c r="A77" s="1">
        <v>1460</v>
      </c>
      <c r="B77" s="1" t="s">
        <v>80</v>
      </c>
      <c r="C77" s="1">
        <v>6</v>
      </c>
      <c r="D77" s="1">
        <v>31632995</v>
      </c>
      <c r="E77" s="1">
        <v>31637844</v>
      </c>
    </row>
    <row r="78" spans="1:5">
      <c r="A78" s="1">
        <v>7920</v>
      </c>
      <c r="B78" s="1" t="s">
        <v>81</v>
      </c>
      <c r="C78" s="1">
        <v>6</v>
      </c>
      <c r="D78" s="1">
        <v>31654726</v>
      </c>
      <c r="E78" s="1">
        <v>31671137</v>
      </c>
    </row>
    <row r="79" spans="1:5">
      <c r="A79" s="1">
        <v>23564</v>
      </c>
      <c r="B79" s="1" t="s">
        <v>82</v>
      </c>
      <c r="C79" s="1">
        <v>6</v>
      </c>
      <c r="D79" s="1">
        <v>31694817</v>
      </c>
      <c r="E79" s="1">
        <v>31698039</v>
      </c>
    </row>
    <row r="80" spans="1:5">
      <c r="A80" s="1">
        <v>80737</v>
      </c>
      <c r="B80" s="1" t="s">
        <v>83</v>
      </c>
      <c r="C80" s="1">
        <v>6</v>
      </c>
      <c r="D80" s="1">
        <v>31733178</v>
      </c>
      <c r="E80" s="1">
        <v>31745108</v>
      </c>
    </row>
    <row r="81" spans="1:5">
      <c r="A81" s="1">
        <v>3304</v>
      </c>
      <c r="B81" s="1" t="s">
        <v>84</v>
      </c>
      <c r="C81" s="1">
        <v>6</v>
      </c>
      <c r="D81" s="1">
        <v>31789964</v>
      </c>
      <c r="E81" s="1">
        <v>31798032</v>
      </c>
    </row>
    <row r="82" spans="1:5">
      <c r="A82" s="1">
        <v>6046</v>
      </c>
      <c r="B82" s="1" t="s">
        <v>85</v>
      </c>
      <c r="C82" s="1">
        <v>6</v>
      </c>
      <c r="D82" s="1">
        <v>32936437</v>
      </c>
      <c r="E82" s="1">
        <v>32949282</v>
      </c>
    </row>
    <row r="83" spans="1:5">
      <c r="A83" s="1">
        <v>200132</v>
      </c>
      <c r="B83" s="1" t="s">
        <v>86</v>
      </c>
      <c r="C83" s="1">
        <v>1</v>
      </c>
      <c r="D83" s="1">
        <v>67217978</v>
      </c>
      <c r="E83" s="1">
        <v>67244730</v>
      </c>
    </row>
    <row r="84" spans="1:5">
      <c r="A84" s="1">
        <v>8870</v>
      </c>
      <c r="B84" s="1" t="s">
        <v>87</v>
      </c>
      <c r="C84" s="1">
        <v>6</v>
      </c>
      <c r="D84" s="1">
        <v>30710976</v>
      </c>
      <c r="E84" s="1">
        <v>30712327</v>
      </c>
    </row>
    <row r="85" spans="1:5">
      <c r="A85" s="1">
        <v>7148</v>
      </c>
      <c r="B85" s="1" t="s">
        <v>88</v>
      </c>
      <c r="C85" s="1">
        <v>6</v>
      </c>
      <c r="D85" s="1">
        <v>32008932</v>
      </c>
      <c r="E85" s="1">
        <v>32077151</v>
      </c>
    </row>
    <row r="86" spans="1:5">
      <c r="A86" s="1">
        <v>6048</v>
      </c>
      <c r="B86" s="1" t="s">
        <v>89</v>
      </c>
      <c r="C86" s="1">
        <v>6</v>
      </c>
      <c r="D86" s="1">
        <v>32146162</v>
      </c>
      <c r="E86" s="1">
        <v>32148570</v>
      </c>
    </row>
    <row r="87" spans="1:5">
      <c r="A87" s="1">
        <v>56244</v>
      </c>
      <c r="B87" s="1" t="s">
        <v>90</v>
      </c>
      <c r="C87" s="1">
        <v>6</v>
      </c>
      <c r="D87" s="1">
        <v>32362513</v>
      </c>
      <c r="E87" s="1">
        <v>32374900</v>
      </c>
    </row>
    <row r="88" spans="1:5">
      <c r="A88" s="1">
        <v>757</v>
      </c>
      <c r="B88" s="1" t="s">
        <v>91</v>
      </c>
      <c r="C88" s="1">
        <v>21</v>
      </c>
      <c r="D88" s="1">
        <v>34804793</v>
      </c>
      <c r="E88" s="1">
        <v>34852316</v>
      </c>
    </row>
    <row r="89" spans="1:5">
      <c r="A89" s="1">
        <v>84251</v>
      </c>
      <c r="B89" s="1" t="s">
        <v>92</v>
      </c>
      <c r="C89" s="1">
        <v>1</v>
      </c>
      <c r="D89" s="1">
        <v>66999066</v>
      </c>
      <c r="E89" s="1">
        <v>67210768</v>
      </c>
    </row>
    <row r="90" spans="1:5">
      <c r="A90" s="1">
        <v>23</v>
      </c>
      <c r="B90" s="1" t="s">
        <v>93</v>
      </c>
      <c r="C90" s="1">
        <v>6</v>
      </c>
      <c r="D90" s="1">
        <v>30539170</v>
      </c>
      <c r="E90" s="1">
        <v>30559309</v>
      </c>
    </row>
    <row r="91" spans="1:5">
      <c r="A91" s="1">
        <v>80740</v>
      </c>
      <c r="B91" s="1" t="s">
        <v>94</v>
      </c>
      <c r="C91" s="1">
        <v>6</v>
      </c>
      <c r="D91" s="1">
        <v>31686425</v>
      </c>
      <c r="E91" s="1">
        <v>31689511</v>
      </c>
    </row>
    <row r="92" spans="1:5">
      <c r="A92" s="1">
        <v>629</v>
      </c>
      <c r="B92" s="1" t="s">
        <v>95</v>
      </c>
      <c r="C92" s="1">
        <v>6</v>
      </c>
      <c r="D92" s="1">
        <v>31913721</v>
      </c>
      <c r="E92" s="1">
        <v>31919861</v>
      </c>
    </row>
    <row r="93" spans="1:5">
      <c r="A93" s="1">
        <v>5696</v>
      </c>
      <c r="B93" s="1" t="s">
        <v>96</v>
      </c>
      <c r="C93" s="1">
        <v>6</v>
      </c>
      <c r="D93" s="1">
        <v>32808494</v>
      </c>
      <c r="E93" s="1">
        <v>32812712</v>
      </c>
    </row>
    <row r="94" spans="1:5">
      <c r="A94" s="1">
        <v>7923</v>
      </c>
      <c r="B94" s="1" t="s">
        <v>97</v>
      </c>
      <c r="C94" s="1">
        <v>6</v>
      </c>
      <c r="D94" s="1">
        <v>33172414</v>
      </c>
      <c r="E94" s="1">
        <v>33174608</v>
      </c>
    </row>
    <row r="95" spans="1:5">
      <c r="A95" s="1">
        <v>5863</v>
      </c>
      <c r="B95" s="1" t="s">
        <v>98</v>
      </c>
      <c r="C95" s="1">
        <v>6</v>
      </c>
      <c r="D95" s="1">
        <v>33259431</v>
      </c>
      <c r="E95" s="1">
        <v>33267386</v>
      </c>
    </row>
    <row r="96" spans="1:5">
      <c r="A96" s="1">
        <v>539</v>
      </c>
      <c r="B96" s="1" t="s">
        <v>99</v>
      </c>
      <c r="C96" s="1">
        <v>21</v>
      </c>
      <c r="D96" s="1">
        <v>35275757</v>
      </c>
      <c r="E96" s="1">
        <v>35288158</v>
      </c>
    </row>
    <row r="97" spans="1:5">
      <c r="A97" s="1">
        <v>3425</v>
      </c>
      <c r="B97" s="1" t="s">
        <v>100</v>
      </c>
      <c r="C97" s="1">
        <v>4</v>
      </c>
      <c r="D97" s="1">
        <v>980785</v>
      </c>
      <c r="E97" s="1">
        <v>998317</v>
      </c>
    </row>
    <row r="98" spans="1:5">
      <c r="A98" s="1">
        <v>8341</v>
      </c>
      <c r="B98" s="1" t="s">
        <v>101</v>
      </c>
      <c r="C98" s="1">
        <v>6</v>
      </c>
      <c r="D98" s="1">
        <v>27805544</v>
      </c>
      <c r="E98" s="1">
        <v>27821533</v>
      </c>
    </row>
    <row r="99" spans="1:5">
      <c r="A99" s="1">
        <v>3134</v>
      </c>
      <c r="B99" s="1" t="s">
        <v>102</v>
      </c>
      <c r="C99" s="1">
        <v>6</v>
      </c>
      <c r="D99" s="1">
        <v>29691117</v>
      </c>
      <c r="E99" s="1">
        <v>29695073</v>
      </c>
    </row>
    <row r="100" spans="1:5">
      <c r="A100" s="1">
        <v>170954</v>
      </c>
      <c r="B100" s="1" t="s">
        <v>103</v>
      </c>
      <c r="C100" s="1">
        <v>6</v>
      </c>
      <c r="D100" s="1">
        <v>30644166</v>
      </c>
      <c r="E100" s="1">
        <v>30655672</v>
      </c>
    </row>
    <row r="101" spans="1:5">
      <c r="A101" s="1">
        <v>9374</v>
      </c>
      <c r="B101" s="1" t="s">
        <v>104</v>
      </c>
      <c r="C101" s="1">
        <v>6</v>
      </c>
      <c r="D101" s="1">
        <v>32121229</v>
      </c>
      <c r="E101" s="1">
        <v>32131458</v>
      </c>
    </row>
    <row r="102" spans="1:5">
      <c r="A102" s="1">
        <v>3115</v>
      </c>
      <c r="B102" s="1" t="s">
        <v>105</v>
      </c>
      <c r="C102" s="1">
        <v>6</v>
      </c>
      <c r="D102" s="1">
        <v>33043703</v>
      </c>
      <c r="E102" s="1">
        <v>33057473</v>
      </c>
    </row>
    <row r="103" spans="1:5">
      <c r="A103" s="1">
        <v>8705</v>
      </c>
      <c r="B103" s="1" t="s">
        <v>106</v>
      </c>
      <c r="C103" s="1">
        <v>6</v>
      </c>
      <c r="D103" s="1">
        <v>33244917</v>
      </c>
      <c r="E103" s="1">
        <v>33246602</v>
      </c>
    </row>
    <row r="104" spans="1:5">
      <c r="A104" s="1">
        <v>394263</v>
      </c>
      <c r="B104" s="1" t="s">
        <v>107</v>
      </c>
      <c r="C104" s="1">
        <v>6</v>
      </c>
      <c r="D104" s="1">
        <v>30951485</v>
      </c>
      <c r="E104" s="1">
        <v>30957675</v>
      </c>
    </row>
    <row r="105" spans="1:5">
      <c r="A105" s="1">
        <v>389376</v>
      </c>
      <c r="B105" s="1" t="s">
        <v>108</v>
      </c>
      <c r="C105" s="1">
        <v>6</v>
      </c>
      <c r="D105" s="1">
        <v>30899127</v>
      </c>
      <c r="E105" s="1">
        <v>30899952</v>
      </c>
    </row>
    <row r="106" spans="1:5">
      <c r="A106" s="1">
        <v>80739</v>
      </c>
      <c r="B106" s="1" t="s">
        <v>109</v>
      </c>
      <c r="C106" s="1">
        <v>6</v>
      </c>
      <c r="D106" s="1">
        <v>31691121</v>
      </c>
      <c r="E106" s="1">
        <v>31694487</v>
      </c>
    </row>
    <row r="107" spans="1:5">
      <c r="A107" s="1">
        <v>10919</v>
      </c>
      <c r="B107" s="1" t="s">
        <v>110</v>
      </c>
      <c r="C107" s="1">
        <v>6</v>
      </c>
      <c r="D107" s="1">
        <v>31847536</v>
      </c>
      <c r="E107" s="1">
        <v>31865464</v>
      </c>
    </row>
    <row r="108" spans="1:5">
      <c r="A108" s="1">
        <v>1302</v>
      </c>
      <c r="B108" s="1" t="s">
        <v>111</v>
      </c>
      <c r="C108" s="1">
        <v>6</v>
      </c>
      <c r="D108" s="1">
        <v>33130469</v>
      </c>
      <c r="E108" s="1">
        <v>33160245</v>
      </c>
    </row>
    <row r="109" spans="1:5">
      <c r="A109" s="1">
        <v>3305</v>
      </c>
      <c r="B109" s="1" t="s">
        <v>112</v>
      </c>
      <c r="C109" s="1">
        <v>6</v>
      </c>
      <c r="D109" s="1">
        <v>31777396</v>
      </c>
      <c r="E109" s="1">
        <v>31790093</v>
      </c>
    </row>
    <row r="110" spans="1:5">
      <c r="A110" s="1">
        <v>4758</v>
      </c>
      <c r="B110" s="1" t="s">
        <v>113</v>
      </c>
      <c r="C110" s="1">
        <v>6</v>
      </c>
      <c r="D110" s="1">
        <v>31826829</v>
      </c>
      <c r="E110" s="1">
        <v>31830709</v>
      </c>
    </row>
    <row r="111" spans="1:5">
      <c r="A111" s="1">
        <v>10554</v>
      </c>
      <c r="B111" s="1" t="s">
        <v>114</v>
      </c>
      <c r="C111" s="1">
        <v>6</v>
      </c>
      <c r="D111" s="1">
        <v>32135983</v>
      </c>
      <c r="E111" s="1">
        <v>32145888</v>
      </c>
    </row>
    <row r="112" spans="1:5">
      <c r="A112" s="1">
        <v>10861</v>
      </c>
      <c r="B112" s="1" t="s">
        <v>115</v>
      </c>
      <c r="C112" s="1">
        <v>4</v>
      </c>
      <c r="D112" s="1">
        <v>972861</v>
      </c>
      <c r="E112" s="1">
        <v>987228</v>
      </c>
    </row>
    <row r="113" spans="1:5">
      <c r="A113" s="1">
        <v>63940</v>
      </c>
      <c r="B113" s="1" t="s">
        <v>116</v>
      </c>
      <c r="C113" s="1">
        <v>6</v>
      </c>
      <c r="D113" s="1">
        <v>32158543</v>
      </c>
      <c r="E113" s="1">
        <v>32163300</v>
      </c>
    </row>
    <row r="114" spans="1:5">
      <c r="A114" s="1">
        <v>6293</v>
      </c>
      <c r="B114" s="1" t="s">
        <v>117</v>
      </c>
      <c r="C114" s="1">
        <v>6</v>
      </c>
      <c r="D114" s="1">
        <v>33218049</v>
      </c>
      <c r="E114" s="1">
        <v>33239723</v>
      </c>
    </row>
    <row r="115" spans="1:5">
      <c r="A115" s="1">
        <v>3303</v>
      </c>
      <c r="B115" s="1" t="s">
        <v>118</v>
      </c>
      <c r="C115" s="1">
        <v>6</v>
      </c>
      <c r="D115" s="1">
        <v>31782952</v>
      </c>
      <c r="E115" s="1">
        <v>31785719</v>
      </c>
    </row>
    <row r="116" spans="1:5">
      <c r="A116" s="1">
        <v>1609</v>
      </c>
      <c r="B116" s="1" t="s">
        <v>119</v>
      </c>
      <c r="C116" s="1">
        <v>4</v>
      </c>
      <c r="D116" s="1">
        <v>952672</v>
      </c>
      <c r="E116" s="1">
        <v>967348</v>
      </c>
    </row>
    <row r="117" spans="1:5">
      <c r="A117" s="1">
        <v>135656</v>
      </c>
      <c r="B117" s="1" t="s">
        <v>120</v>
      </c>
      <c r="C117" s="1">
        <v>6</v>
      </c>
      <c r="D117" s="1">
        <v>30908777</v>
      </c>
      <c r="E117" s="1">
        <v>30921998</v>
      </c>
    </row>
    <row r="118" spans="1:5">
      <c r="A118" s="1">
        <v>29113</v>
      </c>
      <c r="B118" s="1" t="s">
        <v>121</v>
      </c>
      <c r="C118" s="1">
        <v>6</v>
      </c>
      <c r="D118" s="1">
        <v>31079000</v>
      </c>
      <c r="E118" s="1">
        <v>31080332</v>
      </c>
    </row>
    <row r="119" spans="1:5">
      <c r="A119" s="1">
        <v>2968</v>
      </c>
      <c r="B119" s="1" t="s">
        <v>122</v>
      </c>
      <c r="C119" s="1">
        <v>6</v>
      </c>
      <c r="D119" s="1">
        <v>30875957</v>
      </c>
      <c r="E119" s="1">
        <v>30881883</v>
      </c>
    </row>
    <row r="120" spans="1:5">
      <c r="A120" s="1">
        <v>11074</v>
      </c>
      <c r="B120" s="1" t="s">
        <v>123</v>
      </c>
      <c r="C120" s="1">
        <v>6</v>
      </c>
      <c r="D120" s="1">
        <v>30070674</v>
      </c>
      <c r="E120" s="1">
        <v>30080867</v>
      </c>
    </row>
    <row r="121" spans="1:5">
      <c r="A121" s="1">
        <v>135644</v>
      </c>
      <c r="B121" s="1" t="s">
        <v>124</v>
      </c>
      <c r="C121" s="1">
        <v>6</v>
      </c>
      <c r="D121" s="1">
        <v>30103885</v>
      </c>
      <c r="E121" s="1">
        <v>30116512</v>
      </c>
    </row>
    <row r="122" spans="1:5">
      <c r="A122" s="1">
        <v>80864</v>
      </c>
      <c r="B122" s="1" t="s">
        <v>125</v>
      </c>
      <c r="C122" s="1">
        <v>6</v>
      </c>
      <c r="D122" s="1">
        <v>32132382</v>
      </c>
      <c r="E122" s="1">
        <v>32136062</v>
      </c>
    </row>
    <row r="123" spans="1:5">
      <c r="A123" s="1">
        <v>7932</v>
      </c>
      <c r="B123" s="1" t="s">
        <v>126</v>
      </c>
      <c r="C123" s="1">
        <v>6</v>
      </c>
      <c r="D123" s="1">
        <v>29553818</v>
      </c>
      <c r="E123" s="1">
        <v>29556745</v>
      </c>
    </row>
    <row r="124" spans="1:5">
      <c r="A124" s="1">
        <v>80352</v>
      </c>
      <c r="B124" s="1" t="s">
        <v>127</v>
      </c>
      <c r="C124" s="1">
        <v>6</v>
      </c>
      <c r="D124" s="1">
        <v>30038043</v>
      </c>
      <c r="E124" s="1">
        <v>30043628</v>
      </c>
    </row>
    <row r="125" spans="1:5">
      <c r="A125" s="1">
        <v>11270</v>
      </c>
      <c r="B125" s="1" t="s">
        <v>128</v>
      </c>
      <c r="C125" s="1">
        <v>6</v>
      </c>
      <c r="D125" s="1">
        <v>30655824</v>
      </c>
      <c r="E125" s="1">
        <v>30659197</v>
      </c>
    </row>
    <row r="126" spans="1:5">
      <c r="A126" s="1">
        <v>100507679</v>
      </c>
      <c r="B126" s="1" t="s">
        <v>129</v>
      </c>
      <c r="C126" s="1">
        <v>6</v>
      </c>
      <c r="D126" s="1">
        <v>30973729</v>
      </c>
      <c r="E126" s="1">
        <v>31003179</v>
      </c>
    </row>
    <row r="127" spans="1:5">
      <c r="A127" s="1">
        <v>259215</v>
      </c>
      <c r="B127" s="1" t="s">
        <v>130</v>
      </c>
      <c r="C127" s="1">
        <v>6</v>
      </c>
      <c r="D127" s="1">
        <v>31674625</v>
      </c>
      <c r="E127" s="1">
        <v>31678372</v>
      </c>
    </row>
    <row r="128" spans="1:5">
      <c r="A128" s="1">
        <v>1192</v>
      </c>
      <c r="B128" s="1" t="s">
        <v>131</v>
      </c>
      <c r="C128" s="1">
        <v>6</v>
      </c>
      <c r="D128" s="1">
        <v>31698358</v>
      </c>
      <c r="E128" s="1">
        <v>31705095</v>
      </c>
    </row>
    <row r="129" spans="1:5">
      <c r="A129" s="1">
        <v>80736</v>
      </c>
      <c r="B129" s="1" t="s">
        <v>132</v>
      </c>
      <c r="C129" s="1">
        <v>6</v>
      </c>
      <c r="D129" s="1">
        <v>31830969</v>
      </c>
      <c r="E129" s="1">
        <v>31846823</v>
      </c>
    </row>
    <row r="130" spans="1:5">
      <c r="A130" s="1">
        <v>3833</v>
      </c>
      <c r="B130" s="1" t="s">
        <v>133</v>
      </c>
      <c r="C130" s="1">
        <v>6</v>
      </c>
      <c r="D130" s="1">
        <v>33359301</v>
      </c>
      <c r="E130" s="1">
        <v>33377701</v>
      </c>
    </row>
    <row r="131" spans="1:5">
      <c r="A131" s="1">
        <v>57819</v>
      </c>
      <c r="B131" s="1" t="s">
        <v>134</v>
      </c>
      <c r="C131" s="1">
        <v>6</v>
      </c>
      <c r="D131" s="1">
        <v>31765169</v>
      </c>
      <c r="E131" s="1">
        <v>31774761</v>
      </c>
    </row>
    <row r="132" spans="1:5">
      <c r="A132" s="1">
        <v>780</v>
      </c>
      <c r="B132" s="1" t="s">
        <v>135</v>
      </c>
      <c r="C132" s="1">
        <v>6</v>
      </c>
      <c r="D132" s="1">
        <v>30850694</v>
      </c>
      <c r="E132" s="1">
        <v>30867933</v>
      </c>
    </row>
    <row r="133" spans="1:5">
      <c r="A133" s="1">
        <v>55937</v>
      </c>
      <c r="B133" s="1" t="s">
        <v>136</v>
      </c>
      <c r="C133" s="1">
        <v>6</v>
      </c>
      <c r="D133" s="1">
        <v>31620187</v>
      </c>
      <c r="E133" s="1">
        <v>31625987</v>
      </c>
    </row>
    <row r="134" spans="1:5">
      <c r="A134" s="1">
        <v>57827</v>
      </c>
      <c r="B134" s="1" t="s">
        <v>137</v>
      </c>
      <c r="C134" s="1">
        <v>6</v>
      </c>
      <c r="D134" s="1">
        <v>31626075</v>
      </c>
      <c r="E134" s="1">
        <v>31628549</v>
      </c>
    </row>
    <row r="135" spans="1:5">
      <c r="A135" s="1">
        <v>401251</v>
      </c>
      <c r="B135" s="1" t="s">
        <v>138</v>
      </c>
      <c r="C135" s="1">
        <v>6</v>
      </c>
      <c r="D135" s="1">
        <v>31730773</v>
      </c>
      <c r="E135" s="1">
        <v>31732627</v>
      </c>
    </row>
    <row r="136" spans="1:5">
      <c r="A136" s="1">
        <v>7407</v>
      </c>
      <c r="B136" s="1" t="s">
        <v>139</v>
      </c>
      <c r="C136" s="1">
        <v>6</v>
      </c>
      <c r="D136" s="1">
        <v>31745295</v>
      </c>
      <c r="E136" s="1">
        <v>31763712</v>
      </c>
    </row>
    <row r="137" spans="1:5">
      <c r="A137" s="1">
        <v>117283</v>
      </c>
      <c r="B137" s="1" t="s">
        <v>140</v>
      </c>
      <c r="C137" s="1">
        <v>6</v>
      </c>
      <c r="D137" s="1">
        <v>33689415</v>
      </c>
      <c r="E137" s="1">
        <v>33714762</v>
      </c>
    </row>
    <row r="138" spans="1:5">
      <c r="A138" s="1">
        <v>3572</v>
      </c>
      <c r="B138" s="1" t="s">
        <v>141</v>
      </c>
      <c r="C138" s="1">
        <v>5</v>
      </c>
      <c r="D138" s="1">
        <v>55230923</v>
      </c>
      <c r="E138" s="1">
        <v>55290821</v>
      </c>
    </row>
    <row r="139" spans="1:5">
      <c r="A139" s="1">
        <v>7124</v>
      </c>
      <c r="B139" s="1" t="s">
        <v>142</v>
      </c>
      <c r="C139" s="1">
        <v>6</v>
      </c>
      <c r="D139" s="1">
        <v>31543344</v>
      </c>
      <c r="E139" s="1">
        <v>31546113</v>
      </c>
    </row>
    <row r="140" spans="1:5">
      <c r="A140" s="1">
        <v>89870</v>
      </c>
      <c r="B140" s="1" t="s">
        <v>143</v>
      </c>
      <c r="C140" s="1">
        <v>6</v>
      </c>
      <c r="D140" s="1">
        <v>30130968</v>
      </c>
      <c r="E140" s="1">
        <v>30140473</v>
      </c>
    </row>
    <row r="141" spans="1:5">
      <c r="A141" s="1">
        <v>1041</v>
      </c>
      <c r="B141" s="1" t="s">
        <v>144</v>
      </c>
      <c r="C141" s="1">
        <v>6</v>
      </c>
      <c r="D141" s="1">
        <v>31082865</v>
      </c>
      <c r="E141" s="1">
        <v>31088252</v>
      </c>
    </row>
    <row r="142" spans="1:5">
      <c r="A142" s="1">
        <v>8831</v>
      </c>
      <c r="B142" s="1" t="s">
        <v>145</v>
      </c>
      <c r="C142" s="1">
        <v>6</v>
      </c>
      <c r="D142" s="1">
        <v>33387847</v>
      </c>
      <c r="E142" s="1">
        <v>33421466</v>
      </c>
    </row>
    <row r="143" spans="1:5">
      <c r="A143" s="1">
        <v>4050</v>
      </c>
      <c r="B143" s="1" t="s">
        <v>146</v>
      </c>
      <c r="C143" s="1">
        <v>6</v>
      </c>
      <c r="D143" s="1">
        <v>31548335</v>
      </c>
      <c r="E143" s="1">
        <v>31550202</v>
      </c>
    </row>
    <row r="144" spans="1:5">
      <c r="A144" s="1">
        <v>79722</v>
      </c>
      <c r="B144" s="1" t="s">
        <v>147</v>
      </c>
      <c r="C144" s="1">
        <v>5</v>
      </c>
      <c r="D144" s="1">
        <v>55395507</v>
      </c>
      <c r="E144" s="1">
        <v>55529186</v>
      </c>
    </row>
    <row r="145" spans="1:5">
      <c r="A145" s="1">
        <v>5987</v>
      </c>
      <c r="B145" s="1" t="s">
        <v>148</v>
      </c>
      <c r="C145" s="1">
        <v>6</v>
      </c>
      <c r="D145" s="1">
        <v>28870779</v>
      </c>
      <c r="E145" s="1">
        <v>28891768</v>
      </c>
    </row>
    <row r="146" spans="1:5">
      <c r="A146" s="1">
        <v>10665</v>
      </c>
      <c r="B146" s="1" t="s">
        <v>149</v>
      </c>
      <c r="C146" s="1">
        <v>6</v>
      </c>
      <c r="D146" s="1">
        <v>32260475</v>
      </c>
      <c r="E146" s="1">
        <v>32339705</v>
      </c>
    </row>
    <row r="147" spans="1:5">
      <c r="A147" s="1">
        <v>4295</v>
      </c>
      <c r="B147" s="1" t="s">
        <v>150</v>
      </c>
      <c r="C147" s="1">
        <v>6</v>
      </c>
      <c r="D147" s="1">
        <v>33762449</v>
      </c>
      <c r="E147" s="1">
        <v>33771793</v>
      </c>
    </row>
    <row r="148" spans="1:5">
      <c r="A148" s="1">
        <v>30834</v>
      </c>
      <c r="B148" s="1" t="s">
        <v>151</v>
      </c>
      <c r="C148" s="1">
        <v>6</v>
      </c>
      <c r="D148" s="1">
        <v>30029017</v>
      </c>
      <c r="E148" s="1">
        <v>30032686</v>
      </c>
    </row>
    <row r="149" spans="1:5">
      <c r="A149" s="1">
        <v>221545</v>
      </c>
      <c r="B149" s="1" t="s">
        <v>152</v>
      </c>
      <c r="C149" s="1">
        <v>6</v>
      </c>
      <c r="D149" s="1">
        <v>30614816</v>
      </c>
      <c r="E149" s="1">
        <v>30620987</v>
      </c>
    </row>
    <row r="150" spans="1:5">
      <c r="A150"/>
      <c r="B150"/>
      <c r="C150"/>
      <c r="D150"/>
      <c r="E150"/>
    </row>
    <row r="151" spans="1:5">
      <c r="A151"/>
      <c r="B151"/>
      <c r="C151"/>
      <c r="D151"/>
      <c r="E151"/>
    </row>
    <row r="152" s="7" customFormat="1" spans="1:1">
      <c r="A152" s="9" t="s">
        <v>153</v>
      </c>
    </row>
    <row r="153" s="7" customFormat="1" spans="1:4">
      <c r="A153" s="7" t="s">
        <v>154</v>
      </c>
      <c r="B153" s="7" t="s">
        <v>155</v>
      </c>
      <c r="C153" s="7" t="s">
        <v>156</v>
      </c>
      <c r="D153" s="10" t="s">
        <v>157</v>
      </c>
    </row>
    <row r="154" s="7" customFormat="1" spans="1:4">
      <c r="A154" s="4" t="s">
        <v>158</v>
      </c>
      <c r="B154" s="7">
        <v>8541</v>
      </c>
      <c r="C154" s="7">
        <v>0.05</v>
      </c>
      <c r="D154" s="11">
        <f>C154/B154</f>
        <v>5.85411544315654e-6</v>
      </c>
    </row>
    <row r="155" s="7" customFormat="1" spans="1:4">
      <c r="A155" s="4" t="s">
        <v>159</v>
      </c>
      <c r="B155" s="7">
        <v>6693</v>
      </c>
      <c r="C155" s="7">
        <v>0.05</v>
      </c>
      <c r="D155" s="11">
        <f t="shared" ref="D155:D200" si="0">C155/B155</f>
        <v>7.47049155834454e-6</v>
      </c>
    </row>
    <row r="156" s="7" customFormat="1" spans="1:4">
      <c r="A156" s="4" t="s">
        <v>160</v>
      </c>
      <c r="B156" s="7">
        <v>4057</v>
      </c>
      <c r="C156" s="7">
        <v>0.05</v>
      </c>
      <c r="D156" s="11">
        <f t="shared" si="0"/>
        <v>1.23243776189302e-5</v>
      </c>
    </row>
    <row r="157" s="7" customFormat="1" spans="1:4">
      <c r="A157" s="4" t="s">
        <v>161</v>
      </c>
      <c r="B157" s="7">
        <v>6934</v>
      </c>
      <c r="C157" s="7">
        <v>0.05</v>
      </c>
      <c r="D157" s="11">
        <f t="shared" si="0"/>
        <v>7.21084511104701e-6</v>
      </c>
    </row>
    <row r="158" s="7" customFormat="1" spans="1:4">
      <c r="A158" s="4" t="s">
        <v>162</v>
      </c>
      <c r="B158" s="7">
        <v>2926</v>
      </c>
      <c r="C158" s="7">
        <v>0.05</v>
      </c>
      <c r="D158" s="11">
        <f t="shared" si="0"/>
        <v>1.70881749829118e-5</v>
      </c>
    </row>
    <row r="159" s="7" customFormat="1" spans="1:4">
      <c r="A159" s="4" t="s">
        <v>163</v>
      </c>
      <c r="B159" s="7">
        <v>8598</v>
      </c>
      <c r="C159" s="7">
        <v>0.05</v>
      </c>
      <c r="D159" s="11">
        <f t="shared" si="0"/>
        <v>5.81530588508956e-6</v>
      </c>
    </row>
    <row r="160" s="7" customFormat="1" spans="1:4">
      <c r="A160" s="4" t="s">
        <v>164</v>
      </c>
      <c r="B160" s="7">
        <v>1497</v>
      </c>
      <c r="C160" s="7">
        <v>0.05</v>
      </c>
      <c r="D160" s="11">
        <f t="shared" si="0"/>
        <v>3.34001336005344e-5</v>
      </c>
    </row>
    <row r="161" s="7" customFormat="1" spans="1:4">
      <c r="A161" s="4" t="s">
        <v>165</v>
      </c>
      <c r="B161" s="7">
        <v>2316</v>
      </c>
      <c r="C161" s="7">
        <v>0.05</v>
      </c>
      <c r="D161" s="11">
        <f t="shared" si="0"/>
        <v>2.15889464594128e-5</v>
      </c>
    </row>
    <row r="162" s="7" customFormat="1" spans="1:4">
      <c r="A162" s="4" t="s">
        <v>166</v>
      </c>
      <c r="B162" s="7">
        <v>3895</v>
      </c>
      <c r="C162" s="7">
        <v>0.05</v>
      </c>
      <c r="D162" s="11">
        <f t="shared" si="0"/>
        <v>1.28369704749679e-5</v>
      </c>
    </row>
    <row r="163" s="7" customFormat="1" spans="1:4">
      <c r="A163" s="4" t="s">
        <v>167</v>
      </c>
      <c r="B163" s="7">
        <v>4844</v>
      </c>
      <c r="C163" s="7">
        <v>0.05</v>
      </c>
      <c r="D163" s="11">
        <f t="shared" si="0"/>
        <v>1.03220478943022e-5</v>
      </c>
    </row>
    <row r="164" s="7" customFormat="1" spans="1:4">
      <c r="A164" s="4" t="s">
        <v>168</v>
      </c>
      <c r="B164" s="7">
        <v>5784</v>
      </c>
      <c r="C164" s="7">
        <v>0.05</v>
      </c>
      <c r="D164" s="11">
        <f t="shared" si="0"/>
        <v>8.64453665283541e-6</v>
      </c>
    </row>
    <row r="165" s="7" customFormat="1" spans="1:4">
      <c r="A165" s="4" t="s">
        <v>169</v>
      </c>
      <c r="B165" s="7">
        <v>4343</v>
      </c>
      <c r="C165" s="7">
        <v>0.05</v>
      </c>
      <c r="D165" s="11">
        <f t="shared" si="0"/>
        <v>1.15127791848952e-5</v>
      </c>
    </row>
    <row r="166" s="7" customFormat="1" spans="1:4">
      <c r="A166" s="4" t="s">
        <v>170</v>
      </c>
      <c r="B166" s="7">
        <v>3353</v>
      </c>
      <c r="C166" s="7">
        <v>0.05</v>
      </c>
      <c r="D166" s="11">
        <f t="shared" si="0"/>
        <v>1.49120190873844e-5</v>
      </c>
    </row>
    <row r="167" s="7" customFormat="1" spans="1:4">
      <c r="A167" s="4" t="s">
        <v>171</v>
      </c>
      <c r="B167" s="7">
        <v>2479</v>
      </c>
      <c r="C167" s="7">
        <v>0.05</v>
      </c>
      <c r="D167" s="11">
        <f t="shared" si="0"/>
        <v>2.01694231544978e-5</v>
      </c>
    </row>
    <row r="168" s="7" customFormat="1" spans="1:4">
      <c r="A168" s="4" t="s">
        <v>172</v>
      </c>
      <c r="B168" s="7">
        <v>2397</v>
      </c>
      <c r="C168" s="7">
        <v>0.05</v>
      </c>
      <c r="D168" s="11">
        <f t="shared" si="0"/>
        <v>2.08594075928244e-5</v>
      </c>
    </row>
    <row r="169" s="7" customFormat="1" spans="1:4">
      <c r="A169" s="4" t="s">
        <v>173</v>
      </c>
      <c r="B169" s="7">
        <v>3747</v>
      </c>
      <c r="C169" s="7">
        <v>0.05</v>
      </c>
      <c r="D169" s="11">
        <f t="shared" si="0"/>
        <v>1.33440085401655e-5</v>
      </c>
    </row>
    <row r="170" s="7" customFormat="1" spans="1:4">
      <c r="A170" s="4" t="s">
        <v>174</v>
      </c>
      <c r="B170" s="7">
        <v>3247</v>
      </c>
      <c r="C170" s="7">
        <v>0.05</v>
      </c>
      <c r="D170" s="11">
        <f t="shared" si="0"/>
        <v>1.53988296889436e-5</v>
      </c>
    </row>
    <row r="171" s="7" customFormat="1" spans="1:4">
      <c r="A171" s="4" t="s">
        <v>175</v>
      </c>
      <c r="B171" s="7">
        <v>1961</v>
      </c>
      <c r="C171" s="7">
        <v>0.05</v>
      </c>
      <c r="D171" s="11">
        <f t="shared" si="0"/>
        <v>2.54971953085161e-5</v>
      </c>
    </row>
    <row r="172" s="7" customFormat="1" spans="1:4">
      <c r="A172" s="4" t="s">
        <v>176</v>
      </c>
      <c r="B172" s="7">
        <v>1333</v>
      </c>
      <c r="C172" s="7">
        <v>0.05</v>
      </c>
      <c r="D172" s="11">
        <f t="shared" si="0"/>
        <v>3.75093773443361e-5</v>
      </c>
    </row>
    <row r="173" s="7" customFormat="1" spans="1:4">
      <c r="A173" s="4" t="s">
        <v>177</v>
      </c>
      <c r="B173" s="7">
        <v>5492</v>
      </c>
      <c r="C173" s="7">
        <v>0.05</v>
      </c>
      <c r="D173" s="11">
        <f t="shared" si="0"/>
        <v>9.10415149308085e-6</v>
      </c>
    </row>
    <row r="174" s="7" customFormat="1" spans="1:4">
      <c r="A174" s="10" t="s">
        <v>178</v>
      </c>
      <c r="B174" s="7">
        <v>2295</v>
      </c>
      <c r="C174" s="7">
        <v>0.05</v>
      </c>
      <c r="D174" s="11">
        <f t="shared" si="0"/>
        <v>2.17864923747277e-5</v>
      </c>
    </row>
    <row r="175" s="7" customFormat="1" spans="1:4">
      <c r="A175" s="4" t="s">
        <v>179</v>
      </c>
      <c r="B175" s="7">
        <v>5321</v>
      </c>
      <c r="C175" s="7">
        <v>0.05</v>
      </c>
      <c r="D175" s="11">
        <f t="shared" si="0"/>
        <v>9.39672993798158e-6</v>
      </c>
    </row>
    <row r="176" s="7" customFormat="1" spans="1:4">
      <c r="A176" s="4" t="s">
        <v>180</v>
      </c>
      <c r="B176" s="7">
        <v>5780</v>
      </c>
      <c r="C176" s="7">
        <v>0.05</v>
      </c>
      <c r="D176" s="11">
        <f t="shared" si="0"/>
        <v>8.65051903114187e-6</v>
      </c>
    </row>
    <row r="177" s="7" customFormat="1" spans="1:4">
      <c r="A177" s="10" t="s">
        <v>181</v>
      </c>
      <c r="B177" s="7">
        <v>5545</v>
      </c>
      <c r="C177" s="7">
        <v>0.05</v>
      </c>
      <c r="D177" s="11">
        <f t="shared" si="0"/>
        <v>9.01713255184851e-6</v>
      </c>
    </row>
    <row r="178" s="7" customFormat="1" spans="1:4">
      <c r="A178" s="10" t="s">
        <v>182</v>
      </c>
      <c r="B178" s="7">
        <v>8398</v>
      </c>
      <c r="C178" s="7">
        <v>0.05</v>
      </c>
      <c r="D178" s="11">
        <f t="shared" si="0"/>
        <v>5.95379852345797e-6</v>
      </c>
    </row>
    <row r="179" s="7" customFormat="1" spans="1:4">
      <c r="A179" s="10" t="s">
        <v>183</v>
      </c>
      <c r="B179" s="7">
        <v>7867</v>
      </c>
      <c r="C179" s="7">
        <v>0.05</v>
      </c>
      <c r="D179" s="11">
        <f t="shared" si="0"/>
        <v>6.35566289564002e-6</v>
      </c>
    </row>
    <row r="180" s="7" customFormat="1" spans="1:4">
      <c r="A180" s="4" t="s">
        <v>184</v>
      </c>
      <c r="B180" s="7">
        <v>5913</v>
      </c>
      <c r="C180" s="7">
        <v>0.05</v>
      </c>
      <c r="D180" s="11">
        <f t="shared" si="0"/>
        <v>8.45594452900389e-6</v>
      </c>
    </row>
    <row r="181" s="7" customFormat="1" spans="1:4">
      <c r="A181" s="4" t="s">
        <v>185</v>
      </c>
      <c r="B181" s="7">
        <v>5481</v>
      </c>
      <c r="C181" s="7">
        <v>0.05</v>
      </c>
      <c r="D181" s="11">
        <f t="shared" si="0"/>
        <v>9.12242291552636e-6</v>
      </c>
    </row>
    <row r="182" s="7" customFormat="1" spans="1:4">
      <c r="A182" s="4" t="s">
        <v>186</v>
      </c>
      <c r="B182" s="7">
        <v>2717</v>
      </c>
      <c r="C182" s="7">
        <v>0.05</v>
      </c>
      <c r="D182" s="11">
        <f t="shared" si="0"/>
        <v>1.84026499815974e-5</v>
      </c>
    </row>
    <row r="183" s="7" customFormat="1" spans="1:4">
      <c r="A183" s="4" t="s">
        <v>187</v>
      </c>
      <c r="B183" s="7">
        <v>7429</v>
      </c>
      <c r="C183" s="7">
        <v>0.05</v>
      </c>
      <c r="D183" s="11">
        <f t="shared" si="0"/>
        <v>6.73038093956118e-6</v>
      </c>
    </row>
    <row r="184" s="7" customFormat="1" spans="1:4">
      <c r="A184" s="4" t="s">
        <v>188</v>
      </c>
      <c r="B184" s="7">
        <v>1925</v>
      </c>
      <c r="C184" s="7">
        <v>0.05</v>
      </c>
      <c r="D184" s="11">
        <f t="shared" si="0"/>
        <v>2.5974025974026e-5</v>
      </c>
    </row>
    <row r="185" s="7" customFormat="1" spans="1:4">
      <c r="A185" s="4" t="s">
        <v>189</v>
      </c>
      <c r="B185" s="7">
        <v>8037</v>
      </c>
      <c r="C185" s="7">
        <v>0.05</v>
      </c>
      <c r="D185" s="11">
        <f t="shared" si="0"/>
        <v>6.22122682593007e-6</v>
      </c>
    </row>
    <row r="186" s="7" customFormat="1" spans="1:4">
      <c r="A186" s="4" t="s">
        <v>190</v>
      </c>
      <c r="B186" s="7">
        <v>9611</v>
      </c>
      <c r="C186" s="7">
        <v>0.05</v>
      </c>
      <c r="D186" s="11">
        <f t="shared" si="0"/>
        <v>5.20237228176048e-6</v>
      </c>
    </row>
    <row r="187" s="7" customFormat="1" spans="1:4">
      <c r="A187" s="4" t="s">
        <v>191</v>
      </c>
      <c r="B187" s="7">
        <v>2464</v>
      </c>
      <c r="C187" s="7">
        <v>0.05</v>
      </c>
      <c r="D187" s="11">
        <f t="shared" si="0"/>
        <v>2.02922077922078e-5</v>
      </c>
    </row>
    <row r="188" s="7" customFormat="1" spans="1:4">
      <c r="A188" s="4" t="s">
        <v>192</v>
      </c>
      <c r="B188" s="7">
        <v>5359</v>
      </c>
      <c r="C188" s="7">
        <v>0.05</v>
      </c>
      <c r="D188" s="11">
        <f t="shared" si="0"/>
        <v>9.33009889904833e-6</v>
      </c>
    </row>
    <row r="189" s="7" customFormat="1" spans="1:4">
      <c r="A189" s="4" t="s">
        <v>193</v>
      </c>
      <c r="B189" s="7">
        <v>4210</v>
      </c>
      <c r="C189" s="7">
        <v>0.05</v>
      </c>
      <c r="D189" s="11">
        <f t="shared" si="0"/>
        <v>1.18764845605701e-5</v>
      </c>
    </row>
    <row r="190" s="7" customFormat="1" spans="1:4">
      <c r="A190" s="4" t="s">
        <v>194</v>
      </c>
      <c r="B190" s="7">
        <v>3137</v>
      </c>
      <c r="C190" s="7">
        <v>0.05</v>
      </c>
      <c r="D190" s="11">
        <f t="shared" si="0"/>
        <v>1.5938795027096e-5</v>
      </c>
    </row>
    <row r="191" s="7" customFormat="1" spans="1:4">
      <c r="A191" s="10" t="s">
        <v>195</v>
      </c>
      <c r="B191" s="7">
        <v>8413</v>
      </c>
      <c r="C191" s="7">
        <v>0.05</v>
      </c>
      <c r="D191" s="11">
        <f t="shared" si="0"/>
        <v>5.94318316890527e-6</v>
      </c>
    </row>
    <row r="192" s="7" customFormat="1" spans="1:4">
      <c r="A192" s="10" t="s">
        <v>196</v>
      </c>
      <c r="B192" s="7">
        <v>9333</v>
      </c>
      <c r="C192" s="7">
        <v>0.05</v>
      </c>
      <c r="D192" s="11">
        <f t="shared" si="0"/>
        <v>5.3573341905068e-6</v>
      </c>
    </row>
    <row r="193" spans="1:4">
      <c r="A193" s="1" t="s">
        <v>197</v>
      </c>
      <c r="B193" s="1">
        <v>2750</v>
      </c>
      <c r="C193" s="7">
        <v>0.05</v>
      </c>
      <c r="D193" s="11">
        <f t="shared" si="0"/>
        <v>1.81818181818182e-5</v>
      </c>
    </row>
    <row r="194" spans="1:4">
      <c r="A194" s="1" t="s">
        <v>198</v>
      </c>
      <c r="B194" s="1">
        <v>5189</v>
      </c>
      <c r="C194" s="7">
        <v>0.05</v>
      </c>
      <c r="D194" s="11">
        <f t="shared" si="0"/>
        <v>9.63576797070727e-6</v>
      </c>
    </row>
    <row r="195" spans="1:4">
      <c r="A195" s="1" t="s">
        <v>199</v>
      </c>
      <c r="B195" s="1">
        <v>4420</v>
      </c>
      <c r="C195" s="7">
        <v>0.05</v>
      </c>
      <c r="D195" s="11">
        <f t="shared" si="0"/>
        <v>1.13122171945701e-5</v>
      </c>
    </row>
    <row r="196" spans="1:4">
      <c r="A196" s="1" t="s">
        <v>200</v>
      </c>
      <c r="B196" s="1">
        <v>8031</v>
      </c>
      <c r="C196" s="7">
        <v>0.05</v>
      </c>
      <c r="D196" s="11">
        <f t="shared" si="0"/>
        <v>6.22587473540032e-6</v>
      </c>
    </row>
    <row r="197" s="7" customFormat="1" spans="1:4">
      <c r="A197" s="10" t="s">
        <v>201</v>
      </c>
      <c r="B197" s="7">
        <v>9594</v>
      </c>
      <c r="C197" s="7">
        <v>0.05</v>
      </c>
      <c r="D197" s="11">
        <f t="shared" si="0"/>
        <v>5.21159057744424e-6</v>
      </c>
    </row>
    <row r="198" spans="1:4">
      <c r="A198" s="1" t="s">
        <v>202</v>
      </c>
      <c r="B198" s="1">
        <v>1337</v>
      </c>
      <c r="C198" s="7">
        <v>0.05</v>
      </c>
      <c r="D198" s="11">
        <f t="shared" si="0"/>
        <v>3.7397157816006e-5</v>
      </c>
    </row>
    <row r="199" s="7" customFormat="1" spans="1:4">
      <c r="A199" s="10" t="s">
        <v>203</v>
      </c>
      <c r="B199" s="7">
        <v>1344</v>
      </c>
      <c r="C199" s="7">
        <v>0.05</v>
      </c>
      <c r="D199" s="11">
        <f t="shared" si="0"/>
        <v>3.7202380952381e-5</v>
      </c>
    </row>
    <row r="200" s="7" customFormat="1" spans="1:4">
      <c r="A200" s="10" t="s">
        <v>204</v>
      </c>
      <c r="B200" s="7">
        <v>7461</v>
      </c>
      <c r="C200" s="7">
        <v>0.05</v>
      </c>
      <c r="D200" s="11">
        <f t="shared" si="0"/>
        <v>6.70151454228656e-6</v>
      </c>
    </row>
    <row r="201" spans="1:5">
      <c r="A201"/>
      <c r="B201"/>
      <c r="C201"/>
      <c r="D201"/>
      <c r="E201"/>
    </row>
    <row r="202" spans="1:5">
      <c r="A202"/>
      <c r="B202"/>
      <c r="C202"/>
      <c r="D202"/>
      <c r="E202"/>
    </row>
    <row r="203" spans="1:5">
      <c r="A203"/>
      <c r="B203"/>
      <c r="C203"/>
      <c r="D203"/>
      <c r="E203"/>
    </row>
    <row r="204" spans="1:5">
      <c r="A204"/>
      <c r="B204"/>
      <c r="C204"/>
      <c r="D204"/>
      <c r="E204"/>
    </row>
    <row r="205" spans="1:5">
      <c r="A205"/>
      <c r="B205"/>
      <c r="C205"/>
      <c r="D205"/>
      <c r="E205"/>
    </row>
    <row r="206" spans="1:5">
      <c r="A206"/>
      <c r="B206"/>
      <c r="C206"/>
      <c r="D206"/>
      <c r="E206"/>
    </row>
    <row r="207" spans="1:5">
      <c r="A207"/>
      <c r="B207"/>
      <c r="C207"/>
      <c r="D207"/>
      <c r="E207"/>
    </row>
    <row r="208" spans="1:5">
      <c r="A208"/>
      <c r="B208"/>
      <c r="C208"/>
      <c r="D208"/>
      <c r="E208"/>
    </row>
    <row r="209" spans="1:5">
      <c r="A209"/>
      <c r="B209"/>
      <c r="C209"/>
      <c r="D209"/>
      <c r="E209"/>
    </row>
    <row r="210" spans="1:5">
      <c r="A210"/>
      <c r="B210"/>
      <c r="C210"/>
      <c r="D210"/>
      <c r="E210"/>
    </row>
    <row r="211" spans="1:5">
      <c r="A211"/>
      <c r="B211"/>
      <c r="C211"/>
      <c r="D211"/>
      <c r="E211"/>
    </row>
    <row r="212" spans="1:5">
      <c r="A212"/>
      <c r="B212"/>
      <c r="C212"/>
      <c r="D212"/>
      <c r="E212"/>
    </row>
    <row r="213" spans="1:5">
      <c r="A213"/>
      <c r="B213"/>
      <c r="C213"/>
      <c r="D213"/>
      <c r="E213"/>
    </row>
    <row r="214" spans="1:5">
      <c r="A214"/>
      <c r="B214"/>
      <c r="C214"/>
      <c r="D214"/>
      <c r="E214"/>
    </row>
    <row r="215" spans="1:5">
      <c r="A215"/>
      <c r="B215"/>
      <c r="C215"/>
      <c r="D215"/>
      <c r="E215"/>
    </row>
    <row r="216" spans="1:5">
      <c r="A216"/>
      <c r="B216"/>
      <c r="C216"/>
      <c r="D216"/>
      <c r="E216"/>
    </row>
    <row r="217" spans="1:5">
      <c r="A217"/>
      <c r="B217"/>
      <c r="C217"/>
      <c r="D217"/>
      <c r="E217"/>
    </row>
    <row r="218" spans="1:5">
      <c r="A218"/>
      <c r="B218"/>
      <c r="C218"/>
      <c r="D218"/>
      <c r="E218"/>
    </row>
    <row r="219" spans="1:5">
      <c r="A219"/>
      <c r="B219"/>
      <c r="C219"/>
      <c r="D219"/>
      <c r="E219"/>
    </row>
    <row r="220" spans="1:5">
      <c r="A220"/>
      <c r="B220"/>
      <c r="C220"/>
      <c r="D220"/>
      <c r="E220"/>
    </row>
    <row r="221" spans="1:5">
      <c r="A221"/>
      <c r="B221"/>
      <c r="C221"/>
      <c r="D221"/>
      <c r="E221"/>
    </row>
    <row r="222" spans="1:5">
      <c r="A222"/>
      <c r="B222"/>
      <c r="C222"/>
      <c r="D222"/>
      <c r="E222"/>
    </row>
    <row r="223" spans="1:5">
      <c r="A223"/>
      <c r="B223"/>
      <c r="C223"/>
      <c r="D223"/>
      <c r="E223"/>
    </row>
    <row r="224" spans="1:5">
      <c r="A224"/>
      <c r="B224"/>
      <c r="C224"/>
      <c r="D224"/>
      <c r="E224"/>
    </row>
    <row r="225" spans="1:5">
      <c r="A225"/>
      <c r="B225"/>
      <c r="C225"/>
      <c r="D225"/>
      <c r="E225"/>
    </row>
    <row r="226" spans="1:5">
      <c r="A226"/>
      <c r="B226"/>
      <c r="C226"/>
      <c r="D226"/>
      <c r="E226"/>
    </row>
    <row r="227" spans="1:5">
      <c r="A227"/>
      <c r="B227"/>
      <c r="C227"/>
      <c r="D227"/>
      <c r="E227"/>
    </row>
    <row r="228" spans="1:5">
      <c r="A228"/>
      <c r="B228"/>
      <c r="C228"/>
      <c r="D228"/>
      <c r="E228"/>
    </row>
    <row r="229" spans="1:5">
      <c r="A229"/>
      <c r="B229"/>
      <c r="C229"/>
      <c r="D229"/>
      <c r="E229"/>
    </row>
    <row r="230" spans="1:5">
      <c r="A230"/>
      <c r="B230"/>
      <c r="C230"/>
      <c r="D230"/>
      <c r="E230"/>
    </row>
    <row r="231" spans="1:5">
      <c r="A231"/>
      <c r="B231"/>
      <c r="C231"/>
      <c r="D231"/>
      <c r="E231"/>
    </row>
    <row r="232" spans="1:5">
      <c r="A232"/>
      <c r="B232"/>
      <c r="C232"/>
      <c r="D232"/>
      <c r="E232"/>
    </row>
    <row r="233" spans="1:5">
      <c r="A233"/>
      <c r="B233"/>
      <c r="C233"/>
      <c r="D233"/>
      <c r="E233"/>
    </row>
    <row r="234" spans="1:5">
      <c r="A234"/>
      <c r="B234"/>
      <c r="C234"/>
      <c r="D234"/>
      <c r="E234"/>
    </row>
    <row r="235" spans="1:5">
      <c r="A235"/>
      <c r="B235"/>
      <c r="C235"/>
      <c r="D235"/>
      <c r="E235"/>
    </row>
    <row r="236" spans="1:5">
      <c r="A236"/>
      <c r="B236"/>
      <c r="C236"/>
      <c r="D236"/>
      <c r="E236"/>
    </row>
    <row r="237" spans="1:5">
      <c r="A237"/>
      <c r="B237"/>
      <c r="C237"/>
      <c r="D237"/>
      <c r="E237"/>
    </row>
    <row r="238" spans="1:5">
      <c r="A238"/>
      <c r="B238"/>
      <c r="C238"/>
      <c r="D238"/>
      <c r="E238"/>
    </row>
    <row r="239" spans="1:5">
      <c r="A239"/>
      <c r="B239"/>
      <c r="C239"/>
      <c r="D239"/>
      <c r="E239"/>
    </row>
    <row r="240" spans="1:5">
      <c r="A240"/>
      <c r="B240"/>
      <c r="C240"/>
      <c r="D240"/>
      <c r="E240"/>
    </row>
    <row r="241" spans="1:5">
      <c r="A241"/>
      <c r="B241"/>
      <c r="C241"/>
      <c r="D241"/>
      <c r="E241"/>
    </row>
    <row r="242" spans="1:5">
      <c r="A242"/>
      <c r="B242"/>
      <c r="C242"/>
      <c r="D242"/>
      <c r="E242"/>
    </row>
    <row r="243" spans="1:5">
      <c r="A243"/>
      <c r="B243"/>
      <c r="C243"/>
      <c r="D243"/>
      <c r="E243"/>
    </row>
    <row r="244" spans="1:5">
      <c r="A244"/>
      <c r="B244"/>
      <c r="C244"/>
      <c r="D244"/>
      <c r="E244"/>
    </row>
    <row r="245" spans="1:5">
      <c r="A245"/>
      <c r="B245"/>
      <c r="C245"/>
      <c r="D245"/>
      <c r="E245"/>
    </row>
    <row r="246" spans="1:5">
      <c r="A246"/>
      <c r="B246"/>
      <c r="C246"/>
      <c r="D246"/>
      <c r="E246"/>
    </row>
    <row r="247" spans="1:5">
      <c r="A247"/>
      <c r="B247"/>
      <c r="C247"/>
      <c r="D247"/>
      <c r="E247"/>
    </row>
    <row r="248" spans="1:5">
      <c r="A248"/>
      <c r="B248"/>
      <c r="C248"/>
      <c r="D248"/>
      <c r="E248"/>
    </row>
    <row r="249" spans="1:5">
      <c r="A249"/>
      <c r="B249"/>
      <c r="C249"/>
      <c r="D249"/>
      <c r="E249"/>
    </row>
    <row r="250" spans="1:5">
      <c r="A250"/>
      <c r="B250"/>
      <c r="C250"/>
      <c r="D250"/>
      <c r="E250"/>
    </row>
    <row r="251" spans="1:5">
      <c r="A251"/>
      <c r="B251"/>
      <c r="C251"/>
      <c r="D251"/>
      <c r="E251"/>
    </row>
    <row r="252" spans="1:5">
      <c r="A252"/>
      <c r="B252"/>
      <c r="C252"/>
      <c r="D252"/>
      <c r="E252"/>
    </row>
    <row r="253" spans="1:5">
      <c r="A253"/>
      <c r="B253"/>
      <c r="C253"/>
      <c r="D253"/>
      <c r="E253"/>
    </row>
    <row r="254" spans="1:5">
      <c r="A254"/>
      <c r="B254"/>
      <c r="C254"/>
      <c r="D254"/>
      <c r="E254"/>
    </row>
    <row r="255" spans="1:5">
      <c r="A255"/>
      <c r="B255"/>
      <c r="C255"/>
      <c r="D255"/>
      <c r="E255"/>
    </row>
    <row r="256" spans="1:5">
      <c r="A256"/>
      <c r="B256"/>
      <c r="C256"/>
      <c r="D256"/>
      <c r="E256"/>
    </row>
    <row r="257" spans="1:5">
      <c r="A257"/>
      <c r="B257"/>
      <c r="C257"/>
      <c r="D257"/>
      <c r="E257"/>
    </row>
    <row r="258" spans="1:5">
      <c r="A258"/>
      <c r="B258"/>
      <c r="C258"/>
      <c r="D258"/>
      <c r="E258"/>
    </row>
    <row r="259" spans="1:5">
      <c r="A259"/>
      <c r="B259"/>
      <c r="C259"/>
      <c r="D259"/>
      <c r="E259"/>
    </row>
    <row r="260" spans="1:5">
      <c r="A260"/>
      <c r="B260"/>
      <c r="C260"/>
      <c r="D260"/>
      <c r="E260"/>
    </row>
    <row r="261" spans="1:5">
      <c r="A261"/>
      <c r="B261"/>
      <c r="C261"/>
      <c r="D261"/>
      <c r="E261"/>
    </row>
    <row r="262" spans="1:5">
      <c r="A262"/>
      <c r="B262"/>
      <c r="C262"/>
      <c r="D262"/>
      <c r="E262"/>
    </row>
    <row r="263" spans="1:5">
      <c r="A263"/>
      <c r="B263"/>
      <c r="C263"/>
      <c r="D263"/>
      <c r="E263"/>
    </row>
    <row r="264" spans="1:5">
      <c r="A264"/>
      <c r="B264"/>
      <c r="C264"/>
      <c r="D264"/>
      <c r="E264"/>
    </row>
    <row r="265" spans="1:5">
      <c r="A265"/>
      <c r="B265"/>
      <c r="C265"/>
      <c r="D265"/>
      <c r="E265"/>
    </row>
    <row r="266" spans="1:5">
      <c r="A266"/>
      <c r="B266"/>
      <c r="C266"/>
      <c r="D266"/>
      <c r="E266"/>
    </row>
    <row r="267" spans="1:5">
      <c r="A267"/>
      <c r="B267"/>
      <c r="C267"/>
      <c r="D267"/>
      <c r="E267"/>
    </row>
    <row r="268" spans="1:5">
      <c r="A268"/>
      <c r="B268"/>
      <c r="C268"/>
      <c r="D268"/>
      <c r="E268"/>
    </row>
    <row r="269" spans="1:5">
      <c r="A269"/>
      <c r="B269"/>
      <c r="C269"/>
      <c r="D269"/>
      <c r="E269"/>
    </row>
    <row r="270" spans="1:5">
      <c r="A270"/>
      <c r="B270"/>
      <c r="C270"/>
      <c r="D270"/>
      <c r="E270"/>
    </row>
    <row r="271" spans="1:5">
      <c r="A271"/>
      <c r="B271"/>
      <c r="C271"/>
      <c r="D271"/>
      <c r="E271"/>
    </row>
    <row r="272" spans="1:5">
      <c r="A272"/>
      <c r="B272"/>
      <c r="C272"/>
      <c r="D272"/>
      <c r="E272"/>
    </row>
    <row r="273" spans="1:5">
      <c r="A273"/>
      <c r="B273"/>
      <c r="C273"/>
      <c r="D273"/>
      <c r="E273"/>
    </row>
    <row r="274" spans="1:5">
      <c r="A274"/>
      <c r="B274"/>
      <c r="C274"/>
      <c r="D274"/>
      <c r="E274"/>
    </row>
    <row r="275" spans="1:5">
      <c r="A275"/>
      <c r="B275"/>
      <c r="C275"/>
      <c r="D275"/>
      <c r="E275"/>
    </row>
    <row r="276" spans="1:5">
      <c r="A276"/>
      <c r="B276"/>
      <c r="C276"/>
      <c r="D276"/>
      <c r="E276"/>
    </row>
    <row r="277" spans="1:5">
      <c r="A277"/>
      <c r="B277"/>
      <c r="C277"/>
      <c r="D277"/>
      <c r="E277"/>
    </row>
    <row r="278" spans="1:5">
      <c r="A278"/>
      <c r="B278"/>
      <c r="C278"/>
      <c r="D278"/>
      <c r="E278"/>
    </row>
    <row r="279" spans="1:5">
      <c r="A279"/>
      <c r="B279"/>
      <c r="C279"/>
      <c r="D279"/>
      <c r="E279"/>
    </row>
    <row r="280" spans="1:5">
      <c r="A280"/>
      <c r="B280"/>
      <c r="C280"/>
      <c r="D280"/>
      <c r="E280"/>
    </row>
    <row r="281" spans="1:5">
      <c r="A281"/>
      <c r="B281"/>
      <c r="C281"/>
      <c r="D281"/>
      <c r="E281"/>
    </row>
    <row r="282" spans="1:5">
      <c r="A282"/>
      <c r="B282"/>
      <c r="C282"/>
      <c r="D282"/>
      <c r="E282"/>
    </row>
    <row r="283" spans="1:5">
      <c r="A283"/>
      <c r="B283"/>
      <c r="C283"/>
      <c r="D283"/>
      <c r="E283"/>
    </row>
    <row r="284" spans="1:5">
      <c r="A284"/>
      <c r="B284"/>
      <c r="C284"/>
      <c r="D284"/>
      <c r="E284"/>
    </row>
    <row r="285" spans="1:5">
      <c r="A285"/>
      <c r="B285"/>
      <c r="C285"/>
      <c r="D285"/>
      <c r="E285"/>
    </row>
    <row r="286" spans="1:5">
      <c r="A286"/>
      <c r="B286"/>
      <c r="C286"/>
      <c r="D286"/>
      <c r="E286"/>
    </row>
    <row r="287" spans="1:5">
      <c r="A287"/>
      <c r="B287"/>
      <c r="C287"/>
      <c r="D287"/>
      <c r="E287"/>
    </row>
    <row r="288" spans="1:5">
      <c r="A288"/>
      <c r="B288"/>
      <c r="C288"/>
      <c r="D288"/>
      <c r="E288"/>
    </row>
    <row r="289" spans="1:5">
      <c r="A289"/>
      <c r="B289"/>
      <c r="C289"/>
      <c r="D289"/>
      <c r="E289"/>
    </row>
    <row r="290" spans="1:5">
      <c r="A290"/>
      <c r="B290"/>
      <c r="C290"/>
      <c r="D290"/>
      <c r="E290"/>
    </row>
    <row r="291" spans="1:5">
      <c r="A291"/>
      <c r="B291"/>
      <c r="C291"/>
      <c r="D291"/>
      <c r="E291"/>
    </row>
    <row r="292" spans="1:5">
      <c r="A292"/>
      <c r="B292"/>
      <c r="C292"/>
      <c r="D292"/>
      <c r="E292"/>
    </row>
    <row r="293" spans="1:5">
      <c r="A293"/>
      <c r="B293"/>
      <c r="C293"/>
      <c r="D293"/>
      <c r="E293"/>
    </row>
    <row r="294" spans="1:5">
      <c r="A294"/>
      <c r="B294"/>
      <c r="C294"/>
      <c r="D294"/>
      <c r="E294"/>
    </row>
    <row r="295" spans="1:5">
      <c r="A295"/>
      <c r="B295"/>
      <c r="C295"/>
      <c r="D295"/>
      <c r="E295"/>
    </row>
    <row r="296" spans="1:5">
      <c r="A296"/>
      <c r="B296"/>
      <c r="C296"/>
      <c r="D296"/>
      <c r="E296"/>
    </row>
    <row r="297" spans="1:5">
      <c r="A297"/>
      <c r="B297"/>
      <c r="C297"/>
      <c r="D297"/>
      <c r="E297"/>
    </row>
    <row r="298" spans="1:5">
      <c r="A298"/>
      <c r="B298"/>
      <c r="C298"/>
      <c r="D298"/>
      <c r="E298"/>
    </row>
    <row r="299" spans="1:5">
      <c r="A299"/>
      <c r="B299"/>
      <c r="C299"/>
      <c r="D299"/>
      <c r="E299"/>
    </row>
    <row r="300" spans="1:5">
      <c r="A300"/>
      <c r="B300"/>
      <c r="C300"/>
      <c r="D300"/>
      <c r="E300"/>
    </row>
    <row r="301" spans="1:5">
      <c r="A301"/>
      <c r="B301"/>
      <c r="C301"/>
      <c r="D301"/>
      <c r="E301"/>
    </row>
    <row r="302" spans="1:5">
      <c r="A302"/>
      <c r="B302"/>
      <c r="C302"/>
      <c r="D302"/>
      <c r="E302"/>
    </row>
    <row r="303" spans="1:5">
      <c r="A303"/>
      <c r="B303"/>
      <c r="C303"/>
      <c r="D303"/>
      <c r="E303"/>
    </row>
    <row r="304" spans="1:5">
      <c r="A304"/>
      <c r="B304"/>
      <c r="C304"/>
      <c r="D304"/>
      <c r="E304"/>
    </row>
    <row r="305" spans="1:5">
      <c r="A305"/>
      <c r="B305"/>
      <c r="C305"/>
      <c r="D305"/>
      <c r="E305"/>
    </row>
    <row r="306" spans="1:5">
      <c r="A306"/>
      <c r="B306"/>
      <c r="C306"/>
      <c r="D306"/>
      <c r="E306"/>
    </row>
    <row r="307" spans="1:5">
      <c r="A307"/>
      <c r="B307"/>
      <c r="C307"/>
      <c r="D307"/>
      <c r="E307"/>
    </row>
    <row r="308" spans="1:5">
      <c r="A308"/>
      <c r="B308"/>
      <c r="C308"/>
      <c r="D308"/>
      <c r="E308"/>
    </row>
    <row r="309" spans="1:5">
      <c r="A309"/>
      <c r="B309"/>
      <c r="C309"/>
      <c r="D309"/>
      <c r="E309"/>
    </row>
    <row r="310" spans="1:5">
      <c r="A310"/>
      <c r="B310"/>
      <c r="C310"/>
      <c r="D310"/>
      <c r="E310"/>
    </row>
    <row r="311" spans="1:5">
      <c r="A311"/>
      <c r="B311"/>
      <c r="C311"/>
      <c r="D311"/>
      <c r="E311"/>
    </row>
    <row r="312" spans="1:5">
      <c r="A312"/>
      <c r="B312"/>
      <c r="C312"/>
      <c r="D312"/>
      <c r="E312"/>
    </row>
    <row r="313" spans="1:5">
      <c r="A313"/>
      <c r="B313"/>
      <c r="C313"/>
      <c r="D313"/>
      <c r="E313"/>
    </row>
    <row r="314" spans="1:5">
      <c r="A314"/>
      <c r="B314"/>
      <c r="C314"/>
      <c r="D314"/>
      <c r="E314"/>
    </row>
    <row r="315" spans="1:5">
      <c r="A315"/>
      <c r="B315"/>
      <c r="C315"/>
      <c r="D315"/>
      <c r="E315"/>
    </row>
    <row r="316" spans="1:5">
      <c r="A316"/>
      <c r="B316"/>
      <c r="C316"/>
      <c r="D316"/>
      <c r="E316"/>
    </row>
    <row r="317" spans="1:5">
      <c r="A317"/>
      <c r="B317"/>
      <c r="C317"/>
      <c r="D317"/>
      <c r="E317"/>
    </row>
    <row r="318" spans="1:5">
      <c r="A318"/>
      <c r="B318"/>
      <c r="C318"/>
      <c r="D318"/>
      <c r="E318"/>
    </row>
    <row r="319" spans="1:5">
      <c r="A319"/>
      <c r="B319"/>
      <c r="C319"/>
      <c r="D319"/>
      <c r="E319"/>
    </row>
    <row r="320" spans="1:5">
      <c r="A320"/>
      <c r="B320"/>
      <c r="C320"/>
      <c r="D320"/>
      <c r="E320"/>
    </row>
    <row r="321" spans="1:5">
      <c r="A321"/>
      <c r="B321"/>
      <c r="C321"/>
      <c r="D321"/>
      <c r="E321"/>
    </row>
    <row r="322" spans="1:5">
      <c r="A322"/>
      <c r="B322"/>
      <c r="C322"/>
      <c r="D322"/>
      <c r="E322"/>
    </row>
    <row r="323" spans="1:5">
      <c r="A323"/>
      <c r="B323"/>
      <c r="C323"/>
      <c r="D323"/>
      <c r="E323"/>
    </row>
    <row r="324" spans="1:5">
      <c r="A324"/>
      <c r="B324"/>
      <c r="C324"/>
      <c r="D324"/>
      <c r="E324"/>
    </row>
    <row r="325" spans="1:5">
      <c r="A325"/>
      <c r="B325"/>
      <c r="C325"/>
      <c r="D325"/>
      <c r="E325"/>
    </row>
    <row r="326" spans="1:5">
      <c r="A326"/>
      <c r="B326"/>
      <c r="C326"/>
      <c r="D326"/>
      <c r="E326"/>
    </row>
    <row r="327" spans="1:5">
      <c r="A327"/>
      <c r="B327"/>
      <c r="C327"/>
      <c r="D327"/>
      <c r="E327"/>
    </row>
    <row r="328" spans="1:5">
      <c r="A328"/>
      <c r="B328"/>
      <c r="C328"/>
      <c r="D328"/>
      <c r="E328"/>
    </row>
    <row r="329" spans="1:5">
      <c r="A329"/>
      <c r="B329"/>
      <c r="C329"/>
      <c r="D329"/>
      <c r="E329"/>
    </row>
    <row r="330" spans="1:5">
      <c r="A330"/>
      <c r="B330"/>
      <c r="C330"/>
      <c r="D330"/>
      <c r="E330"/>
    </row>
    <row r="331" spans="1:5">
      <c r="A331"/>
      <c r="B331"/>
      <c r="C331"/>
      <c r="D331"/>
      <c r="E331"/>
    </row>
    <row r="332" spans="1:5">
      <c r="A332"/>
      <c r="B332"/>
      <c r="C332"/>
      <c r="D332"/>
      <c r="E332"/>
    </row>
    <row r="333" spans="1:5">
      <c r="A333"/>
      <c r="B333"/>
      <c r="C333"/>
      <c r="D333"/>
      <c r="E333"/>
    </row>
    <row r="334" spans="1:5">
      <c r="A334"/>
      <c r="B334"/>
      <c r="C334"/>
      <c r="D334"/>
      <c r="E334"/>
    </row>
    <row r="335" spans="1:5">
      <c r="A335"/>
      <c r="B335"/>
      <c r="C335"/>
      <c r="D335"/>
      <c r="E335"/>
    </row>
    <row r="336" spans="1:5">
      <c r="A336"/>
      <c r="B336"/>
      <c r="C336"/>
      <c r="D336"/>
      <c r="E336"/>
    </row>
    <row r="337" spans="1:5">
      <c r="A337"/>
      <c r="B337"/>
      <c r="C337"/>
      <c r="D337"/>
      <c r="E337"/>
    </row>
    <row r="338" spans="1:5">
      <c r="A338"/>
      <c r="B338"/>
      <c r="C338"/>
      <c r="D338"/>
      <c r="E338"/>
    </row>
    <row r="339" spans="1:5">
      <c r="A339"/>
      <c r="B339"/>
      <c r="C339"/>
      <c r="D339"/>
      <c r="E339"/>
    </row>
    <row r="340" spans="1:5">
      <c r="A340"/>
      <c r="B340"/>
      <c r="C340"/>
      <c r="D340"/>
      <c r="E340"/>
    </row>
    <row r="341" spans="1:5">
      <c r="A341"/>
      <c r="B341"/>
      <c r="C341"/>
      <c r="D341"/>
      <c r="E341"/>
    </row>
    <row r="342" spans="1:5">
      <c r="A342"/>
      <c r="B342"/>
      <c r="C342"/>
      <c r="D342"/>
      <c r="E342"/>
    </row>
    <row r="343" spans="1:5">
      <c r="A343"/>
      <c r="B343"/>
      <c r="C343"/>
      <c r="D343"/>
      <c r="E343"/>
    </row>
    <row r="344" spans="1:5">
      <c r="A344"/>
      <c r="B344"/>
      <c r="C344"/>
      <c r="D344"/>
      <c r="E344"/>
    </row>
    <row r="345" spans="1:5">
      <c r="A345"/>
      <c r="B345"/>
      <c r="C345"/>
      <c r="D345"/>
      <c r="E345"/>
    </row>
    <row r="346" spans="1:5">
      <c r="A346"/>
      <c r="B346"/>
      <c r="C346"/>
      <c r="D346"/>
      <c r="E346"/>
    </row>
    <row r="347" spans="1:5">
      <c r="A347"/>
      <c r="B347"/>
      <c r="C347"/>
      <c r="D347"/>
      <c r="E347"/>
    </row>
    <row r="348" spans="1:5">
      <c r="A348"/>
      <c r="B348"/>
      <c r="C348"/>
      <c r="D348"/>
      <c r="E348"/>
    </row>
    <row r="349" spans="1:5">
      <c r="A349"/>
      <c r="B349"/>
      <c r="C349"/>
      <c r="D349"/>
      <c r="E349"/>
    </row>
    <row r="350" spans="1:5">
      <c r="A350"/>
      <c r="B350"/>
      <c r="C350"/>
      <c r="D350"/>
      <c r="E350"/>
    </row>
    <row r="351" spans="1:5">
      <c r="A351"/>
      <c r="B351"/>
      <c r="C351"/>
      <c r="D351"/>
      <c r="E351"/>
    </row>
    <row r="352" spans="1:5">
      <c r="A352"/>
      <c r="B352"/>
      <c r="C352"/>
      <c r="D352"/>
      <c r="E352"/>
    </row>
    <row r="353" spans="1:5">
      <c r="A353"/>
      <c r="B353"/>
      <c r="C353"/>
      <c r="D353"/>
      <c r="E353"/>
    </row>
    <row r="354" spans="1:5">
      <c r="A354"/>
      <c r="B354"/>
      <c r="C354"/>
      <c r="D354"/>
      <c r="E354"/>
    </row>
    <row r="355" spans="1:5">
      <c r="A355"/>
      <c r="B355"/>
      <c r="C355"/>
      <c r="D355"/>
      <c r="E355"/>
    </row>
    <row r="356" spans="1:5">
      <c r="A356"/>
      <c r="B356"/>
      <c r="C356"/>
      <c r="D356"/>
      <c r="E356"/>
    </row>
    <row r="357" spans="1:5">
      <c r="A357"/>
      <c r="B357"/>
      <c r="C357"/>
      <c r="D357"/>
      <c r="E357"/>
    </row>
    <row r="358" spans="1:5">
      <c r="A358"/>
      <c r="B358"/>
      <c r="C358"/>
      <c r="D358"/>
      <c r="E358"/>
    </row>
    <row r="359" spans="1:5">
      <c r="A359"/>
      <c r="B359"/>
      <c r="C359"/>
      <c r="D359"/>
      <c r="E359"/>
    </row>
    <row r="360" spans="1:5">
      <c r="A360"/>
      <c r="B360"/>
      <c r="C360"/>
      <c r="D360"/>
      <c r="E360"/>
    </row>
    <row r="361" spans="1:5">
      <c r="A361"/>
      <c r="B361"/>
      <c r="C361"/>
      <c r="D361"/>
      <c r="E361"/>
    </row>
    <row r="362" spans="1:5">
      <c r="A362"/>
      <c r="B362"/>
      <c r="C362"/>
      <c r="D362"/>
      <c r="E362"/>
    </row>
    <row r="363" spans="1:5">
      <c r="A363"/>
      <c r="B363"/>
      <c r="C363"/>
      <c r="D363"/>
      <c r="E363"/>
    </row>
    <row r="364" spans="1:5">
      <c r="A364"/>
      <c r="B364"/>
      <c r="C364"/>
      <c r="D364"/>
      <c r="E364"/>
    </row>
    <row r="365" spans="1:5">
      <c r="A365"/>
      <c r="B365"/>
      <c r="C365"/>
      <c r="D365"/>
      <c r="E365"/>
    </row>
    <row r="366" spans="1:5">
      <c r="A366"/>
      <c r="B366"/>
      <c r="C366"/>
      <c r="D366"/>
      <c r="E366"/>
    </row>
    <row r="367" spans="1:5">
      <c r="A367"/>
      <c r="B367"/>
      <c r="C367"/>
      <c r="D367"/>
      <c r="E367"/>
    </row>
    <row r="368" spans="1:5">
      <c r="A368"/>
      <c r="B368"/>
      <c r="C368"/>
      <c r="D368"/>
      <c r="E368"/>
    </row>
    <row r="369" spans="1:5">
      <c r="A369"/>
      <c r="B369"/>
      <c r="C369"/>
      <c r="D369"/>
      <c r="E369"/>
    </row>
    <row r="370" spans="1:5">
      <c r="A370"/>
      <c r="B370"/>
      <c r="C370"/>
      <c r="D370"/>
      <c r="E370"/>
    </row>
    <row r="371" spans="1:5">
      <c r="A371"/>
      <c r="B371"/>
      <c r="C371"/>
      <c r="D371"/>
      <c r="E371"/>
    </row>
    <row r="372" spans="1:5">
      <c r="A372"/>
      <c r="B372"/>
      <c r="C372"/>
      <c r="D372"/>
      <c r="E372"/>
    </row>
    <row r="373" spans="1:5">
      <c r="A373"/>
      <c r="B373"/>
      <c r="C373"/>
      <c r="D373"/>
      <c r="E373"/>
    </row>
    <row r="374" spans="1:5">
      <c r="A374"/>
      <c r="B374"/>
      <c r="C374"/>
      <c r="D374"/>
      <c r="E374"/>
    </row>
    <row r="375" spans="1:5">
      <c r="A375"/>
      <c r="B375"/>
      <c r="C375"/>
      <c r="D375"/>
      <c r="E375"/>
    </row>
    <row r="376" spans="1:5">
      <c r="A376"/>
      <c r="B376"/>
      <c r="C376"/>
      <c r="D376"/>
      <c r="E376"/>
    </row>
    <row r="377" spans="1:5">
      <c r="A377"/>
      <c r="B377"/>
      <c r="C377"/>
      <c r="D377"/>
      <c r="E377"/>
    </row>
    <row r="378" spans="1:5">
      <c r="A378"/>
      <c r="B378"/>
      <c r="C378"/>
      <c r="D378"/>
      <c r="E378"/>
    </row>
    <row r="379" spans="1:5">
      <c r="A379"/>
      <c r="B379"/>
      <c r="C379"/>
      <c r="D379"/>
      <c r="E379"/>
    </row>
    <row r="380" spans="1:5">
      <c r="A380"/>
      <c r="B380"/>
      <c r="C380"/>
      <c r="D380"/>
      <c r="E380"/>
    </row>
    <row r="381" spans="1:5">
      <c r="A381"/>
      <c r="B381"/>
      <c r="C381"/>
      <c r="D381"/>
      <c r="E381"/>
    </row>
    <row r="382" spans="1:5">
      <c r="A382"/>
      <c r="B382"/>
      <c r="C382"/>
      <c r="D382"/>
      <c r="E382"/>
    </row>
    <row r="383" spans="1:5">
      <c r="A383"/>
      <c r="B383"/>
      <c r="C383"/>
      <c r="D383"/>
      <c r="E383"/>
    </row>
    <row r="384" spans="1:5">
      <c r="A384"/>
      <c r="B384"/>
      <c r="C384"/>
      <c r="D384"/>
      <c r="E384"/>
    </row>
    <row r="385" spans="1:5">
      <c r="A385"/>
      <c r="B385"/>
      <c r="C385"/>
      <c r="D385"/>
      <c r="E385"/>
    </row>
    <row r="386" spans="1:5">
      <c r="A386"/>
      <c r="B386"/>
      <c r="C386"/>
      <c r="D386"/>
      <c r="E386"/>
    </row>
    <row r="387" spans="1:5">
      <c r="A387"/>
      <c r="B387"/>
      <c r="C387"/>
      <c r="D387"/>
      <c r="E387"/>
    </row>
    <row r="388" spans="1:5">
      <c r="A388"/>
      <c r="B388"/>
      <c r="C388"/>
      <c r="D388"/>
      <c r="E388"/>
    </row>
    <row r="389" spans="1:5">
      <c r="A389"/>
      <c r="B389"/>
      <c r="C389"/>
      <c r="D389"/>
      <c r="E389"/>
    </row>
    <row r="390" spans="1:5">
      <c r="A390"/>
      <c r="B390"/>
      <c r="C390"/>
      <c r="D390"/>
      <c r="E390"/>
    </row>
    <row r="391" spans="1:5">
      <c r="A391"/>
      <c r="B391"/>
      <c r="C391"/>
      <c r="D391"/>
      <c r="E391"/>
    </row>
    <row r="392" spans="1:5">
      <c r="A392"/>
      <c r="B392"/>
      <c r="C392"/>
      <c r="D392"/>
      <c r="E392"/>
    </row>
    <row r="393" spans="1:5">
      <c r="A393"/>
      <c r="B393"/>
      <c r="C393"/>
      <c r="D393"/>
      <c r="E393"/>
    </row>
    <row r="394" spans="1:5">
      <c r="A394"/>
      <c r="B394"/>
      <c r="C394"/>
      <c r="D394"/>
      <c r="E394"/>
    </row>
    <row r="395" spans="1:5">
      <c r="A395"/>
      <c r="B395"/>
      <c r="C395"/>
      <c r="D395"/>
      <c r="E395"/>
    </row>
    <row r="396" spans="1:5">
      <c r="A396"/>
      <c r="B396"/>
      <c r="C396"/>
      <c r="D396"/>
      <c r="E396"/>
    </row>
    <row r="397" spans="1:5">
      <c r="A397"/>
      <c r="B397"/>
      <c r="C397"/>
      <c r="D397"/>
      <c r="E397"/>
    </row>
    <row r="398" spans="1:5">
      <c r="A398"/>
      <c r="B398"/>
      <c r="C398"/>
      <c r="D398"/>
      <c r="E398"/>
    </row>
    <row r="399" spans="1:5">
      <c r="A399"/>
      <c r="B399"/>
      <c r="C399"/>
      <c r="D399"/>
      <c r="E399"/>
    </row>
    <row r="400" spans="1:5">
      <c r="A400"/>
      <c r="B400"/>
      <c r="C400"/>
      <c r="D400"/>
      <c r="E400"/>
    </row>
    <row r="401" spans="1:5">
      <c r="A401"/>
      <c r="B401"/>
      <c r="C401"/>
      <c r="D401"/>
      <c r="E401"/>
    </row>
    <row r="402" spans="1:5">
      <c r="A402"/>
      <c r="B402"/>
      <c r="C402"/>
      <c r="D402"/>
      <c r="E402"/>
    </row>
    <row r="403" spans="1:5">
      <c r="A403"/>
      <c r="B403"/>
      <c r="C403"/>
      <c r="D403"/>
      <c r="E403"/>
    </row>
    <row r="404" spans="1:5">
      <c r="A404"/>
      <c r="B404"/>
      <c r="C404"/>
      <c r="D404"/>
      <c r="E404"/>
    </row>
    <row r="405" spans="1:5">
      <c r="A405"/>
      <c r="B405"/>
      <c r="C405"/>
      <c r="D405"/>
      <c r="E405"/>
    </row>
    <row r="406" spans="1:5">
      <c r="A406"/>
      <c r="B406"/>
      <c r="C406"/>
      <c r="D406"/>
      <c r="E406"/>
    </row>
    <row r="407" spans="1:5">
      <c r="A407"/>
      <c r="B407"/>
      <c r="C407"/>
      <c r="D407"/>
      <c r="E407"/>
    </row>
    <row r="408" spans="1:5">
      <c r="A408"/>
      <c r="B408"/>
      <c r="C408"/>
      <c r="D408"/>
      <c r="E408"/>
    </row>
    <row r="409" spans="1:5">
      <c r="A409"/>
      <c r="B409"/>
      <c r="C409"/>
      <c r="D409"/>
      <c r="E409"/>
    </row>
    <row r="410" spans="1:5">
      <c r="A410"/>
      <c r="B410"/>
      <c r="C410"/>
      <c r="D410"/>
      <c r="E410"/>
    </row>
    <row r="411" spans="1:5">
      <c r="A411"/>
      <c r="B411"/>
      <c r="C411"/>
      <c r="D411"/>
      <c r="E411"/>
    </row>
    <row r="412" spans="1:5">
      <c r="A412"/>
      <c r="B412"/>
      <c r="C412"/>
      <c r="D412"/>
      <c r="E412"/>
    </row>
    <row r="413" spans="1:5">
      <c r="A413"/>
      <c r="B413"/>
      <c r="C413"/>
      <c r="D413"/>
      <c r="E413"/>
    </row>
    <row r="414" spans="1:5">
      <c r="A414"/>
      <c r="B414"/>
      <c r="C414"/>
      <c r="D414"/>
      <c r="E414"/>
    </row>
    <row r="415" spans="1:5">
      <c r="A415"/>
      <c r="B415"/>
      <c r="C415"/>
      <c r="D415"/>
      <c r="E415"/>
    </row>
    <row r="416" spans="1:5">
      <c r="A416"/>
      <c r="B416"/>
      <c r="C416"/>
      <c r="D416"/>
      <c r="E416"/>
    </row>
    <row r="417" spans="1:5">
      <c r="A417"/>
      <c r="B417"/>
      <c r="C417"/>
      <c r="D417"/>
      <c r="E417"/>
    </row>
    <row r="418" spans="1:5">
      <c r="A418"/>
      <c r="B418"/>
      <c r="C418"/>
      <c r="D418"/>
      <c r="E418"/>
    </row>
    <row r="419" spans="1:5">
      <c r="A419"/>
      <c r="B419"/>
      <c r="C419"/>
      <c r="D419"/>
      <c r="E419"/>
    </row>
    <row r="420" spans="1:5">
      <c r="A420"/>
      <c r="B420"/>
      <c r="C420"/>
      <c r="D420"/>
      <c r="E420"/>
    </row>
    <row r="421" spans="1:5">
      <c r="A421"/>
      <c r="B421"/>
      <c r="C421"/>
      <c r="D421"/>
      <c r="E421"/>
    </row>
    <row r="422" spans="1:5">
      <c r="A422"/>
      <c r="B422"/>
      <c r="C422"/>
      <c r="D422"/>
      <c r="E422"/>
    </row>
    <row r="423" spans="1:5">
      <c r="A423"/>
      <c r="B423"/>
      <c r="C423"/>
      <c r="D423"/>
      <c r="E423"/>
    </row>
    <row r="424" spans="1:5">
      <c r="A424"/>
      <c r="B424"/>
      <c r="C424"/>
      <c r="D424"/>
      <c r="E424"/>
    </row>
    <row r="425" spans="1:5">
      <c r="A425"/>
      <c r="B425"/>
      <c r="C425"/>
      <c r="D425"/>
      <c r="E425"/>
    </row>
    <row r="426" spans="1:5">
      <c r="A426"/>
      <c r="B426"/>
      <c r="C426"/>
      <c r="D426"/>
      <c r="E426"/>
    </row>
    <row r="427" spans="1:5">
      <c r="A427"/>
      <c r="B427"/>
      <c r="C427"/>
      <c r="D427"/>
      <c r="E427"/>
    </row>
    <row r="428" spans="1:5">
      <c r="A428"/>
      <c r="B428"/>
      <c r="C428"/>
      <c r="D428"/>
      <c r="E428"/>
    </row>
    <row r="429" spans="1:5">
      <c r="A429"/>
      <c r="B429"/>
      <c r="C429"/>
      <c r="D429"/>
      <c r="E429"/>
    </row>
    <row r="430" spans="1:5">
      <c r="A430"/>
      <c r="B430"/>
      <c r="C430"/>
      <c r="D430"/>
      <c r="E430"/>
    </row>
    <row r="431" spans="1:5">
      <c r="A431"/>
      <c r="B431"/>
      <c r="C431"/>
      <c r="D431"/>
      <c r="E431"/>
    </row>
    <row r="432" spans="1:5">
      <c r="A432"/>
      <c r="B432"/>
      <c r="C432"/>
      <c r="D432"/>
      <c r="E432"/>
    </row>
    <row r="433" spans="1:5">
      <c r="A433"/>
      <c r="B433"/>
      <c r="C433"/>
      <c r="D433"/>
      <c r="E433"/>
    </row>
    <row r="434" spans="1:5">
      <c r="A434"/>
      <c r="B434"/>
      <c r="C434"/>
      <c r="D434"/>
      <c r="E434"/>
    </row>
    <row r="435" spans="1:5">
      <c r="A435"/>
      <c r="B435"/>
      <c r="C435"/>
      <c r="D435"/>
      <c r="E435"/>
    </row>
    <row r="436" spans="1:5">
      <c r="A436"/>
      <c r="B436"/>
      <c r="C436"/>
      <c r="D436"/>
      <c r="E436"/>
    </row>
    <row r="437" spans="1:5">
      <c r="A437"/>
      <c r="B437"/>
      <c r="C437"/>
      <c r="D437"/>
      <c r="E437"/>
    </row>
    <row r="438" spans="1:5">
      <c r="A438"/>
      <c r="B438"/>
      <c r="C438"/>
      <c r="D438"/>
      <c r="E438"/>
    </row>
    <row r="439" spans="1:5">
      <c r="A439"/>
      <c r="B439"/>
      <c r="C439"/>
      <c r="D439"/>
      <c r="E439"/>
    </row>
    <row r="440" spans="1:5">
      <c r="A440"/>
      <c r="B440"/>
      <c r="C440"/>
      <c r="D440"/>
      <c r="E440"/>
    </row>
    <row r="441" spans="1:5">
      <c r="A441"/>
      <c r="B441"/>
      <c r="C441"/>
      <c r="D441"/>
      <c r="E441"/>
    </row>
    <row r="442" spans="1:5">
      <c r="A442"/>
      <c r="B442"/>
      <c r="C442"/>
      <c r="D442"/>
      <c r="E442"/>
    </row>
    <row r="443" spans="1:5">
      <c r="A443"/>
      <c r="B443"/>
      <c r="C443"/>
      <c r="D443"/>
      <c r="E443"/>
    </row>
    <row r="444" spans="1:5">
      <c r="A444"/>
      <c r="B444"/>
      <c r="C444"/>
      <c r="D444"/>
      <c r="E444"/>
    </row>
    <row r="445" spans="1:5">
      <c r="A445"/>
      <c r="B445"/>
      <c r="C445"/>
      <c r="D445"/>
      <c r="E445"/>
    </row>
    <row r="446" spans="1:5">
      <c r="A446"/>
      <c r="B446"/>
      <c r="C446"/>
      <c r="D446"/>
      <c r="E446"/>
    </row>
    <row r="447" spans="1:5">
      <c r="A447"/>
      <c r="B447"/>
      <c r="C447"/>
      <c r="D447"/>
      <c r="E447"/>
    </row>
    <row r="448" spans="1:5">
      <c r="A448"/>
      <c r="B448"/>
      <c r="C448"/>
      <c r="D448"/>
      <c r="E448"/>
    </row>
    <row r="449" spans="1:5">
      <c r="A449"/>
      <c r="B449"/>
      <c r="C449"/>
      <c r="D449"/>
      <c r="E449"/>
    </row>
    <row r="450" spans="1:5">
      <c r="A450"/>
      <c r="B450"/>
      <c r="C450"/>
      <c r="D450"/>
      <c r="E450"/>
    </row>
    <row r="451" spans="1:5">
      <c r="A451"/>
      <c r="B451"/>
      <c r="C451"/>
      <c r="D451"/>
      <c r="E451"/>
    </row>
    <row r="452" spans="1:5">
      <c r="A452"/>
      <c r="B452"/>
      <c r="C452"/>
      <c r="D452"/>
      <c r="E452"/>
    </row>
    <row r="453" spans="1:5">
      <c r="A453"/>
      <c r="B453"/>
      <c r="C453"/>
      <c r="D453"/>
      <c r="E453"/>
    </row>
    <row r="454" spans="1:5">
      <c r="A454"/>
      <c r="B454"/>
      <c r="C454"/>
      <c r="D454"/>
      <c r="E454"/>
    </row>
    <row r="455" spans="1:5">
      <c r="A455"/>
      <c r="B455"/>
      <c r="C455"/>
      <c r="D455"/>
      <c r="E455"/>
    </row>
    <row r="456" spans="1:5">
      <c r="A456"/>
      <c r="B456"/>
      <c r="C456"/>
      <c r="D456"/>
      <c r="E456"/>
    </row>
    <row r="457" spans="1:5">
      <c r="A457"/>
      <c r="B457"/>
      <c r="C457"/>
      <c r="D457"/>
      <c r="E457"/>
    </row>
    <row r="458" spans="1:5">
      <c r="A458"/>
      <c r="B458"/>
      <c r="C458"/>
      <c r="D458"/>
      <c r="E458"/>
    </row>
    <row r="459" spans="1:5">
      <c r="A459"/>
      <c r="B459"/>
      <c r="C459"/>
      <c r="D459"/>
      <c r="E459"/>
    </row>
    <row r="460" spans="1:5">
      <c r="A460"/>
      <c r="B460"/>
      <c r="C460"/>
      <c r="D460"/>
      <c r="E460"/>
    </row>
    <row r="461" spans="1:5">
      <c r="A461"/>
      <c r="B461"/>
      <c r="C461"/>
      <c r="D461"/>
      <c r="E461"/>
    </row>
    <row r="462" spans="1:5">
      <c r="A462"/>
      <c r="B462"/>
      <c r="C462"/>
      <c r="D462"/>
      <c r="E462"/>
    </row>
    <row r="463" spans="1:5">
      <c r="A463"/>
      <c r="B463"/>
      <c r="C463"/>
      <c r="D463"/>
      <c r="E463"/>
    </row>
    <row r="464" spans="1:5">
      <c r="A464"/>
      <c r="B464"/>
      <c r="C464"/>
      <c r="D464"/>
      <c r="E464"/>
    </row>
    <row r="465" spans="1:5">
      <c r="A465"/>
      <c r="B465"/>
      <c r="C465"/>
      <c r="D465"/>
      <c r="E465"/>
    </row>
    <row r="466" spans="1:5">
      <c r="A466"/>
      <c r="B466"/>
      <c r="C466"/>
      <c r="D466"/>
      <c r="E466"/>
    </row>
    <row r="467" spans="1:5">
      <c r="A467"/>
      <c r="B467"/>
      <c r="C467"/>
      <c r="D467"/>
      <c r="E467"/>
    </row>
    <row r="468" spans="1:5">
      <c r="A468"/>
      <c r="B468"/>
      <c r="C468"/>
      <c r="D468"/>
      <c r="E468"/>
    </row>
    <row r="469" spans="1:5">
      <c r="A469"/>
      <c r="B469"/>
      <c r="C469"/>
      <c r="D469"/>
      <c r="E469"/>
    </row>
    <row r="470" spans="1:5">
      <c r="A470"/>
      <c r="B470"/>
      <c r="C470"/>
      <c r="D470"/>
      <c r="E470"/>
    </row>
    <row r="471" spans="1:5">
      <c r="A471"/>
      <c r="B471"/>
      <c r="C471"/>
      <c r="D471"/>
      <c r="E471"/>
    </row>
    <row r="472" spans="1:5">
      <c r="A472"/>
      <c r="B472"/>
      <c r="C472"/>
      <c r="D472"/>
      <c r="E472"/>
    </row>
    <row r="473" spans="1:5">
      <c r="A473"/>
      <c r="B473"/>
      <c r="C473"/>
      <c r="D473"/>
      <c r="E473"/>
    </row>
    <row r="474" spans="1:5">
      <c r="A474"/>
      <c r="B474"/>
      <c r="C474"/>
      <c r="D474"/>
      <c r="E474"/>
    </row>
    <row r="475" spans="1:5">
      <c r="A475"/>
      <c r="B475"/>
      <c r="C475"/>
      <c r="D475"/>
      <c r="E475"/>
    </row>
    <row r="476" spans="1:5">
      <c r="A476"/>
      <c r="B476"/>
      <c r="C476"/>
      <c r="D476"/>
      <c r="E476"/>
    </row>
    <row r="477" spans="1:5">
      <c r="A477"/>
      <c r="B477"/>
      <c r="C477"/>
      <c r="D477"/>
      <c r="E477"/>
    </row>
    <row r="478" spans="1:5">
      <c r="A478"/>
      <c r="B478"/>
      <c r="C478"/>
      <c r="D478"/>
      <c r="E478"/>
    </row>
    <row r="479" spans="1:5">
      <c r="A479"/>
      <c r="B479"/>
      <c r="C479"/>
      <c r="D479"/>
      <c r="E479"/>
    </row>
    <row r="480" spans="1:5">
      <c r="A480"/>
      <c r="B480"/>
      <c r="C480"/>
      <c r="D480"/>
      <c r="E480"/>
    </row>
    <row r="481" spans="1:5">
      <c r="A481"/>
      <c r="B481"/>
      <c r="C481"/>
      <c r="D481"/>
      <c r="E481"/>
    </row>
    <row r="482" spans="1:5">
      <c r="A482"/>
      <c r="B482"/>
      <c r="C482"/>
      <c r="D482"/>
      <c r="E482"/>
    </row>
    <row r="483" spans="1:5">
      <c r="A483"/>
      <c r="B483"/>
      <c r="C483"/>
      <c r="D483"/>
      <c r="E483"/>
    </row>
    <row r="484" spans="1:5">
      <c r="A484"/>
      <c r="B484"/>
      <c r="C484"/>
      <c r="D484"/>
      <c r="E484"/>
    </row>
    <row r="485" spans="1:5">
      <c r="A485"/>
      <c r="B485"/>
      <c r="C485"/>
      <c r="D485"/>
      <c r="E485"/>
    </row>
    <row r="486" spans="1:5">
      <c r="A486"/>
      <c r="B486"/>
      <c r="C486"/>
      <c r="D486"/>
      <c r="E486"/>
    </row>
    <row r="487" spans="1:5">
      <c r="A487"/>
      <c r="B487"/>
      <c r="C487"/>
      <c r="D487"/>
      <c r="E487"/>
    </row>
    <row r="488" spans="1:5">
      <c r="A488"/>
      <c r="B488"/>
      <c r="C488"/>
      <c r="D488"/>
      <c r="E488"/>
    </row>
    <row r="489" spans="1:5">
      <c r="A489"/>
      <c r="B489"/>
      <c r="C489"/>
      <c r="D489"/>
      <c r="E489"/>
    </row>
    <row r="490" spans="1:5">
      <c r="A490"/>
      <c r="B490"/>
      <c r="C490"/>
      <c r="D490"/>
      <c r="E490"/>
    </row>
    <row r="491" spans="1:5">
      <c r="A491"/>
      <c r="B491"/>
      <c r="C491"/>
      <c r="D491"/>
      <c r="E491"/>
    </row>
    <row r="492" spans="1:5">
      <c r="A492"/>
      <c r="B492"/>
      <c r="C492"/>
      <c r="D492"/>
      <c r="E492"/>
    </row>
    <row r="493" spans="1:5">
      <c r="A493"/>
      <c r="B493"/>
      <c r="C493"/>
      <c r="D493"/>
      <c r="E493"/>
    </row>
    <row r="494" spans="1:5">
      <c r="A494"/>
      <c r="B494"/>
      <c r="C494"/>
      <c r="D494"/>
      <c r="E494"/>
    </row>
    <row r="495" spans="1:5">
      <c r="A495"/>
      <c r="B495"/>
      <c r="C495"/>
      <c r="D495"/>
      <c r="E495"/>
    </row>
    <row r="496" spans="1:5">
      <c r="A496"/>
      <c r="B496"/>
      <c r="C496"/>
      <c r="D496"/>
      <c r="E496"/>
    </row>
    <row r="497" spans="1:5">
      <c r="A497"/>
      <c r="B497"/>
      <c r="C497"/>
      <c r="D497"/>
      <c r="E497"/>
    </row>
    <row r="498" spans="1:5">
      <c r="A498"/>
      <c r="B498"/>
      <c r="C498"/>
      <c r="D498"/>
      <c r="E498"/>
    </row>
    <row r="499" spans="1:5">
      <c r="A499"/>
      <c r="B499"/>
      <c r="C499"/>
      <c r="D499"/>
      <c r="E499"/>
    </row>
    <row r="500" spans="1:5">
      <c r="A500"/>
      <c r="B500"/>
      <c r="C500"/>
      <c r="D500"/>
      <c r="E500"/>
    </row>
    <row r="501" spans="1:5">
      <c r="A501"/>
      <c r="B501"/>
      <c r="C501"/>
      <c r="D501"/>
      <c r="E501"/>
    </row>
    <row r="502" spans="1:5">
      <c r="A502"/>
      <c r="B502"/>
      <c r="C502"/>
      <c r="D502"/>
      <c r="E502"/>
    </row>
    <row r="503" spans="1:5">
      <c r="A503"/>
      <c r="B503"/>
      <c r="C503"/>
      <c r="D503"/>
      <c r="E503"/>
    </row>
    <row r="504" spans="1:5">
      <c r="A504"/>
      <c r="B504"/>
      <c r="C504"/>
      <c r="D504"/>
      <c r="E504"/>
    </row>
    <row r="505" spans="1:5">
      <c r="A505"/>
      <c r="B505"/>
      <c r="C505"/>
      <c r="D505"/>
      <c r="E505"/>
    </row>
    <row r="506" spans="1:5">
      <c r="A506"/>
      <c r="B506"/>
      <c r="C506"/>
      <c r="D506"/>
      <c r="E506"/>
    </row>
    <row r="507" spans="1:5">
      <c r="A507"/>
      <c r="B507"/>
      <c r="C507"/>
      <c r="D507"/>
      <c r="E507"/>
    </row>
    <row r="508" spans="1:5">
      <c r="A508"/>
      <c r="B508"/>
      <c r="C508"/>
      <c r="D508"/>
      <c r="E508"/>
    </row>
    <row r="509" spans="1:5">
      <c r="A509"/>
      <c r="B509"/>
      <c r="C509"/>
      <c r="D509"/>
      <c r="E509"/>
    </row>
    <row r="510" spans="1:5">
      <c r="A510"/>
      <c r="B510"/>
      <c r="C510"/>
      <c r="D510"/>
      <c r="E510"/>
    </row>
    <row r="511" spans="1:5">
      <c r="A511"/>
      <c r="B511"/>
      <c r="C511"/>
      <c r="D511"/>
      <c r="E511"/>
    </row>
    <row r="512" spans="1:5">
      <c r="A512"/>
      <c r="B512"/>
      <c r="C512"/>
      <c r="D512"/>
      <c r="E512"/>
    </row>
    <row r="513" spans="1:5">
      <c r="A513"/>
      <c r="B513"/>
      <c r="C513"/>
      <c r="D513"/>
      <c r="E513"/>
    </row>
    <row r="514" spans="1:5">
      <c r="A514"/>
      <c r="B514"/>
      <c r="C514"/>
      <c r="D514"/>
      <c r="E514"/>
    </row>
    <row r="515" spans="1:5">
      <c r="A515"/>
      <c r="B515"/>
      <c r="C515"/>
      <c r="D515"/>
      <c r="E515"/>
    </row>
    <row r="516" spans="1:5">
      <c r="A516"/>
      <c r="B516"/>
      <c r="C516"/>
      <c r="D516"/>
      <c r="E516"/>
    </row>
    <row r="517" spans="1:5">
      <c r="A517"/>
      <c r="B517"/>
      <c r="C517"/>
      <c r="D517"/>
      <c r="E517"/>
    </row>
    <row r="518" spans="1:5">
      <c r="A518"/>
      <c r="B518"/>
      <c r="C518"/>
      <c r="D518"/>
      <c r="E518"/>
    </row>
    <row r="519" spans="1:5">
      <c r="A519"/>
      <c r="B519"/>
      <c r="C519"/>
      <c r="D519"/>
      <c r="E519"/>
    </row>
    <row r="520" spans="1:5">
      <c r="A520"/>
      <c r="B520"/>
      <c r="C520"/>
      <c r="D520"/>
      <c r="E520"/>
    </row>
    <row r="521" spans="1:5">
      <c r="A521"/>
      <c r="B521"/>
      <c r="C521"/>
      <c r="D521"/>
      <c r="E521"/>
    </row>
    <row r="522" spans="1:5">
      <c r="A522"/>
      <c r="B522"/>
      <c r="C522"/>
      <c r="D522"/>
      <c r="E522"/>
    </row>
    <row r="523" spans="1:5">
      <c r="A523"/>
      <c r="B523"/>
      <c r="C523"/>
      <c r="D523"/>
      <c r="E523"/>
    </row>
    <row r="524" spans="1:5">
      <c r="A524"/>
      <c r="B524"/>
      <c r="C524"/>
      <c r="D524"/>
      <c r="E524"/>
    </row>
    <row r="525" spans="1:5">
      <c r="A525"/>
      <c r="B525"/>
      <c r="C525"/>
      <c r="D525"/>
      <c r="E525"/>
    </row>
    <row r="526" spans="1:5">
      <c r="A526"/>
      <c r="B526"/>
      <c r="C526"/>
      <c r="D526"/>
      <c r="E526"/>
    </row>
    <row r="527" spans="1:5">
      <c r="A527"/>
      <c r="B527"/>
      <c r="C527"/>
      <c r="D527"/>
      <c r="E527"/>
    </row>
    <row r="528" spans="1:5">
      <c r="A528"/>
      <c r="B528"/>
      <c r="C528"/>
      <c r="D528"/>
      <c r="E528"/>
    </row>
    <row r="529" spans="1:5">
      <c r="A529"/>
      <c r="B529"/>
      <c r="C529"/>
      <c r="D529"/>
      <c r="E529"/>
    </row>
    <row r="530" spans="1:5">
      <c r="A530"/>
      <c r="B530"/>
      <c r="C530"/>
      <c r="D530"/>
      <c r="E530"/>
    </row>
    <row r="531" spans="1:5">
      <c r="A531"/>
      <c r="B531"/>
      <c r="C531"/>
      <c r="D531"/>
      <c r="E531"/>
    </row>
    <row r="532" spans="1:5">
      <c r="A532"/>
      <c r="B532"/>
      <c r="C532"/>
      <c r="D532"/>
      <c r="E532"/>
    </row>
    <row r="533" spans="1:5">
      <c r="A533"/>
      <c r="B533"/>
      <c r="C533"/>
      <c r="D533"/>
      <c r="E533"/>
    </row>
    <row r="534" spans="1:5">
      <c r="A534"/>
      <c r="B534"/>
      <c r="C534"/>
      <c r="D534"/>
      <c r="E534"/>
    </row>
    <row r="535" spans="1:5">
      <c r="A535"/>
      <c r="B535"/>
      <c r="C535"/>
      <c r="D535"/>
      <c r="E535"/>
    </row>
    <row r="536" spans="1:5">
      <c r="A536"/>
      <c r="B536"/>
      <c r="C536"/>
      <c r="D536"/>
      <c r="E536"/>
    </row>
    <row r="537" spans="1:5">
      <c r="A537"/>
      <c r="B537"/>
      <c r="C537"/>
      <c r="D537"/>
      <c r="E537"/>
    </row>
    <row r="538" spans="1:5">
      <c r="A538"/>
      <c r="B538"/>
      <c r="C538"/>
      <c r="D538"/>
      <c r="E538"/>
    </row>
    <row r="539" spans="1:5">
      <c r="A539"/>
      <c r="B539"/>
      <c r="C539"/>
      <c r="D539"/>
      <c r="E539"/>
    </row>
    <row r="540" spans="1:5">
      <c r="A540"/>
      <c r="B540"/>
      <c r="C540"/>
      <c r="D540"/>
      <c r="E540"/>
    </row>
    <row r="541" spans="1:5">
      <c r="A541"/>
      <c r="B541"/>
      <c r="C541"/>
      <c r="D541"/>
      <c r="E541"/>
    </row>
    <row r="542" spans="1:5">
      <c r="A542"/>
      <c r="B542"/>
      <c r="C542"/>
      <c r="D542"/>
      <c r="E542"/>
    </row>
    <row r="543" spans="1:5">
      <c r="A543"/>
      <c r="B543"/>
      <c r="C543"/>
      <c r="D543"/>
      <c r="E543"/>
    </row>
    <row r="544" spans="1:5">
      <c r="A544"/>
      <c r="B544"/>
      <c r="C544"/>
      <c r="D544"/>
      <c r="E544"/>
    </row>
    <row r="545" spans="1:5">
      <c r="A545"/>
      <c r="B545"/>
      <c r="C545"/>
      <c r="D545"/>
      <c r="E545"/>
    </row>
    <row r="546" spans="1:5">
      <c r="A546"/>
      <c r="B546"/>
      <c r="C546"/>
      <c r="D546"/>
      <c r="E546"/>
    </row>
    <row r="547" spans="1:5">
      <c r="A547"/>
      <c r="B547"/>
      <c r="C547"/>
      <c r="D547"/>
      <c r="E547"/>
    </row>
    <row r="548" spans="1:5">
      <c r="A548"/>
      <c r="B548"/>
      <c r="C548"/>
      <c r="D548"/>
      <c r="E548"/>
    </row>
    <row r="549" spans="1:5">
      <c r="A549"/>
      <c r="B549"/>
      <c r="C549"/>
      <c r="D549"/>
      <c r="E549"/>
    </row>
    <row r="550" spans="1:5">
      <c r="A550"/>
      <c r="B550"/>
      <c r="C550"/>
      <c r="D550"/>
      <c r="E550"/>
    </row>
    <row r="551" spans="1:5">
      <c r="A551"/>
      <c r="B551"/>
      <c r="C551"/>
      <c r="D551"/>
      <c r="E551"/>
    </row>
    <row r="552" spans="1:5">
      <c r="A552"/>
      <c r="B552"/>
      <c r="C552"/>
      <c r="D552"/>
      <c r="E552"/>
    </row>
    <row r="553" spans="1:5">
      <c r="A553"/>
      <c r="B553"/>
      <c r="C553"/>
      <c r="D553"/>
      <c r="E553"/>
    </row>
    <row r="554" spans="1:5">
      <c r="A554"/>
      <c r="B554"/>
      <c r="C554"/>
      <c r="D554"/>
      <c r="E554"/>
    </row>
    <row r="555" spans="1:5">
      <c r="A555"/>
      <c r="B555"/>
      <c r="C555"/>
      <c r="D555"/>
      <c r="E555"/>
    </row>
    <row r="556" spans="1:5">
      <c r="A556"/>
      <c r="B556"/>
      <c r="C556"/>
      <c r="D556"/>
      <c r="E556"/>
    </row>
    <row r="557" spans="1:5">
      <c r="A557"/>
      <c r="B557"/>
      <c r="C557"/>
      <c r="D557"/>
      <c r="E557"/>
    </row>
    <row r="558" spans="1:5">
      <c r="A558"/>
      <c r="B558"/>
      <c r="C558"/>
      <c r="D558"/>
      <c r="E558"/>
    </row>
    <row r="559" spans="1:5">
      <c r="A559"/>
      <c r="B559"/>
      <c r="C559"/>
      <c r="D559"/>
      <c r="E559"/>
    </row>
    <row r="560" spans="1:5">
      <c r="A560"/>
      <c r="B560"/>
      <c r="C560"/>
      <c r="D560"/>
      <c r="E560"/>
    </row>
    <row r="561" spans="1:5">
      <c r="A561"/>
      <c r="B561"/>
      <c r="C561"/>
      <c r="D561"/>
      <c r="E561"/>
    </row>
    <row r="562" spans="1:5">
      <c r="A562"/>
      <c r="B562"/>
      <c r="C562"/>
      <c r="D562"/>
      <c r="E562"/>
    </row>
    <row r="563" spans="1:5">
      <c r="A563"/>
      <c r="B563"/>
      <c r="C563"/>
      <c r="D563"/>
      <c r="E563"/>
    </row>
    <row r="564" spans="1:5">
      <c r="A564"/>
      <c r="B564"/>
      <c r="C564"/>
      <c r="D564"/>
      <c r="E564"/>
    </row>
    <row r="565" spans="1:5">
      <c r="A565"/>
      <c r="B565"/>
      <c r="C565"/>
      <c r="D565"/>
      <c r="E565"/>
    </row>
    <row r="566" spans="1:5">
      <c r="A566"/>
      <c r="B566"/>
      <c r="C566"/>
      <c r="D566"/>
      <c r="E566"/>
    </row>
    <row r="567" spans="1:5">
      <c r="A567"/>
      <c r="B567"/>
      <c r="C567"/>
      <c r="D567"/>
      <c r="E567"/>
    </row>
    <row r="568" spans="1:5">
      <c r="A568"/>
      <c r="B568"/>
      <c r="C568"/>
      <c r="D568"/>
      <c r="E568"/>
    </row>
    <row r="569" spans="1:5">
      <c r="A569"/>
      <c r="B569"/>
      <c r="C569"/>
      <c r="D569"/>
      <c r="E569"/>
    </row>
    <row r="570" spans="1:5">
      <c r="A570"/>
      <c r="B570"/>
      <c r="C570"/>
      <c r="D570"/>
      <c r="E570"/>
    </row>
    <row r="571" spans="1:5">
      <c r="A571"/>
      <c r="B571"/>
      <c r="C571"/>
      <c r="D571"/>
      <c r="E571"/>
    </row>
    <row r="572" spans="1:5">
      <c r="A572"/>
      <c r="B572"/>
      <c r="C572"/>
      <c r="D572"/>
      <c r="E572"/>
    </row>
    <row r="573" spans="1:5">
      <c r="A573"/>
      <c r="B573"/>
      <c r="C573"/>
      <c r="D573"/>
      <c r="E573"/>
    </row>
    <row r="574" spans="1:5">
      <c r="A574"/>
      <c r="B574"/>
      <c r="C574"/>
      <c r="D574"/>
      <c r="E574"/>
    </row>
    <row r="575" spans="1:5">
      <c r="A575"/>
      <c r="B575"/>
      <c r="C575"/>
      <c r="D575"/>
      <c r="E575"/>
    </row>
    <row r="576" spans="1:5">
      <c r="A576"/>
      <c r="B576"/>
      <c r="C576"/>
      <c r="D576"/>
      <c r="E576"/>
    </row>
    <row r="577" spans="1:5">
      <c r="A577"/>
      <c r="B577"/>
      <c r="C577"/>
      <c r="D577"/>
      <c r="E577"/>
    </row>
    <row r="578" spans="1:5">
      <c r="A578"/>
      <c r="B578"/>
      <c r="C578"/>
      <c r="D578"/>
      <c r="E578"/>
    </row>
    <row r="579" spans="1:5">
      <c r="A579"/>
      <c r="B579"/>
      <c r="C579"/>
      <c r="D579"/>
      <c r="E579"/>
    </row>
    <row r="580" spans="1:5">
      <c r="A580"/>
      <c r="B580"/>
      <c r="C580"/>
      <c r="D580"/>
      <c r="E580"/>
    </row>
    <row r="581" spans="1:5">
      <c r="A581"/>
      <c r="B581"/>
      <c r="C581"/>
      <c r="D581"/>
      <c r="E581"/>
    </row>
    <row r="582" spans="1:5">
      <c r="A582"/>
      <c r="B582"/>
      <c r="C582"/>
      <c r="D582"/>
      <c r="E582"/>
    </row>
    <row r="583" spans="1:5">
      <c r="A583"/>
      <c r="B583"/>
      <c r="C583"/>
      <c r="D583"/>
      <c r="E583"/>
    </row>
    <row r="584" spans="1:5">
      <c r="A584"/>
      <c r="B584"/>
      <c r="C584"/>
      <c r="D584"/>
      <c r="E584"/>
    </row>
    <row r="585" spans="1:5">
      <c r="A585"/>
      <c r="B585"/>
      <c r="C585"/>
      <c r="D585"/>
      <c r="E585"/>
    </row>
    <row r="586" spans="1:5">
      <c r="A586"/>
      <c r="B586"/>
      <c r="C586"/>
      <c r="D586"/>
      <c r="E586"/>
    </row>
    <row r="587" spans="1:5">
      <c r="A587"/>
      <c r="B587"/>
      <c r="C587"/>
      <c r="D587"/>
      <c r="E587"/>
    </row>
    <row r="588" spans="1:5">
      <c r="A588"/>
      <c r="B588"/>
      <c r="C588"/>
      <c r="D588"/>
      <c r="E588"/>
    </row>
    <row r="589" spans="1:5">
      <c r="A589"/>
      <c r="B589"/>
      <c r="C589"/>
      <c r="D589"/>
      <c r="E589"/>
    </row>
    <row r="590" spans="1:5">
      <c r="A590"/>
      <c r="B590"/>
      <c r="C590"/>
      <c r="D590"/>
      <c r="E590"/>
    </row>
    <row r="591" spans="1:5">
      <c r="A591"/>
      <c r="B591"/>
      <c r="C591"/>
      <c r="D591"/>
      <c r="E591"/>
    </row>
    <row r="592" spans="1:5">
      <c r="A592"/>
      <c r="B592"/>
      <c r="C592"/>
      <c r="D592"/>
      <c r="E592"/>
    </row>
    <row r="593" spans="1:5">
      <c r="A593"/>
      <c r="B593"/>
      <c r="C593"/>
      <c r="D593"/>
      <c r="E593"/>
    </row>
    <row r="594" spans="1:5">
      <c r="A594"/>
      <c r="B594"/>
      <c r="C594"/>
      <c r="D594"/>
      <c r="E594"/>
    </row>
    <row r="595" spans="1:5">
      <c r="A595"/>
      <c r="B595"/>
      <c r="C595"/>
      <c r="D595"/>
      <c r="E595"/>
    </row>
    <row r="596" spans="1:5">
      <c r="A596"/>
      <c r="B596"/>
      <c r="C596"/>
      <c r="D596"/>
      <c r="E596"/>
    </row>
    <row r="597" spans="1:5">
      <c r="A597"/>
      <c r="B597"/>
      <c r="C597"/>
      <c r="D597"/>
      <c r="E597"/>
    </row>
    <row r="598" spans="1:5">
      <c r="A598"/>
      <c r="B598"/>
      <c r="C598"/>
      <c r="D598"/>
      <c r="E598"/>
    </row>
    <row r="599" spans="1:5">
      <c r="A599"/>
      <c r="B599"/>
      <c r="C599"/>
      <c r="D599"/>
      <c r="E599"/>
    </row>
    <row r="600" spans="1:5">
      <c r="A600"/>
      <c r="B600"/>
      <c r="C600"/>
      <c r="D600"/>
      <c r="E600"/>
    </row>
    <row r="601" spans="1:5">
      <c r="A601"/>
      <c r="B601"/>
      <c r="C601"/>
      <c r="D601"/>
      <c r="E601"/>
    </row>
    <row r="602" spans="1:5">
      <c r="A602"/>
      <c r="B602"/>
      <c r="C602"/>
      <c r="D602"/>
      <c r="E602"/>
    </row>
    <row r="603" spans="1:5">
      <c r="A603"/>
      <c r="B603"/>
      <c r="C603"/>
      <c r="D603"/>
      <c r="E603"/>
    </row>
    <row r="604" spans="1:5">
      <c r="A604"/>
      <c r="B604"/>
      <c r="C604"/>
      <c r="D604"/>
      <c r="E604"/>
    </row>
    <row r="605" spans="1:5">
      <c r="A605"/>
      <c r="B605"/>
      <c r="C605"/>
      <c r="D605"/>
      <c r="E605"/>
    </row>
    <row r="606" spans="1:5">
      <c r="A606"/>
      <c r="B606"/>
      <c r="C606"/>
      <c r="D606"/>
      <c r="E606"/>
    </row>
    <row r="607" spans="1:5">
      <c r="A607"/>
      <c r="B607"/>
      <c r="C607"/>
      <c r="D607"/>
      <c r="E607"/>
    </row>
    <row r="608" spans="1:5">
      <c r="A608"/>
      <c r="B608"/>
      <c r="C608"/>
      <c r="D608"/>
      <c r="E608"/>
    </row>
    <row r="609" spans="1:5">
      <c r="A609"/>
      <c r="B609"/>
      <c r="C609"/>
      <c r="D609"/>
      <c r="E609"/>
    </row>
    <row r="610" spans="1:5">
      <c r="A610"/>
      <c r="B610"/>
      <c r="C610"/>
      <c r="D610"/>
      <c r="E610"/>
    </row>
    <row r="611" spans="1:5">
      <c r="A611"/>
      <c r="B611"/>
      <c r="C611"/>
      <c r="D611"/>
      <c r="E611"/>
    </row>
    <row r="612" spans="1:5">
      <c r="A612"/>
      <c r="B612"/>
      <c r="C612"/>
      <c r="D612"/>
      <c r="E612"/>
    </row>
    <row r="613" spans="1:5">
      <c r="A613"/>
      <c r="B613"/>
      <c r="C613"/>
      <c r="D613"/>
      <c r="E613"/>
    </row>
    <row r="614" spans="1:5">
      <c r="A614"/>
      <c r="B614"/>
      <c r="C614"/>
      <c r="D614"/>
      <c r="E614"/>
    </row>
    <row r="615" spans="1:5">
      <c r="A615"/>
      <c r="B615"/>
      <c r="C615"/>
      <c r="D615"/>
      <c r="E615"/>
    </row>
    <row r="616" spans="1:5">
      <c r="A616"/>
      <c r="B616"/>
      <c r="C616"/>
      <c r="D616"/>
      <c r="E616"/>
    </row>
    <row r="617" spans="1:5">
      <c r="A617"/>
      <c r="B617"/>
      <c r="C617"/>
      <c r="D617"/>
      <c r="E617"/>
    </row>
    <row r="618" spans="1:5">
      <c r="A618"/>
      <c r="B618"/>
      <c r="C618"/>
      <c r="D618"/>
      <c r="E618"/>
    </row>
    <row r="619" spans="1:5">
      <c r="A619"/>
      <c r="B619"/>
      <c r="C619"/>
      <c r="D619"/>
      <c r="E619"/>
    </row>
    <row r="620" spans="1:5">
      <c r="A620"/>
      <c r="B620"/>
      <c r="C620"/>
      <c r="D620"/>
      <c r="E620"/>
    </row>
    <row r="621" spans="1:5">
      <c r="A621"/>
      <c r="B621"/>
      <c r="C621"/>
      <c r="D621"/>
      <c r="E621"/>
    </row>
    <row r="622" spans="1:5">
      <c r="A622"/>
      <c r="B622"/>
      <c r="C622"/>
      <c r="D622"/>
      <c r="E622"/>
    </row>
    <row r="623" spans="1:5">
      <c r="A623"/>
      <c r="B623"/>
      <c r="C623"/>
      <c r="D623"/>
      <c r="E623"/>
    </row>
    <row r="624" spans="1:5">
      <c r="A624"/>
      <c r="B624"/>
      <c r="C624"/>
      <c r="D624"/>
      <c r="E624"/>
    </row>
    <row r="625" spans="1:5">
      <c r="A625"/>
      <c r="B625"/>
      <c r="C625"/>
      <c r="D625"/>
      <c r="E625"/>
    </row>
    <row r="626" spans="1:5">
      <c r="A626"/>
      <c r="B626"/>
      <c r="C626"/>
      <c r="D626"/>
      <c r="E626"/>
    </row>
    <row r="627" spans="1:5">
      <c r="A627"/>
      <c r="B627"/>
      <c r="C627"/>
      <c r="D627"/>
      <c r="E627"/>
    </row>
    <row r="628" spans="1:5">
      <c r="A628"/>
      <c r="B628"/>
      <c r="C628"/>
      <c r="D628"/>
      <c r="E628"/>
    </row>
    <row r="629" spans="1:5">
      <c r="A629"/>
      <c r="B629"/>
      <c r="C629"/>
      <c r="D629"/>
      <c r="E629"/>
    </row>
    <row r="630" spans="1:5">
      <c r="A630"/>
      <c r="B630"/>
      <c r="C630"/>
      <c r="D630"/>
      <c r="E630"/>
    </row>
    <row r="631" spans="1:5">
      <c r="A631"/>
      <c r="B631"/>
      <c r="C631"/>
      <c r="D631"/>
      <c r="E631"/>
    </row>
    <row r="632" spans="1:5">
      <c r="A632"/>
      <c r="B632"/>
      <c r="C632"/>
      <c r="D632"/>
      <c r="E632"/>
    </row>
    <row r="633" spans="1:5">
      <c r="A633"/>
      <c r="B633"/>
      <c r="C633"/>
      <c r="D633"/>
      <c r="E633"/>
    </row>
    <row r="634" spans="1:5">
      <c r="A634"/>
      <c r="B634"/>
      <c r="C634"/>
      <c r="D634"/>
      <c r="E634"/>
    </row>
    <row r="635" spans="1:5">
      <c r="A635"/>
      <c r="B635"/>
      <c r="C635"/>
      <c r="D635"/>
      <c r="E635"/>
    </row>
    <row r="636" spans="1:5">
      <c r="A636"/>
      <c r="B636"/>
      <c r="C636"/>
      <c r="D636"/>
      <c r="E636"/>
    </row>
    <row r="637" spans="1:5">
      <c r="A637"/>
      <c r="B637"/>
      <c r="C637"/>
      <c r="D637"/>
      <c r="E637"/>
    </row>
    <row r="638" spans="1:5">
      <c r="A638"/>
      <c r="B638"/>
      <c r="C638"/>
      <c r="D638"/>
      <c r="E638"/>
    </row>
    <row r="639" spans="1:5">
      <c r="A639"/>
      <c r="B639"/>
      <c r="C639"/>
      <c r="D639"/>
      <c r="E639"/>
    </row>
    <row r="640" spans="1:5">
      <c r="A640"/>
      <c r="B640"/>
      <c r="C640"/>
      <c r="D640"/>
      <c r="E640"/>
    </row>
    <row r="641" spans="1:5">
      <c r="A641"/>
      <c r="B641"/>
      <c r="C641"/>
      <c r="D641"/>
      <c r="E641"/>
    </row>
    <row r="642" spans="1:5">
      <c r="A642"/>
      <c r="B642"/>
      <c r="C642"/>
      <c r="D642"/>
      <c r="E642"/>
    </row>
    <row r="643" spans="1:5">
      <c r="A643"/>
      <c r="B643"/>
      <c r="C643"/>
      <c r="D643"/>
      <c r="E643"/>
    </row>
    <row r="644" spans="1:5">
      <c r="A644"/>
      <c r="B644"/>
      <c r="C644"/>
      <c r="D644"/>
      <c r="E644"/>
    </row>
    <row r="645" spans="1:5">
      <c r="A645"/>
      <c r="B645"/>
      <c r="C645"/>
      <c r="D645"/>
      <c r="E645"/>
    </row>
    <row r="646" spans="1:5">
      <c r="A646"/>
      <c r="B646"/>
      <c r="C646"/>
      <c r="D646"/>
      <c r="E646"/>
    </row>
    <row r="647" spans="1:5">
      <c r="A647"/>
      <c r="B647"/>
      <c r="C647"/>
      <c r="D647"/>
      <c r="E647"/>
    </row>
    <row r="648" spans="1:5">
      <c r="A648"/>
      <c r="B648"/>
      <c r="C648"/>
      <c r="D648"/>
      <c r="E648"/>
    </row>
    <row r="649" spans="1:5">
      <c r="A649"/>
      <c r="B649"/>
      <c r="C649"/>
      <c r="D649"/>
      <c r="E649"/>
    </row>
    <row r="650" spans="1:5">
      <c r="A650"/>
      <c r="B650"/>
      <c r="C650"/>
      <c r="D650"/>
      <c r="E650"/>
    </row>
    <row r="651" spans="1:5">
      <c r="A651"/>
      <c r="B651"/>
      <c r="C651"/>
      <c r="D651"/>
      <c r="E651"/>
    </row>
    <row r="652" spans="1:5">
      <c r="A652"/>
      <c r="B652"/>
      <c r="C652"/>
      <c r="D652"/>
      <c r="E652"/>
    </row>
    <row r="653" spans="1:5">
      <c r="A653"/>
      <c r="B653"/>
      <c r="C653"/>
      <c r="D653"/>
      <c r="E653"/>
    </row>
    <row r="654" spans="1:5">
      <c r="A654"/>
      <c r="B654"/>
      <c r="C654"/>
      <c r="D654"/>
      <c r="E654"/>
    </row>
    <row r="655" spans="1:5">
      <c r="A655"/>
      <c r="B655"/>
      <c r="C655"/>
      <c r="D655"/>
      <c r="E655"/>
    </row>
    <row r="656" spans="1:5">
      <c r="A656"/>
      <c r="B656"/>
      <c r="C656"/>
      <c r="D656"/>
      <c r="E656"/>
    </row>
    <row r="657" spans="1:5">
      <c r="A657"/>
      <c r="B657"/>
      <c r="C657"/>
      <c r="D657"/>
      <c r="E657"/>
    </row>
    <row r="658" spans="1:5">
      <c r="A658"/>
      <c r="B658"/>
      <c r="C658"/>
      <c r="D658"/>
      <c r="E658"/>
    </row>
    <row r="659" spans="1:5">
      <c r="A659"/>
      <c r="B659"/>
      <c r="C659"/>
      <c r="D659"/>
      <c r="E659"/>
    </row>
    <row r="660" spans="1:5">
      <c r="A660"/>
      <c r="B660"/>
      <c r="C660"/>
      <c r="D660"/>
      <c r="E660"/>
    </row>
    <row r="661" spans="1:5">
      <c r="A661"/>
      <c r="B661"/>
      <c r="C661"/>
      <c r="D661"/>
      <c r="E661"/>
    </row>
    <row r="662" spans="1:5">
      <c r="A662"/>
      <c r="B662"/>
      <c r="C662"/>
      <c r="D662"/>
      <c r="E662"/>
    </row>
    <row r="663" spans="1:5">
      <c r="A663"/>
      <c r="B663"/>
      <c r="C663"/>
      <c r="D663"/>
      <c r="E663"/>
    </row>
    <row r="664" spans="1:5">
      <c r="A664"/>
      <c r="B664"/>
      <c r="C664"/>
      <c r="D664"/>
      <c r="E664"/>
    </row>
    <row r="665" spans="1:5">
      <c r="A665"/>
      <c r="B665"/>
      <c r="C665"/>
      <c r="D665"/>
      <c r="E665"/>
    </row>
    <row r="666" spans="1:5">
      <c r="A666"/>
      <c r="B666"/>
      <c r="C666"/>
      <c r="D666"/>
      <c r="E666"/>
    </row>
    <row r="667" spans="1:5">
      <c r="A667"/>
      <c r="B667"/>
      <c r="C667"/>
      <c r="D667"/>
      <c r="E667"/>
    </row>
    <row r="668" spans="1:5">
      <c r="A668"/>
      <c r="B668"/>
      <c r="C668"/>
      <c r="D668"/>
      <c r="E668"/>
    </row>
    <row r="669" spans="1:5">
      <c r="A669"/>
      <c r="B669"/>
      <c r="C669"/>
      <c r="D669"/>
      <c r="E669"/>
    </row>
    <row r="670" spans="1:5">
      <c r="A670"/>
      <c r="B670"/>
      <c r="C670"/>
      <c r="D670"/>
      <c r="E670"/>
    </row>
    <row r="671" spans="1:5">
      <c r="A671"/>
      <c r="B671"/>
      <c r="C671"/>
      <c r="D671"/>
      <c r="E671"/>
    </row>
    <row r="672" spans="1:5">
      <c r="A672"/>
      <c r="B672"/>
      <c r="C672"/>
      <c r="D672"/>
      <c r="E672"/>
    </row>
    <row r="673" spans="1:5">
      <c r="A673"/>
      <c r="B673"/>
      <c r="C673"/>
      <c r="D673"/>
      <c r="E673"/>
    </row>
    <row r="674" spans="1:5">
      <c r="A674"/>
      <c r="B674"/>
      <c r="C674"/>
      <c r="D674"/>
      <c r="E674"/>
    </row>
    <row r="675" spans="1:5">
      <c r="A675"/>
      <c r="B675"/>
      <c r="C675"/>
      <c r="D675"/>
      <c r="E675"/>
    </row>
    <row r="676" spans="1:5">
      <c r="A676"/>
      <c r="B676"/>
      <c r="C676"/>
      <c r="D676"/>
      <c r="E676"/>
    </row>
    <row r="677" spans="1:5">
      <c r="A677"/>
      <c r="B677"/>
      <c r="C677"/>
      <c r="D677"/>
      <c r="E677"/>
    </row>
    <row r="678" spans="1:5">
      <c r="A678"/>
      <c r="B678"/>
      <c r="C678"/>
      <c r="D678"/>
      <c r="E678"/>
    </row>
    <row r="679" spans="1:5">
      <c r="A679"/>
      <c r="B679"/>
      <c r="C679"/>
      <c r="D679"/>
      <c r="E679"/>
    </row>
    <row r="680" spans="1:5">
      <c r="A680"/>
      <c r="B680"/>
      <c r="C680"/>
      <c r="D680"/>
      <c r="E680"/>
    </row>
    <row r="681" spans="1:5">
      <c r="A681"/>
      <c r="B681"/>
      <c r="C681"/>
      <c r="D681"/>
      <c r="E681"/>
    </row>
    <row r="682" spans="1:5">
      <c r="A682"/>
      <c r="B682"/>
      <c r="C682"/>
      <c r="D682"/>
      <c r="E682"/>
    </row>
    <row r="683" spans="1:5">
      <c r="A683"/>
      <c r="B683"/>
      <c r="C683"/>
      <c r="D683"/>
      <c r="E683"/>
    </row>
    <row r="684" spans="1:5">
      <c r="A684"/>
      <c r="B684"/>
      <c r="C684"/>
      <c r="D684"/>
      <c r="E684"/>
    </row>
    <row r="685" spans="1:5">
      <c r="A685"/>
      <c r="B685"/>
      <c r="C685"/>
      <c r="D685"/>
      <c r="E685"/>
    </row>
    <row r="686" spans="1:5">
      <c r="A686"/>
      <c r="B686"/>
      <c r="C686"/>
      <c r="D686"/>
      <c r="E686"/>
    </row>
    <row r="687" spans="1:5">
      <c r="A687"/>
      <c r="B687"/>
      <c r="C687"/>
      <c r="D687"/>
      <c r="E687"/>
    </row>
    <row r="688" spans="1:5">
      <c r="A688"/>
      <c r="B688"/>
      <c r="C688"/>
      <c r="D688"/>
      <c r="E688"/>
    </row>
    <row r="689" spans="1:5">
      <c r="A689"/>
      <c r="B689"/>
      <c r="C689"/>
      <c r="D689"/>
      <c r="E689"/>
    </row>
    <row r="690" spans="1:5">
      <c r="A690"/>
      <c r="B690"/>
      <c r="C690"/>
      <c r="D690"/>
      <c r="E690"/>
    </row>
    <row r="691" spans="1:5">
      <c r="A691"/>
      <c r="B691"/>
      <c r="C691"/>
      <c r="D691"/>
      <c r="E691"/>
    </row>
    <row r="692" spans="1:5">
      <c r="A692"/>
      <c r="B692"/>
      <c r="C692"/>
      <c r="D692"/>
      <c r="E692"/>
    </row>
    <row r="693" spans="1:5">
      <c r="A693"/>
      <c r="B693"/>
      <c r="C693"/>
      <c r="D693"/>
      <c r="E693"/>
    </row>
    <row r="694" spans="1:5">
      <c r="A694"/>
      <c r="B694"/>
      <c r="C694"/>
      <c r="D694"/>
      <c r="E694"/>
    </row>
    <row r="695" spans="1:5">
      <c r="A695"/>
      <c r="B695"/>
      <c r="C695"/>
      <c r="D695"/>
      <c r="E695"/>
    </row>
    <row r="696" spans="1:5">
      <c r="A696"/>
      <c r="B696"/>
      <c r="C696"/>
      <c r="D696"/>
      <c r="E696"/>
    </row>
    <row r="697" spans="1:5">
      <c r="A697"/>
      <c r="B697"/>
      <c r="C697"/>
      <c r="D697"/>
      <c r="E697"/>
    </row>
    <row r="698" spans="1:5">
      <c r="A698"/>
      <c r="B698"/>
      <c r="C698"/>
      <c r="D698"/>
      <c r="E698"/>
    </row>
    <row r="699" spans="1:5">
      <c r="A699"/>
      <c r="B699"/>
      <c r="C699"/>
      <c r="D699"/>
      <c r="E699"/>
    </row>
    <row r="700" spans="1:5">
      <c r="A700"/>
      <c r="B700"/>
      <c r="C700"/>
      <c r="D700"/>
      <c r="E700"/>
    </row>
    <row r="701" spans="1:5">
      <c r="A701"/>
      <c r="B701"/>
      <c r="C701"/>
      <c r="D701"/>
      <c r="E701"/>
    </row>
    <row r="702" spans="1:5">
      <c r="A702"/>
      <c r="B702"/>
      <c r="C702"/>
      <c r="D702"/>
      <c r="E702"/>
    </row>
    <row r="703" spans="1:5">
      <c r="A703"/>
      <c r="B703"/>
      <c r="C703"/>
      <c r="D703"/>
      <c r="E703"/>
    </row>
    <row r="704" spans="1:5">
      <c r="A704"/>
      <c r="B704"/>
      <c r="C704"/>
      <c r="D704"/>
      <c r="E704"/>
    </row>
    <row r="705" spans="1:5">
      <c r="A705"/>
      <c r="B705"/>
      <c r="C705"/>
      <c r="D705"/>
      <c r="E705"/>
    </row>
    <row r="706" spans="1:5">
      <c r="A706"/>
      <c r="B706"/>
      <c r="C706"/>
      <c r="D706"/>
      <c r="E706"/>
    </row>
    <row r="707" spans="1:5">
      <c r="A707"/>
      <c r="B707"/>
      <c r="C707"/>
      <c r="D707"/>
      <c r="E707"/>
    </row>
    <row r="708" spans="1:5">
      <c r="A708"/>
      <c r="B708"/>
      <c r="C708"/>
      <c r="D708"/>
      <c r="E708"/>
    </row>
    <row r="709" spans="1:5">
      <c r="A709"/>
      <c r="B709"/>
      <c r="C709"/>
      <c r="D709"/>
      <c r="E709"/>
    </row>
    <row r="710" spans="1:5">
      <c r="A710"/>
      <c r="B710"/>
      <c r="C710"/>
      <c r="D710"/>
      <c r="E710"/>
    </row>
    <row r="711" spans="1:5">
      <c r="A711"/>
      <c r="B711"/>
      <c r="C711"/>
      <c r="D711"/>
      <c r="E711"/>
    </row>
    <row r="712" spans="1:5">
      <c r="A712"/>
      <c r="B712"/>
      <c r="C712"/>
      <c r="D712"/>
      <c r="E712"/>
    </row>
    <row r="713" spans="1:5">
      <c r="A713"/>
      <c r="B713"/>
      <c r="C713"/>
      <c r="D713"/>
      <c r="E713"/>
    </row>
    <row r="714" spans="1:5">
      <c r="A714"/>
      <c r="B714"/>
      <c r="C714"/>
      <c r="D714"/>
      <c r="E714"/>
    </row>
    <row r="715" spans="1:5">
      <c r="A715"/>
      <c r="B715"/>
      <c r="C715"/>
      <c r="D715"/>
      <c r="E715"/>
    </row>
    <row r="716" spans="1:5">
      <c r="A716"/>
      <c r="B716"/>
      <c r="C716"/>
      <c r="D716"/>
      <c r="E716"/>
    </row>
    <row r="717" spans="1:5">
      <c r="A717"/>
      <c r="B717"/>
      <c r="C717"/>
      <c r="D717"/>
      <c r="E717"/>
    </row>
    <row r="718" spans="1:5">
      <c r="A718"/>
      <c r="B718"/>
      <c r="C718"/>
      <c r="D718"/>
      <c r="E718"/>
    </row>
    <row r="719" spans="1:5">
      <c r="A719"/>
      <c r="B719"/>
      <c r="C719"/>
      <c r="D719"/>
      <c r="E719"/>
    </row>
    <row r="720" spans="1:5">
      <c r="A720"/>
      <c r="B720"/>
      <c r="C720"/>
      <c r="D720"/>
      <c r="E720"/>
    </row>
    <row r="721" spans="1:5">
      <c r="A721"/>
      <c r="B721"/>
      <c r="C721"/>
      <c r="D721"/>
      <c r="E721"/>
    </row>
    <row r="722" spans="1:5">
      <c r="A722"/>
      <c r="B722"/>
      <c r="C722"/>
      <c r="D722"/>
      <c r="E722"/>
    </row>
    <row r="723" spans="1:5">
      <c r="A723"/>
      <c r="B723"/>
      <c r="C723"/>
      <c r="D723"/>
      <c r="E723"/>
    </row>
    <row r="724" spans="1:5">
      <c r="A724"/>
      <c r="B724"/>
      <c r="C724"/>
      <c r="D724"/>
      <c r="E724"/>
    </row>
    <row r="725" spans="1:5">
      <c r="A725"/>
      <c r="B725"/>
      <c r="C725"/>
      <c r="D725"/>
      <c r="E725"/>
    </row>
    <row r="726" spans="1:5">
      <c r="A726"/>
      <c r="B726"/>
      <c r="C726"/>
      <c r="D726"/>
      <c r="E726"/>
    </row>
    <row r="727" spans="1:5">
      <c r="A727"/>
      <c r="B727"/>
      <c r="C727"/>
      <c r="D727"/>
      <c r="E727"/>
    </row>
    <row r="728" spans="1:5">
      <c r="A728"/>
      <c r="B728"/>
      <c r="C728"/>
      <c r="D728"/>
      <c r="E728"/>
    </row>
    <row r="729" spans="1:5">
      <c r="A729"/>
      <c r="B729"/>
      <c r="C729"/>
      <c r="D729"/>
      <c r="E729"/>
    </row>
    <row r="730" spans="1:5">
      <c r="A730"/>
      <c r="B730"/>
      <c r="C730"/>
      <c r="D730"/>
      <c r="E730"/>
    </row>
    <row r="731" spans="1:5">
      <c r="A731"/>
      <c r="B731"/>
      <c r="C731"/>
      <c r="D731"/>
      <c r="E731"/>
    </row>
    <row r="732" spans="1:5">
      <c r="A732"/>
      <c r="B732"/>
      <c r="C732"/>
      <c r="D732"/>
      <c r="E732"/>
    </row>
    <row r="733" spans="1:5">
      <c r="A733"/>
      <c r="B733"/>
      <c r="C733"/>
      <c r="D733"/>
      <c r="E733"/>
    </row>
    <row r="734" spans="1:5">
      <c r="A734"/>
      <c r="B734"/>
      <c r="C734"/>
      <c r="D734"/>
      <c r="E734"/>
    </row>
    <row r="735" spans="1:5">
      <c r="A735"/>
      <c r="B735"/>
      <c r="C735"/>
      <c r="D735"/>
      <c r="E735"/>
    </row>
    <row r="736" spans="1:5">
      <c r="A736"/>
      <c r="B736"/>
      <c r="C736"/>
      <c r="D736"/>
      <c r="E736"/>
    </row>
    <row r="737" spans="1:5">
      <c r="A737"/>
      <c r="B737"/>
      <c r="C737"/>
      <c r="D737"/>
      <c r="E737"/>
    </row>
    <row r="738" spans="1:5">
      <c r="A738"/>
      <c r="B738"/>
      <c r="C738"/>
      <c r="D738"/>
      <c r="E738"/>
    </row>
    <row r="739" spans="1:5">
      <c r="A739"/>
      <c r="B739"/>
      <c r="C739"/>
      <c r="D739"/>
      <c r="E739"/>
    </row>
    <row r="740" spans="1:5">
      <c r="A740"/>
      <c r="B740"/>
      <c r="C740"/>
      <c r="D740"/>
      <c r="E740"/>
    </row>
    <row r="741" spans="1:5">
      <c r="A741"/>
      <c r="B741"/>
      <c r="C741"/>
      <c r="D741"/>
      <c r="E741"/>
    </row>
    <row r="742" spans="1:5">
      <c r="A742"/>
      <c r="B742"/>
      <c r="C742"/>
      <c r="D742"/>
      <c r="E742"/>
    </row>
    <row r="743" spans="1:5">
      <c r="A743"/>
      <c r="B743"/>
      <c r="C743"/>
      <c r="D743"/>
      <c r="E743"/>
    </row>
    <row r="744" spans="1:5">
      <c r="A744"/>
      <c r="B744"/>
      <c r="C744"/>
      <c r="D744"/>
      <c r="E744"/>
    </row>
    <row r="745" spans="1:5">
      <c r="A745"/>
      <c r="B745"/>
      <c r="C745"/>
      <c r="D745"/>
      <c r="E745"/>
    </row>
    <row r="746" spans="1:5">
      <c r="A746"/>
      <c r="B746"/>
      <c r="C746"/>
      <c r="D746"/>
      <c r="E746"/>
    </row>
    <row r="747" spans="1:5">
      <c r="A747"/>
      <c r="B747"/>
      <c r="C747"/>
      <c r="D747"/>
      <c r="E747"/>
    </row>
    <row r="748" spans="1:5">
      <c r="A748"/>
      <c r="B748"/>
      <c r="C748"/>
      <c r="D748"/>
      <c r="E748"/>
    </row>
    <row r="749" spans="1:5">
      <c r="A749"/>
      <c r="B749"/>
      <c r="C749"/>
      <c r="D749"/>
      <c r="E749"/>
    </row>
    <row r="750" spans="1:5">
      <c r="A750"/>
      <c r="B750"/>
      <c r="C750"/>
      <c r="D750"/>
      <c r="E750"/>
    </row>
    <row r="751" spans="1:5">
      <c r="A751"/>
      <c r="B751"/>
      <c r="C751"/>
      <c r="D751"/>
      <c r="E751"/>
    </row>
    <row r="752" spans="1:5">
      <c r="A752"/>
      <c r="B752"/>
      <c r="C752"/>
      <c r="D752"/>
      <c r="E752"/>
    </row>
    <row r="753" spans="1:5">
      <c r="A753"/>
      <c r="B753"/>
      <c r="C753"/>
      <c r="D753"/>
      <c r="E753"/>
    </row>
    <row r="754" spans="1:5">
      <c r="A754"/>
      <c r="B754"/>
      <c r="C754"/>
      <c r="D754"/>
      <c r="E754"/>
    </row>
    <row r="755" spans="1:5">
      <c r="A755"/>
      <c r="B755"/>
      <c r="C755"/>
      <c r="D755"/>
      <c r="E755"/>
    </row>
    <row r="756" spans="1:5">
      <c r="A756"/>
      <c r="B756"/>
      <c r="C756"/>
      <c r="D756"/>
      <c r="E756"/>
    </row>
    <row r="757" spans="1:5">
      <c r="A757"/>
      <c r="B757"/>
      <c r="C757"/>
      <c r="D757"/>
      <c r="E757"/>
    </row>
    <row r="758" spans="1:5">
      <c r="A758"/>
      <c r="B758"/>
      <c r="C758"/>
      <c r="D758"/>
      <c r="E758"/>
    </row>
    <row r="759" spans="1:5">
      <c r="A759"/>
      <c r="B759"/>
      <c r="C759"/>
      <c r="D759"/>
      <c r="E759"/>
    </row>
    <row r="760" spans="1:5">
      <c r="A760"/>
      <c r="B760"/>
      <c r="C760"/>
      <c r="D760"/>
      <c r="E760"/>
    </row>
    <row r="761" spans="1:5">
      <c r="A761"/>
      <c r="B761"/>
      <c r="C761"/>
      <c r="D761"/>
      <c r="E761"/>
    </row>
    <row r="762" spans="1:5">
      <c r="A762"/>
      <c r="B762"/>
      <c r="C762"/>
      <c r="D762"/>
      <c r="E762"/>
    </row>
    <row r="763" spans="1:5">
      <c r="A763"/>
      <c r="B763"/>
      <c r="C763"/>
      <c r="D763"/>
      <c r="E763"/>
    </row>
    <row r="764" spans="1:5">
      <c r="A764"/>
      <c r="B764"/>
      <c r="C764"/>
      <c r="D764"/>
      <c r="E764"/>
    </row>
    <row r="765" spans="1:5">
      <c r="A765"/>
      <c r="B765"/>
      <c r="C765"/>
      <c r="D765"/>
      <c r="E765"/>
    </row>
    <row r="766" spans="1:5">
      <c r="A766"/>
      <c r="B766"/>
      <c r="C766"/>
      <c r="D766"/>
      <c r="E766"/>
    </row>
    <row r="767" spans="1:5">
      <c r="A767"/>
      <c r="B767"/>
      <c r="C767"/>
      <c r="D767"/>
      <c r="E767"/>
    </row>
    <row r="768" spans="1:5">
      <c r="A768"/>
      <c r="B768"/>
      <c r="C768"/>
      <c r="D768"/>
      <c r="E768"/>
    </row>
    <row r="769" spans="1:5">
      <c r="A769"/>
      <c r="B769"/>
      <c r="C769"/>
      <c r="D769"/>
      <c r="E769"/>
    </row>
    <row r="770" spans="1:5">
      <c r="A770"/>
      <c r="B770"/>
      <c r="C770"/>
      <c r="D770"/>
      <c r="E770"/>
    </row>
    <row r="771" spans="1:5">
      <c r="A771"/>
      <c r="B771"/>
      <c r="C771"/>
      <c r="D771"/>
      <c r="E771"/>
    </row>
    <row r="772" spans="1:5">
      <c r="A772"/>
      <c r="B772"/>
      <c r="C772"/>
      <c r="D772"/>
      <c r="E772"/>
    </row>
    <row r="773" spans="1:5">
      <c r="A773"/>
      <c r="B773"/>
      <c r="C773"/>
      <c r="D773"/>
      <c r="E773"/>
    </row>
    <row r="774" spans="1:5">
      <c r="A774"/>
      <c r="B774"/>
      <c r="C774"/>
      <c r="D774"/>
      <c r="E774"/>
    </row>
    <row r="775" spans="1:5">
      <c r="A775"/>
      <c r="B775"/>
      <c r="C775"/>
      <c r="D775"/>
      <c r="E775"/>
    </row>
    <row r="776" spans="1:5">
      <c r="A776"/>
      <c r="B776"/>
      <c r="C776"/>
      <c r="D776"/>
      <c r="E776"/>
    </row>
    <row r="777" spans="1:5">
      <c r="A777"/>
      <c r="B777"/>
      <c r="C777"/>
      <c r="D777"/>
      <c r="E777"/>
    </row>
    <row r="778" spans="1:5">
      <c r="A778"/>
      <c r="B778"/>
      <c r="C778"/>
      <c r="D778"/>
      <c r="E778"/>
    </row>
    <row r="779" spans="1:5">
      <c r="A779"/>
      <c r="B779"/>
      <c r="C779"/>
      <c r="D779"/>
      <c r="E779"/>
    </row>
    <row r="780" spans="1:5">
      <c r="A780"/>
      <c r="B780"/>
      <c r="C780"/>
      <c r="D780"/>
      <c r="E780"/>
    </row>
    <row r="781" spans="1:5">
      <c r="A781"/>
      <c r="B781"/>
      <c r="C781"/>
      <c r="D781"/>
      <c r="E781"/>
    </row>
    <row r="782" spans="1:5">
      <c r="A782"/>
      <c r="B782"/>
      <c r="C782"/>
      <c r="D782"/>
      <c r="E782"/>
    </row>
    <row r="783" spans="1:5">
      <c r="A783"/>
      <c r="B783"/>
      <c r="C783"/>
      <c r="D783"/>
      <c r="E783"/>
    </row>
    <row r="784" spans="1:5">
      <c r="A784"/>
      <c r="B784"/>
      <c r="C784"/>
      <c r="D784"/>
      <c r="E784"/>
    </row>
    <row r="785" spans="1:5">
      <c r="A785"/>
      <c r="B785"/>
      <c r="C785"/>
      <c r="D785"/>
      <c r="E785"/>
    </row>
    <row r="786" spans="1:5">
      <c r="A786"/>
      <c r="B786"/>
      <c r="C786"/>
      <c r="D786"/>
      <c r="E786"/>
    </row>
    <row r="787" spans="1:5">
      <c r="A787"/>
      <c r="B787"/>
      <c r="C787"/>
      <c r="D787"/>
      <c r="E787"/>
    </row>
    <row r="788" spans="1:5">
      <c r="A788"/>
      <c r="B788"/>
      <c r="C788"/>
      <c r="D788"/>
      <c r="E788"/>
    </row>
    <row r="789" spans="1:5">
      <c r="A789"/>
      <c r="B789"/>
      <c r="C789"/>
      <c r="D789"/>
      <c r="E789"/>
    </row>
    <row r="790" spans="1:5">
      <c r="A790"/>
      <c r="B790"/>
      <c r="C790"/>
      <c r="D790"/>
      <c r="E790"/>
    </row>
    <row r="791" spans="1:5">
      <c r="A791"/>
      <c r="B791"/>
      <c r="C791"/>
      <c r="D791"/>
      <c r="E791"/>
    </row>
    <row r="792" spans="1:5">
      <c r="A792"/>
      <c r="B792"/>
      <c r="C792"/>
      <c r="D792"/>
      <c r="E792"/>
    </row>
    <row r="793" spans="1:5">
      <c r="A793"/>
      <c r="B793"/>
      <c r="C793"/>
      <c r="D793"/>
      <c r="E793"/>
    </row>
    <row r="794" spans="1:5">
      <c r="A794"/>
      <c r="B794"/>
      <c r="C794"/>
      <c r="D794"/>
      <c r="E794"/>
    </row>
    <row r="795" spans="1:5">
      <c r="A795"/>
      <c r="B795"/>
      <c r="C795"/>
      <c r="D795"/>
      <c r="E795"/>
    </row>
    <row r="796" spans="1:5">
      <c r="A796"/>
      <c r="B796"/>
      <c r="C796"/>
      <c r="D796"/>
      <c r="E796"/>
    </row>
    <row r="797" spans="1:5">
      <c r="A797"/>
      <c r="B797"/>
      <c r="C797"/>
      <c r="D797"/>
      <c r="E797"/>
    </row>
    <row r="798" spans="1:5">
      <c r="A798"/>
      <c r="B798"/>
      <c r="C798"/>
      <c r="D798"/>
      <c r="E798"/>
    </row>
    <row r="799" spans="1:5">
      <c r="A799"/>
      <c r="B799"/>
      <c r="C799"/>
      <c r="D799"/>
      <c r="E799"/>
    </row>
    <row r="800" spans="1:5">
      <c r="A800"/>
      <c r="B800"/>
      <c r="C800"/>
      <c r="D800"/>
      <c r="E800"/>
    </row>
    <row r="801" spans="1:5">
      <c r="A801"/>
      <c r="B801"/>
      <c r="C801"/>
      <c r="D801"/>
      <c r="E801"/>
    </row>
    <row r="802" spans="1:5">
      <c r="A802"/>
      <c r="B802"/>
      <c r="C802"/>
      <c r="D802"/>
      <c r="E802"/>
    </row>
    <row r="803" spans="1:5">
      <c r="A803"/>
      <c r="B803"/>
      <c r="C803"/>
      <c r="D803"/>
      <c r="E803"/>
    </row>
    <row r="804" spans="1:5">
      <c r="A804"/>
      <c r="B804"/>
      <c r="C804"/>
      <c r="D804"/>
      <c r="E804"/>
    </row>
    <row r="805" spans="1:5">
      <c r="A805"/>
      <c r="B805"/>
      <c r="C805"/>
      <c r="D805"/>
      <c r="E805"/>
    </row>
    <row r="806" spans="1:5">
      <c r="A806"/>
      <c r="B806"/>
      <c r="C806"/>
      <c r="D806"/>
      <c r="E806"/>
    </row>
    <row r="807" spans="1:5">
      <c r="A807"/>
      <c r="B807"/>
      <c r="C807"/>
      <c r="D807"/>
      <c r="E807"/>
    </row>
    <row r="808" spans="1:5">
      <c r="A808"/>
      <c r="B808"/>
      <c r="C808"/>
      <c r="D808"/>
      <c r="E808"/>
    </row>
    <row r="809" spans="1:5">
      <c r="A809"/>
      <c r="B809"/>
      <c r="C809"/>
      <c r="D809"/>
      <c r="E809"/>
    </row>
    <row r="810" spans="1:5">
      <c r="A810"/>
      <c r="B810"/>
      <c r="C810"/>
      <c r="D810"/>
      <c r="E810"/>
    </row>
    <row r="811" spans="1:5">
      <c r="A811"/>
      <c r="B811"/>
      <c r="C811"/>
      <c r="D811"/>
      <c r="E811"/>
    </row>
    <row r="812" spans="1:5">
      <c r="A812"/>
      <c r="B812"/>
      <c r="C812"/>
      <c r="D812"/>
      <c r="E812"/>
    </row>
    <row r="813" spans="1:5">
      <c r="A813"/>
      <c r="B813"/>
      <c r="C813"/>
      <c r="D813"/>
      <c r="E813"/>
    </row>
    <row r="814" spans="1:5">
      <c r="A814"/>
      <c r="B814"/>
      <c r="C814"/>
      <c r="D814"/>
      <c r="E814"/>
    </row>
    <row r="815" spans="1:5">
      <c r="A815"/>
      <c r="B815"/>
      <c r="C815"/>
      <c r="D815"/>
      <c r="E815"/>
    </row>
    <row r="816" spans="1:5">
      <c r="A816"/>
      <c r="B816"/>
      <c r="C816"/>
      <c r="D816"/>
      <c r="E816"/>
    </row>
    <row r="817" spans="1:5">
      <c r="A817"/>
      <c r="B817"/>
      <c r="C817"/>
      <c r="D817"/>
      <c r="E817"/>
    </row>
    <row r="818" spans="1:5">
      <c r="A818"/>
      <c r="B818"/>
      <c r="C818"/>
      <c r="D818"/>
      <c r="E818"/>
    </row>
    <row r="819" spans="1:5">
      <c r="A819"/>
      <c r="B819"/>
      <c r="C819"/>
      <c r="D819"/>
      <c r="E819"/>
    </row>
    <row r="820" spans="1:5">
      <c r="A820"/>
      <c r="B820"/>
      <c r="C820"/>
      <c r="D820"/>
      <c r="E820"/>
    </row>
    <row r="821" spans="1:5">
      <c r="A821"/>
      <c r="B821"/>
      <c r="C821"/>
      <c r="D821"/>
      <c r="E821"/>
    </row>
    <row r="822" spans="1:5">
      <c r="A822"/>
      <c r="B822"/>
      <c r="C822"/>
      <c r="D822"/>
      <c r="E822"/>
    </row>
    <row r="823" spans="1:5">
      <c r="A823"/>
      <c r="B823"/>
      <c r="C823"/>
      <c r="D823"/>
      <c r="E823"/>
    </row>
    <row r="824" spans="1:5">
      <c r="A824"/>
      <c r="B824"/>
      <c r="C824"/>
      <c r="D824"/>
      <c r="E824"/>
    </row>
    <row r="825" spans="1:5">
      <c r="A825"/>
      <c r="B825"/>
      <c r="C825"/>
      <c r="D825"/>
      <c r="E825"/>
    </row>
    <row r="826" spans="1:5">
      <c r="A826"/>
      <c r="B826"/>
      <c r="C826"/>
      <c r="D826"/>
      <c r="E826"/>
    </row>
    <row r="827" spans="1:5">
      <c r="A827"/>
      <c r="B827"/>
      <c r="C827"/>
      <c r="D827"/>
      <c r="E827"/>
    </row>
    <row r="828" spans="1:5">
      <c r="A828"/>
      <c r="B828"/>
      <c r="C828"/>
      <c r="D828"/>
      <c r="E828"/>
    </row>
    <row r="829" spans="1:5">
      <c r="A829"/>
      <c r="B829"/>
      <c r="C829"/>
      <c r="D829"/>
      <c r="E829"/>
    </row>
    <row r="830" spans="1:5">
      <c r="A830"/>
      <c r="B830"/>
      <c r="C830"/>
      <c r="D830"/>
      <c r="E830"/>
    </row>
    <row r="831" spans="1:5">
      <c r="A831"/>
      <c r="B831"/>
      <c r="C831"/>
      <c r="D831"/>
      <c r="E831"/>
    </row>
    <row r="832" spans="1:5">
      <c r="A832"/>
      <c r="B832"/>
      <c r="C832"/>
      <c r="D832"/>
      <c r="E832"/>
    </row>
    <row r="833" spans="1:5">
      <c r="A833"/>
      <c r="B833"/>
      <c r="C833"/>
      <c r="D833"/>
      <c r="E833"/>
    </row>
    <row r="834" spans="1:5">
      <c r="A834"/>
      <c r="B834"/>
      <c r="C834"/>
      <c r="D834"/>
      <c r="E834"/>
    </row>
    <row r="835" spans="1:5">
      <c r="A835"/>
      <c r="B835"/>
      <c r="C835"/>
      <c r="D835"/>
      <c r="E835"/>
    </row>
    <row r="836" spans="1:5">
      <c r="A836"/>
      <c r="B836"/>
      <c r="C836"/>
      <c r="D836"/>
      <c r="E836"/>
    </row>
    <row r="837" spans="1:5">
      <c r="A837"/>
      <c r="B837"/>
      <c r="C837"/>
      <c r="D837"/>
      <c r="E837"/>
    </row>
    <row r="838" spans="1:5">
      <c r="A838"/>
      <c r="B838"/>
      <c r="C838"/>
      <c r="D838"/>
      <c r="E838"/>
    </row>
    <row r="839" spans="1:5">
      <c r="A839"/>
      <c r="B839"/>
      <c r="C839"/>
      <c r="D839"/>
      <c r="E839"/>
    </row>
    <row r="840" spans="1:5">
      <c r="A840"/>
      <c r="B840"/>
      <c r="C840"/>
      <c r="D840"/>
      <c r="E840"/>
    </row>
    <row r="841" spans="1:5">
      <c r="A841"/>
      <c r="B841"/>
      <c r="C841"/>
      <c r="D841"/>
      <c r="E841"/>
    </row>
    <row r="842" spans="1:5">
      <c r="A842"/>
      <c r="B842"/>
      <c r="C842"/>
      <c r="D842"/>
      <c r="E842"/>
    </row>
    <row r="843" spans="1:5">
      <c r="A843"/>
      <c r="B843"/>
      <c r="C843"/>
      <c r="D843"/>
      <c r="E843"/>
    </row>
    <row r="844" spans="1:5">
      <c r="A844"/>
      <c r="B844"/>
      <c r="C844"/>
      <c r="D844"/>
      <c r="E844"/>
    </row>
    <row r="845" spans="1:5">
      <c r="A845"/>
      <c r="B845"/>
      <c r="C845"/>
      <c r="D845"/>
      <c r="E845"/>
    </row>
    <row r="846" spans="1:5">
      <c r="A846"/>
      <c r="B846"/>
      <c r="C846"/>
      <c r="D846"/>
      <c r="E846"/>
    </row>
    <row r="847" spans="1:5">
      <c r="A847"/>
      <c r="B847"/>
      <c r="C847"/>
      <c r="D847"/>
      <c r="E847"/>
    </row>
    <row r="848" spans="1:5">
      <c r="A848"/>
      <c r="B848"/>
      <c r="C848"/>
      <c r="D848"/>
      <c r="E848"/>
    </row>
    <row r="849" spans="1:5">
      <c r="A849"/>
      <c r="B849"/>
      <c r="C849"/>
      <c r="D849"/>
      <c r="E849"/>
    </row>
    <row r="850" spans="1:5">
      <c r="A850"/>
      <c r="B850"/>
      <c r="C850"/>
      <c r="D850"/>
      <c r="E850"/>
    </row>
    <row r="851" spans="1:5">
      <c r="A851"/>
      <c r="B851"/>
      <c r="C851"/>
      <c r="D851"/>
      <c r="E851"/>
    </row>
    <row r="852" spans="1:5">
      <c r="A852"/>
      <c r="B852"/>
      <c r="C852"/>
      <c r="D852"/>
      <c r="E852"/>
    </row>
    <row r="853" spans="1:5">
      <c r="A853"/>
      <c r="B853"/>
      <c r="C853"/>
      <c r="D853"/>
      <c r="E853"/>
    </row>
    <row r="854" spans="1:5">
      <c r="A854"/>
      <c r="B854"/>
      <c r="C854"/>
      <c r="D854"/>
      <c r="E854"/>
    </row>
    <row r="855" spans="1:5">
      <c r="A855"/>
      <c r="B855"/>
      <c r="C855"/>
      <c r="D855"/>
      <c r="E855"/>
    </row>
    <row r="856" spans="1:5">
      <c r="A856"/>
      <c r="B856"/>
      <c r="C856"/>
      <c r="D856"/>
      <c r="E856"/>
    </row>
    <row r="857" spans="1:5">
      <c r="A857"/>
      <c r="B857"/>
      <c r="C857"/>
      <c r="D857"/>
      <c r="E857"/>
    </row>
    <row r="858" spans="1:5">
      <c r="A858"/>
      <c r="B858"/>
      <c r="C858"/>
      <c r="D858"/>
      <c r="E858"/>
    </row>
    <row r="859" spans="1:5">
      <c r="A859"/>
      <c r="B859"/>
      <c r="C859"/>
      <c r="D859"/>
      <c r="E859"/>
    </row>
    <row r="860" spans="1:5">
      <c r="A860"/>
      <c r="B860"/>
      <c r="C860"/>
      <c r="D860"/>
      <c r="E860"/>
    </row>
    <row r="861" spans="1:5">
      <c r="A861"/>
      <c r="B861"/>
      <c r="C861"/>
      <c r="D861"/>
      <c r="E861"/>
    </row>
    <row r="862" spans="1:5">
      <c r="A862"/>
      <c r="B862"/>
      <c r="C862"/>
      <c r="D862"/>
      <c r="E862"/>
    </row>
    <row r="863" spans="1:5">
      <c r="A863"/>
      <c r="B863"/>
      <c r="C863"/>
      <c r="D863"/>
      <c r="E863"/>
    </row>
    <row r="864" spans="1:5">
      <c r="A864"/>
      <c r="B864"/>
      <c r="C864"/>
      <c r="D864"/>
      <c r="E864"/>
    </row>
    <row r="865" spans="1:5">
      <c r="A865"/>
      <c r="B865"/>
      <c r="C865"/>
      <c r="D865"/>
      <c r="E865"/>
    </row>
    <row r="866" spans="1:5">
      <c r="A866"/>
      <c r="B866"/>
      <c r="C866"/>
      <c r="D866"/>
      <c r="E866"/>
    </row>
    <row r="867" spans="1:5">
      <c r="A867"/>
      <c r="B867"/>
      <c r="C867"/>
      <c r="D867"/>
      <c r="E867"/>
    </row>
    <row r="868" spans="1:5">
      <c r="A868"/>
      <c r="B868"/>
      <c r="C868"/>
      <c r="D868"/>
      <c r="E868"/>
    </row>
    <row r="869" spans="1:5">
      <c r="A869"/>
      <c r="B869"/>
      <c r="C869"/>
      <c r="D869"/>
      <c r="E869"/>
    </row>
    <row r="870" spans="1:5">
      <c r="A870"/>
      <c r="B870"/>
      <c r="C870"/>
      <c r="D870"/>
      <c r="E870"/>
    </row>
    <row r="871" spans="1:5">
      <c r="A871"/>
      <c r="B871"/>
      <c r="C871"/>
      <c r="D871"/>
      <c r="E871"/>
    </row>
    <row r="872" spans="1:5">
      <c r="A872"/>
      <c r="B872"/>
      <c r="C872"/>
      <c r="D872"/>
      <c r="E872"/>
    </row>
    <row r="873" spans="1:5">
      <c r="A873"/>
      <c r="B873"/>
      <c r="C873"/>
      <c r="D873"/>
      <c r="E873"/>
    </row>
    <row r="874" spans="1:5">
      <c r="A874"/>
      <c r="B874"/>
      <c r="C874"/>
      <c r="D874"/>
      <c r="E874"/>
    </row>
    <row r="875" spans="1:5">
      <c r="A875"/>
      <c r="B875"/>
      <c r="C875"/>
      <c r="D875"/>
      <c r="E875"/>
    </row>
    <row r="876" spans="1:5">
      <c r="A876"/>
      <c r="B876"/>
      <c r="C876"/>
      <c r="D876"/>
      <c r="E876"/>
    </row>
    <row r="877" spans="1:5">
      <c r="A877"/>
      <c r="B877"/>
      <c r="C877"/>
      <c r="D877"/>
      <c r="E877"/>
    </row>
    <row r="878" spans="1:5">
      <c r="A878"/>
      <c r="B878"/>
      <c r="C878"/>
      <c r="D878"/>
      <c r="E878"/>
    </row>
    <row r="879" spans="1:5">
      <c r="A879"/>
      <c r="B879"/>
      <c r="C879"/>
      <c r="D879"/>
      <c r="E879"/>
    </row>
    <row r="880" spans="1:5">
      <c r="A880"/>
      <c r="B880"/>
      <c r="C880"/>
      <c r="D880"/>
      <c r="E880"/>
    </row>
    <row r="881" spans="1:5">
      <c r="A881"/>
      <c r="B881"/>
      <c r="C881"/>
      <c r="D881"/>
      <c r="E881"/>
    </row>
    <row r="882" spans="1:5">
      <c r="A882"/>
      <c r="B882"/>
      <c r="C882"/>
      <c r="D882"/>
      <c r="E882"/>
    </row>
    <row r="883" spans="1:5">
      <c r="A883"/>
      <c r="B883"/>
      <c r="C883"/>
      <c r="D883"/>
      <c r="E883"/>
    </row>
    <row r="884" spans="1:5">
      <c r="A884"/>
      <c r="B884"/>
      <c r="C884"/>
      <c r="D884"/>
      <c r="E884"/>
    </row>
    <row r="885" spans="1:5">
      <c r="A885"/>
      <c r="B885"/>
      <c r="C885"/>
      <c r="D885"/>
      <c r="E885"/>
    </row>
    <row r="886" spans="1:5">
      <c r="A886"/>
      <c r="B886"/>
      <c r="C886"/>
      <c r="D886"/>
      <c r="E886"/>
    </row>
    <row r="887" spans="1:5">
      <c r="A887"/>
      <c r="B887"/>
      <c r="C887"/>
      <c r="D887"/>
      <c r="E887"/>
    </row>
    <row r="888" spans="1:5">
      <c r="A888"/>
      <c r="B888"/>
      <c r="C888"/>
      <c r="D888"/>
      <c r="E888"/>
    </row>
    <row r="889" spans="1:5">
      <c r="A889"/>
      <c r="B889"/>
      <c r="C889"/>
      <c r="D889"/>
      <c r="E889"/>
    </row>
    <row r="890" spans="1:5">
      <c r="A890"/>
      <c r="B890"/>
      <c r="C890"/>
      <c r="D890"/>
      <c r="E890"/>
    </row>
    <row r="891" spans="1:5">
      <c r="A891"/>
      <c r="B891"/>
      <c r="C891"/>
      <c r="D891"/>
      <c r="E891"/>
    </row>
    <row r="892" spans="1:5">
      <c r="A892"/>
      <c r="B892"/>
      <c r="C892"/>
      <c r="D892"/>
      <c r="E892"/>
    </row>
    <row r="893" spans="1:5">
      <c r="A893"/>
      <c r="B893"/>
      <c r="C893"/>
      <c r="D893"/>
      <c r="E893"/>
    </row>
    <row r="894" spans="1:5">
      <c r="A894"/>
      <c r="B894"/>
      <c r="C894"/>
      <c r="D894"/>
      <c r="E894"/>
    </row>
    <row r="895" spans="1:5">
      <c r="A895"/>
      <c r="B895"/>
      <c r="C895"/>
      <c r="D895"/>
      <c r="E895"/>
    </row>
    <row r="896" spans="1:5">
      <c r="A896"/>
      <c r="B896"/>
      <c r="C896"/>
      <c r="D896"/>
      <c r="E896"/>
    </row>
    <row r="897" spans="1:5">
      <c r="A897"/>
      <c r="B897"/>
      <c r="C897"/>
      <c r="D897"/>
      <c r="E897"/>
    </row>
    <row r="898" spans="1:5">
      <c r="A898"/>
      <c r="B898"/>
      <c r="C898"/>
      <c r="D898"/>
      <c r="E898"/>
    </row>
    <row r="899" spans="1:5">
      <c r="A899"/>
      <c r="B899"/>
      <c r="C899"/>
      <c r="D899"/>
      <c r="E899"/>
    </row>
    <row r="900" spans="1:5">
      <c r="A900"/>
      <c r="B900"/>
      <c r="C900"/>
      <c r="D900"/>
      <c r="E900"/>
    </row>
    <row r="901" spans="1:5">
      <c r="A901"/>
      <c r="B901"/>
      <c r="C901"/>
      <c r="D901"/>
      <c r="E901"/>
    </row>
    <row r="902" spans="1:5">
      <c r="A902"/>
      <c r="B902"/>
      <c r="C902"/>
      <c r="D902"/>
      <c r="E902"/>
    </row>
    <row r="903" spans="1:5">
      <c r="A903"/>
      <c r="B903"/>
      <c r="C903"/>
      <c r="D903"/>
      <c r="E903"/>
    </row>
    <row r="904" spans="1:5">
      <c r="A904"/>
      <c r="B904"/>
      <c r="C904"/>
      <c r="D904"/>
      <c r="E904"/>
    </row>
    <row r="905" spans="1:5">
      <c r="A905"/>
      <c r="B905"/>
      <c r="C905"/>
      <c r="D905"/>
      <c r="E905"/>
    </row>
    <row r="906" spans="1:5">
      <c r="A906"/>
      <c r="B906"/>
      <c r="C906"/>
      <c r="D906"/>
      <c r="E906"/>
    </row>
    <row r="907" spans="1:5">
      <c r="A907"/>
      <c r="B907"/>
      <c r="C907"/>
      <c r="D907"/>
      <c r="E907"/>
    </row>
    <row r="908" spans="1:5">
      <c r="A908"/>
      <c r="B908"/>
      <c r="C908"/>
      <c r="D908"/>
      <c r="E908"/>
    </row>
    <row r="909" spans="1:5">
      <c r="A909"/>
      <c r="B909"/>
      <c r="C909"/>
      <c r="D909"/>
      <c r="E909"/>
    </row>
    <row r="910" spans="1:5">
      <c r="A910"/>
      <c r="B910"/>
      <c r="C910"/>
      <c r="D910"/>
      <c r="E910"/>
    </row>
    <row r="911" spans="1:5">
      <c r="A911"/>
      <c r="B911"/>
      <c r="C911"/>
      <c r="D911"/>
      <c r="E911"/>
    </row>
    <row r="912" spans="1:5">
      <c r="A912"/>
      <c r="B912"/>
      <c r="C912"/>
      <c r="D912"/>
      <c r="E912"/>
    </row>
    <row r="913" spans="1:5">
      <c r="A913"/>
      <c r="B913"/>
      <c r="C913"/>
      <c r="D913"/>
      <c r="E913"/>
    </row>
    <row r="914" spans="1:5">
      <c r="A914"/>
      <c r="B914"/>
      <c r="C914"/>
      <c r="D914"/>
      <c r="E914"/>
    </row>
    <row r="915" spans="1:5">
      <c r="A915"/>
      <c r="B915"/>
      <c r="C915"/>
      <c r="D915"/>
      <c r="E915"/>
    </row>
    <row r="916" spans="1:5">
      <c r="A916"/>
      <c r="B916"/>
      <c r="C916"/>
      <c r="D916"/>
      <c r="E916"/>
    </row>
    <row r="917" spans="1:5">
      <c r="A917"/>
      <c r="B917"/>
      <c r="C917"/>
      <c r="D917"/>
      <c r="E917"/>
    </row>
    <row r="918" spans="1:5">
      <c r="A918"/>
      <c r="B918"/>
      <c r="C918"/>
      <c r="D918"/>
      <c r="E918"/>
    </row>
    <row r="919" spans="1:5">
      <c r="A919"/>
      <c r="B919"/>
      <c r="C919"/>
      <c r="D919"/>
      <c r="E919"/>
    </row>
    <row r="920" spans="1:5">
      <c r="A920"/>
      <c r="B920"/>
      <c r="C920"/>
      <c r="D920"/>
      <c r="E920"/>
    </row>
    <row r="921" spans="1:5">
      <c r="A921"/>
      <c r="B921"/>
      <c r="C921"/>
      <c r="D921"/>
      <c r="E921"/>
    </row>
    <row r="922" spans="1:5">
      <c r="A922"/>
      <c r="B922"/>
      <c r="C922"/>
      <c r="D922"/>
      <c r="E922"/>
    </row>
    <row r="923" spans="1:5">
      <c r="A923"/>
      <c r="B923"/>
      <c r="C923"/>
      <c r="D923"/>
      <c r="E923"/>
    </row>
    <row r="924" spans="1:5">
      <c r="A924"/>
      <c r="B924"/>
      <c r="C924"/>
      <c r="D924"/>
      <c r="E924"/>
    </row>
    <row r="925" spans="1:5">
      <c r="A925"/>
      <c r="B925"/>
      <c r="C925"/>
      <c r="D925"/>
      <c r="E925"/>
    </row>
    <row r="926" spans="1:5">
      <c r="A926"/>
      <c r="B926"/>
      <c r="C926"/>
      <c r="D926"/>
      <c r="E926"/>
    </row>
    <row r="927" spans="1:5">
      <c r="A927"/>
      <c r="B927"/>
      <c r="C927"/>
      <c r="D927"/>
      <c r="E927"/>
    </row>
    <row r="928" spans="1:5">
      <c r="A928"/>
      <c r="B928"/>
      <c r="C928"/>
      <c r="D928"/>
      <c r="E928"/>
    </row>
    <row r="929" spans="1:5">
      <c r="A929"/>
      <c r="B929"/>
      <c r="C929"/>
      <c r="D929"/>
      <c r="E929"/>
    </row>
    <row r="930" spans="1:5">
      <c r="A930"/>
      <c r="B930"/>
      <c r="C930"/>
      <c r="D930"/>
      <c r="E930"/>
    </row>
    <row r="931" spans="1:5">
      <c r="A931"/>
      <c r="B931"/>
      <c r="C931"/>
      <c r="D931"/>
      <c r="E931"/>
    </row>
    <row r="932" spans="1:5">
      <c r="A932"/>
      <c r="B932"/>
      <c r="C932"/>
      <c r="D932"/>
      <c r="E932"/>
    </row>
    <row r="933" spans="1:5">
      <c r="A933"/>
      <c r="B933"/>
      <c r="C933"/>
      <c r="D933"/>
      <c r="E933"/>
    </row>
    <row r="934" spans="1:5">
      <c r="A934"/>
      <c r="B934"/>
      <c r="C934"/>
      <c r="D934"/>
      <c r="E934"/>
    </row>
    <row r="935" spans="1:5">
      <c r="A935"/>
      <c r="B935"/>
      <c r="C935"/>
      <c r="D935"/>
      <c r="E935"/>
    </row>
    <row r="936" spans="1:5">
      <c r="A936"/>
      <c r="B936"/>
      <c r="C936"/>
      <c r="D936"/>
      <c r="E936"/>
    </row>
    <row r="937" spans="1:5">
      <c r="A937"/>
      <c r="B937"/>
      <c r="C937"/>
      <c r="D937"/>
      <c r="E937"/>
    </row>
    <row r="938" spans="1:5">
      <c r="A938"/>
      <c r="B938"/>
      <c r="C938"/>
      <c r="D938"/>
      <c r="E938"/>
    </row>
    <row r="939" spans="1:5">
      <c r="A939"/>
      <c r="B939"/>
      <c r="C939"/>
      <c r="D939"/>
      <c r="E939"/>
    </row>
    <row r="940" spans="1:5">
      <c r="A940"/>
      <c r="B940"/>
      <c r="C940"/>
      <c r="D940"/>
      <c r="E940"/>
    </row>
    <row r="941" spans="1:5">
      <c r="A941"/>
      <c r="B941"/>
      <c r="C941"/>
      <c r="D941"/>
      <c r="E941"/>
    </row>
    <row r="942" spans="1:5">
      <c r="A942"/>
      <c r="B942"/>
      <c r="C942"/>
      <c r="D942"/>
      <c r="E942"/>
    </row>
    <row r="943" spans="1:5">
      <c r="A943"/>
      <c r="B943"/>
      <c r="C943"/>
      <c r="D943"/>
      <c r="E943"/>
    </row>
    <row r="944" spans="1:5">
      <c r="A944"/>
      <c r="B944"/>
      <c r="C944"/>
      <c r="D944"/>
      <c r="E944"/>
    </row>
    <row r="945" spans="1:5">
      <c r="A945"/>
      <c r="B945"/>
      <c r="C945"/>
      <c r="D945"/>
      <c r="E945"/>
    </row>
    <row r="946" spans="1:5">
      <c r="A946"/>
      <c r="B946"/>
      <c r="C946"/>
      <c r="D946"/>
      <c r="E946"/>
    </row>
    <row r="947" spans="1:5">
      <c r="A947"/>
      <c r="B947"/>
      <c r="C947"/>
      <c r="D947"/>
      <c r="E947"/>
    </row>
    <row r="948" spans="1:5">
      <c r="A948"/>
      <c r="B948"/>
      <c r="C948"/>
      <c r="D948"/>
      <c r="E948"/>
    </row>
    <row r="949" spans="1:5">
      <c r="A949"/>
      <c r="B949"/>
      <c r="C949"/>
      <c r="D949"/>
      <c r="E949"/>
    </row>
    <row r="950" spans="1:5">
      <c r="A950"/>
      <c r="B950"/>
      <c r="C950"/>
      <c r="D950"/>
      <c r="E950"/>
    </row>
    <row r="951" spans="1:5">
      <c r="A951"/>
      <c r="B951"/>
      <c r="C951"/>
      <c r="D951"/>
      <c r="E951"/>
    </row>
    <row r="952" spans="1:5">
      <c r="A952"/>
      <c r="B952"/>
      <c r="C952"/>
      <c r="D952"/>
      <c r="E952"/>
    </row>
    <row r="953" spans="1:5">
      <c r="A953"/>
      <c r="B953"/>
      <c r="C953"/>
      <c r="D953"/>
      <c r="E953"/>
    </row>
    <row r="954" spans="1:5">
      <c r="A954"/>
      <c r="B954"/>
      <c r="C954"/>
      <c r="D954"/>
      <c r="E954"/>
    </row>
    <row r="955" spans="1:5">
      <c r="A955"/>
      <c r="B955"/>
      <c r="C955"/>
      <c r="D955"/>
      <c r="E955"/>
    </row>
    <row r="956" spans="1:5">
      <c r="A956"/>
      <c r="B956"/>
      <c r="C956"/>
      <c r="D956"/>
      <c r="E956"/>
    </row>
    <row r="957" spans="1:5">
      <c r="A957"/>
      <c r="B957"/>
      <c r="C957"/>
      <c r="D957"/>
      <c r="E957"/>
    </row>
    <row r="958" spans="1:5">
      <c r="A958"/>
      <c r="B958"/>
      <c r="C958"/>
      <c r="D958"/>
      <c r="E958"/>
    </row>
    <row r="959" spans="1:5">
      <c r="A959"/>
      <c r="B959"/>
      <c r="C959"/>
      <c r="D959"/>
      <c r="E959"/>
    </row>
    <row r="960" spans="1:5">
      <c r="A960"/>
      <c r="B960"/>
      <c r="C960"/>
      <c r="D960"/>
      <c r="E960"/>
    </row>
    <row r="961" spans="1:5">
      <c r="A961"/>
      <c r="B961"/>
      <c r="C961"/>
      <c r="D961"/>
      <c r="E961"/>
    </row>
    <row r="962" spans="1:5">
      <c r="A962"/>
      <c r="B962"/>
      <c r="C962"/>
      <c r="D962"/>
      <c r="E962"/>
    </row>
    <row r="963" spans="1:5">
      <c r="A963"/>
      <c r="B963"/>
      <c r="C963"/>
      <c r="D963"/>
      <c r="E963"/>
    </row>
    <row r="964" spans="1:5">
      <c r="A964"/>
      <c r="B964"/>
      <c r="C964"/>
      <c r="D964"/>
      <c r="E964"/>
    </row>
    <row r="965" spans="1:5">
      <c r="A965"/>
      <c r="B965"/>
      <c r="C965"/>
      <c r="D965"/>
      <c r="E965"/>
    </row>
    <row r="966" spans="1:5">
      <c r="A966"/>
      <c r="B966"/>
      <c r="C966"/>
      <c r="D966"/>
      <c r="E966"/>
    </row>
    <row r="967" spans="1:5">
      <c r="A967"/>
      <c r="B967"/>
      <c r="C967"/>
      <c r="D967"/>
      <c r="E967"/>
    </row>
    <row r="968" spans="1:5">
      <c r="A968"/>
      <c r="B968"/>
      <c r="C968"/>
      <c r="D968"/>
      <c r="E968"/>
    </row>
    <row r="969" spans="1:5">
      <c r="A969"/>
      <c r="B969"/>
      <c r="C969"/>
      <c r="D969"/>
      <c r="E969"/>
    </row>
    <row r="970" spans="1:5">
      <c r="A970"/>
      <c r="B970"/>
      <c r="C970"/>
      <c r="D970"/>
      <c r="E970"/>
    </row>
    <row r="971" spans="1:5">
      <c r="A971"/>
      <c r="B971"/>
      <c r="C971"/>
      <c r="D971"/>
      <c r="E971"/>
    </row>
    <row r="972" spans="1:5">
      <c r="A972"/>
      <c r="B972"/>
      <c r="C972"/>
      <c r="D972"/>
      <c r="E972"/>
    </row>
    <row r="973" spans="1:5">
      <c r="A973"/>
      <c r="B973"/>
      <c r="C973"/>
      <c r="D973"/>
      <c r="E973"/>
    </row>
    <row r="974" spans="1:5">
      <c r="A974"/>
      <c r="B974"/>
      <c r="C974"/>
      <c r="D974"/>
      <c r="E974"/>
    </row>
    <row r="975" spans="1:5">
      <c r="A975"/>
      <c r="B975"/>
      <c r="C975"/>
      <c r="D975"/>
      <c r="E975"/>
    </row>
    <row r="976" spans="1:5">
      <c r="A976"/>
      <c r="B976"/>
      <c r="C976"/>
      <c r="D976"/>
      <c r="E976"/>
    </row>
    <row r="977" spans="1:5">
      <c r="A977"/>
      <c r="B977"/>
      <c r="C977"/>
      <c r="D977"/>
      <c r="E977"/>
    </row>
    <row r="978" spans="1:5">
      <c r="A978"/>
      <c r="B978"/>
      <c r="C978"/>
      <c r="D978"/>
      <c r="E978"/>
    </row>
    <row r="979" spans="1:5">
      <c r="A979"/>
      <c r="B979"/>
      <c r="C979"/>
      <c r="D979"/>
      <c r="E979"/>
    </row>
    <row r="980" spans="1:5">
      <c r="A980"/>
      <c r="B980"/>
      <c r="C980"/>
      <c r="D980"/>
      <c r="E980"/>
    </row>
    <row r="981" spans="1:5">
      <c r="A981"/>
      <c r="B981"/>
      <c r="C981"/>
      <c r="D981"/>
      <c r="E981"/>
    </row>
    <row r="982" spans="1:5">
      <c r="A982"/>
      <c r="B982"/>
      <c r="C982"/>
      <c r="D982"/>
      <c r="E982"/>
    </row>
    <row r="983" spans="1:5">
      <c r="A983"/>
      <c r="B983"/>
      <c r="C983"/>
      <c r="D983"/>
      <c r="E983"/>
    </row>
    <row r="984" spans="1:5">
      <c r="A984"/>
      <c r="B984"/>
      <c r="C984"/>
      <c r="D984"/>
      <c r="E984"/>
    </row>
    <row r="985" spans="1:5">
      <c r="A985"/>
      <c r="B985"/>
      <c r="C985"/>
      <c r="D985"/>
      <c r="E985"/>
    </row>
    <row r="986" spans="1:5">
      <c r="A986"/>
      <c r="B986"/>
      <c r="C986"/>
      <c r="D986"/>
      <c r="E986"/>
    </row>
    <row r="987" spans="1:5">
      <c r="A987"/>
      <c r="B987"/>
      <c r="C987"/>
      <c r="D987"/>
      <c r="E987"/>
    </row>
    <row r="988" spans="1:5">
      <c r="A988"/>
      <c r="B988"/>
      <c r="C988"/>
      <c r="D988"/>
      <c r="E988"/>
    </row>
    <row r="989" spans="1:5">
      <c r="A989"/>
      <c r="B989"/>
      <c r="C989"/>
      <c r="D989"/>
      <c r="E989"/>
    </row>
    <row r="990" spans="1:5">
      <c r="A990"/>
      <c r="B990"/>
      <c r="C990"/>
      <c r="D990"/>
      <c r="E990"/>
    </row>
    <row r="991" spans="1:5">
      <c r="A991"/>
      <c r="B991"/>
      <c r="C991"/>
      <c r="D991"/>
      <c r="E991"/>
    </row>
    <row r="992" spans="1:5">
      <c r="A992"/>
      <c r="B992"/>
      <c r="C992"/>
      <c r="D992"/>
      <c r="E992"/>
    </row>
    <row r="993" spans="1:5">
      <c r="A993"/>
      <c r="B993"/>
      <c r="C993"/>
      <c r="D993"/>
      <c r="E993"/>
    </row>
    <row r="994" spans="1:5">
      <c r="A994"/>
      <c r="B994"/>
      <c r="C994"/>
      <c r="D994"/>
      <c r="E994"/>
    </row>
    <row r="995" spans="1:5">
      <c r="A995"/>
      <c r="B995"/>
      <c r="C995"/>
      <c r="D995"/>
      <c r="E995"/>
    </row>
    <row r="996" spans="1:5">
      <c r="A996"/>
      <c r="B996"/>
      <c r="C996"/>
      <c r="D996"/>
      <c r="E996"/>
    </row>
    <row r="997" spans="1:5">
      <c r="A997"/>
      <c r="B997"/>
      <c r="C997"/>
      <c r="D997"/>
      <c r="E997"/>
    </row>
    <row r="998" spans="1:5">
      <c r="A998"/>
      <c r="B998"/>
      <c r="C998"/>
      <c r="D998"/>
      <c r="E998"/>
    </row>
    <row r="999" spans="1:5">
      <c r="A999"/>
      <c r="B999"/>
      <c r="C999"/>
      <c r="D999"/>
      <c r="E999"/>
    </row>
    <row r="1000" spans="1:5">
      <c r="A1000"/>
      <c r="B1000"/>
      <c r="C1000"/>
      <c r="D1000"/>
      <c r="E1000"/>
    </row>
    <row r="1001" spans="1:5">
      <c r="A1001"/>
      <c r="B1001"/>
      <c r="C1001"/>
      <c r="D1001"/>
      <c r="E1001"/>
    </row>
    <row r="1002" spans="1:5">
      <c r="A1002"/>
      <c r="B1002"/>
      <c r="C1002"/>
      <c r="D1002"/>
      <c r="E1002"/>
    </row>
    <row r="1003" spans="1:5">
      <c r="A1003"/>
      <c r="B1003"/>
      <c r="C1003"/>
      <c r="D1003"/>
      <c r="E1003"/>
    </row>
    <row r="1004" spans="1:5">
      <c r="A1004"/>
      <c r="B1004"/>
      <c r="C1004"/>
      <c r="D1004"/>
      <c r="E1004"/>
    </row>
    <row r="1005" spans="1:5">
      <c r="A1005"/>
      <c r="B1005"/>
      <c r="C1005"/>
      <c r="D1005"/>
      <c r="E1005"/>
    </row>
    <row r="1006" spans="1:5">
      <c r="A1006"/>
      <c r="B1006"/>
      <c r="C1006"/>
      <c r="D1006"/>
      <c r="E1006"/>
    </row>
    <row r="1007" spans="1:5">
      <c r="A1007"/>
      <c r="B1007"/>
      <c r="C1007"/>
      <c r="D1007"/>
      <c r="E1007"/>
    </row>
    <row r="1008" spans="1:5">
      <c r="A1008"/>
      <c r="B1008"/>
      <c r="C1008"/>
      <c r="D1008"/>
      <c r="E1008"/>
    </row>
    <row r="1009" spans="1:5">
      <c r="A1009"/>
      <c r="B1009"/>
      <c r="C1009"/>
      <c r="D1009"/>
      <c r="E1009"/>
    </row>
    <row r="1010" spans="1:5">
      <c r="A1010"/>
      <c r="B1010"/>
      <c r="C1010"/>
      <c r="D1010"/>
      <c r="E1010"/>
    </row>
    <row r="1011" spans="1:5">
      <c r="A1011"/>
      <c r="B1011"/>
      <c r="C1011"/>
      <c r="D1011"/>
      <c r="E1011"/>
    </row>
    <row r="1012" spans="1:5">
      <c r="A1012"/>
      <c r="B1012"/>
      <c r="C1012"/>
      <c r="D1012"/>
      <c r="E1012"/>
    </row>
    <row r="1013" spans="1:5">
      <c r="A1013"/>
      <c r="B1013"/>
      <c r="C1013"/>
      <c r="D1013"/>
      <c r="E1013"/>
    </row>
    <row r="1014" spans="1:5">
      <c r="A1014"/>
      <c r="B1014"/>
      <c r="C1014"/>
      <c r="D1014"/>
      <c r="E1014"/>
    </row>
    <row r="1015" spans="1:5">
      <c r="A1015"/>
      <c r="B1015"/>
      <c r="C1015"/>
      <c r="D1015"/>
      <c r="E1015"/>
    </row>
    <row r="1016" spans="1:5">
      <c r="A1016"/>
      <c r="B1016"/>
      <c r="C1016"/>
      <c r="D1016"/>
      <c r="E1016"/>
    </row>
    <row r="1017" spans="1:5">
      <c r="A1017"/>
      <c r="B1017"/>
      <c r="C1017"/>
      <c r="D1017"/>
      <c r="E1017"/>
    </row>
    <row r="1018" spans="1:5">
      <c r="A1018"/>
      <c r="B1018"/>
      <c r="C1018"/>
      <c r="D1018"/>
      <c r="E1018"/>
    </row>
    <row r="1019" spans="1:5">
      <c r="A1019"/>
      <c r="B1019"/>
      <c r="C1019"/>
      <c r="D1019"/>
      <c r="E1019"/>
    </row>
    <row r="1020" spans="1:5">
      <c r="A1020"/>
      <c r="B1020"/>
      <c r="C1020"/>
      <c r="D1020"/>
      <c r="E1020"/>
    </row>
    <row r="1021" spans="1:5">
      <c r="A1021"/>
      <c r="B1021"/>
      <c r="C1021"/>
      <c r="D1021"/>
      <c r="E1021"/>
    </row>
    <row r="1022" spans="1:5">
      <c r="A1022"/>
      <c r="B1022"/>
      <c r="C1022"/>
      <c r="D1022"/>
      <c r="E1022"/>
    </row>
    <row r="1023" spans="1:5">
      <c r="A1023"/>
      <c r="B1023"/>
      <c r="C1023"/>
      <c r="D1023"/>
      <c r="E1023"/>
    </row>
    <row r="1024" spans="1:5">
      <c r="A1024"/>
      <c r="B1024"/>
      <c r="C1024"/>
      <c r="D1024"/>
      <c r="E1024"/>
    </row>
    <row r="1025" spans="1:5">
      <c r="A1025"/>
      <c r="B1025"/>
      <c r="C1025"/>
      <c r="D1025"/>
      <c r="E1025"/>
    </row>
    <row r="1026" spans="1:5">
      <c r="A1026"/>
      <c r="B1026"/>
      <c r="C1026"/>
      <c r="D1026"/>
      <c r="E1026"/>
    </row>
    <row r="1027" spans="1:5">
      <c r="A1027"/>
      <c r="B1027"/>
      <c r="C1027"/>
      <c r="D1027"/>
      <c r="E1027"/>
    </row>
    <row r="1028" spans="1:5">
      <c r="A1028"/>
      <c r="B1028"/>
      <c r="C1028"/>
      <c r="D1028"/>
      <c r="E1028"/>
    </row>
    <row r="1029" spans="1:5">
      <c r="A1029"/>
      <c r="B1029"/>
      <c r="C1029"/>
      <c r="D1029"/>
      <c r="E1029"/>
    </row>
    <row r="1030" spans="1:5">
      <c r="A1030"/>
      <c r="B1030"/>
      <c r="C1030"/>
      <c r="D1030"/>
      <c r="E1030"/>
    </row>
    <row r="1031" spans="1:5">
      <c r="A1031"/>
      <c r="B1031"/>
      <c r="C1031"/>
      <c r="D1031"/>
      <c r="E1031"/>
    </row>
    <row r="1032" spans="1:5">
      <c r="A1032"/>
      <c r="B1032"/>
      <c r="C1032"/>
      <c r="D1032"/>
      <c r="E1032"/>
    </row>
    <row r="1033" spans="1:5">
      <c r="A1033"/>
      <c r="B1033"/>
      <c r="C1033"/>
      <c r="D1033"/>
      <c r="E1033"/>
    </row>
    <row r="1034" spans="1:5">
      <c r="A1034"/>
      <c r="B1034"/>
      <c r="C1034"/>
      <c r="D1034"/>
      <c r="E1034"/>
    </row>
    <row r="1035" spans="1:5">
      <c r="A1035"/>
      <c r="B1035"/>
      <c r="C1035"/>
      <c r="D1035"/>
      <c r="E1035"/>
    </row>
    <row r="1036" spans="1:5">
      <c r="A1036"/>
      <c r="B1036"/>
      <c r="C1036"/>
      <c r="D1036"/>
      <c r="E1036"/>
    </row>
    <row r="1037" spans="1:5">
      <c r="A1037"/>
      <c r="B1037"/>
      <c r="C1037"/>
      <c r="D1037"/>
      <c r="E1037"/>
    </row>
    <row r="1038" spans="1:5">
      <c r="A1038"/>
      <c r="B1038"/>
      <c r="C1038"/>
      <c r="D1038"/>
      <c r="E1038"/>
    </row>
    <row r="1039" spans="1:5">
      <c r="A1039"/>
      <c r="B1039"/>
      <c r="C1039"/>
      <c r="D1039"/>
      <c r="E1039"/>
    </row>
    <row r="1040" spans="1:5">
      <c r="A1040"/>
      <c r="B1040"/>
      <c r="C1040"/>
      <c r="D1040"/>
      <c r="E1040"/>
    </row>
    <row r="1041" spans="1:5">
      <c r="A1041"/>
      <c r="B1041"/>
      <c r="C1041"/>
      <c r="D1041"/>
      <c r="E1041"/>
    </row>
    <row r="1042" spans="1:5">
      <c r="A1042"/>
      <c r="B1042"/>
      <c r="C1042"/>
      <c r="D1042"/>
      <c r="E1042"/>
    </row>
    <row r="1043" spans="1:5">
      <c r="A1043"/>
      <c r="B1043"/>
      <c r="C1043"/>
      <c r="D1043"/>
      <c r="E1043"/>
    </row>
    <row r="1044" spans="1:5">
      <c r="A1044"/>
      <c r="B1044"/>
      <c r="C1044"/>
      <c r="D1044"/>
      <c r="E1044"/>
    </row>
    <row r="1045" spans="1:5">
      <c r="A1045"/>
      <c r="B1045"/>
      <c r="C1045"/>
      <c r="D1045"/>
      <c r="E1045"/>
    </row>
    <row r="1046" spans="1:5">
      <c r="A1046"/>
      <c r="B1046"/>
      <c r="C1046"/>
      <c r="D1046"/>
      <c r="E1046"/>
    </row>
    <row r="1047" spans="1:5">
      <c r="A1047"/>
      <c r="B1047"/>
      <c r="C1047"/>
      <c r="D1047"/>
      <c r="E1047"/>
    </row>
    <row r="1048" spans="1:5">
      <c r="A1048"/>
      <c r="B1048"/>
      <c r="C1048"/>
      <c r="D1048"/>
      <c r="E1048"/>
    </row>
    <row r="1049" spans="1:5">
      <c r="A1049"/>
      <c r="B1049"/>
      <c r="C1049"/>
      <c r="D1049"/>
      <c r="E1049"/>
    </row>
    <row r="1050" spans="1:5">
      <c r="A1050"/>
      <c r="B1050"/>
      <c r="C1050"/>
      <c r="D1050"/>
      <c r="E1050"/>
    </row>
    <row r="1051" spans="1:5">
      <c r="A1051"/>
      <c r="B1051"/>
      <c r="C1051"/>
      <c r="D1051"/>
      <c r="E1051"/>
    </row>
    <row r="1052" spans="1:5">
      <c r="A1052"/>
      <c r="B1052"/>
      <c r="C1052"/>
      <c r="D1052"/>
      <c r="E1052"/>
    </row>
    <row r="1053" spans="1:5">
      <c r="A1053"/>
      <c r="B1053"/>
      <c r="C1053"/>
      <c r="D1053"/>
      <c r="E1053"/>
    </row>
    <row r="1054" spans="1:5">
      <c r="A1054"/>
      <c r="B1054"/>
      <c r="C1054"/>
      <c r="D1054"/>
      <c r="E1054"/>
    </row>
    <row r="1055" spans="1:5">
      <c r="A1055"/>
      <c r="B1055"/>
      <c r="C1055"/>
      <c r="D1055"/>
      <c r="E1055"/>
    </row>
    <row r="1056" spans="1:5">
      <c r="A1056"/>
      <c r="B1056"/>
      <c r="C1056"/>
      <c r="D1056"/>
      <c r="E1056"/>
    </row>
    <row r="1057" spans="1:5">
      <c r="A1057"/>
      <c r="B1057"/>
      <c r="C1057"/>
      <c r="D1057"/>
      <c r="E1057"/>
    </row>
    <row r="1058" spans="1:5">
      <c r="A1058"/>
      <c r="B1058"/>
      <c r="C1058"/>
      <c r="D1058"/>
      <c r="E1058"/>
    </row>
    <row r="1059" spans="1:5">
      <c r="A1059"/>
      <c r="B1059"/>
      <c r="C1059"/>
      <c r="D1059"/>
      <c r="E1059"/>
    </row>
    <row r="1060" spans="1:5">
      <c r="A1060"/>
      <c r="B1060"/>
      <c r="C1060"/>
      <c r="D1060"/>
      <c r="E1060"/>
    </row>
    <row r="1061" spans="1:5">
      <c r="A1061"/>
      <c r="B1061"/>
      <c r="C1061"/>
      <c r="D1061"/>
      <c r="E1061"/>
    </row>
    <row r="1062" spans="1:5">
      <c r="A1062"/>
      <c r="B1062"/>
      <c r="C1062"/>
      <c r="D1062"/>
      <c r="E1062"/>
    </row>
    <row r="1063" spans="1:5">
      <c r="A1063"/>
      <c r="B1063"/>
      <c r="C1063"/>
      <c r="D1063"/>
      <c r="E1063"/>
    </row>
    <row r="1064" spans="1:5">
      <c r="A1064"/>
      <c r="B1064"/>
      <c r="C1064"/>
      <c r="D1064"/>
      <c r="E1064"/>
    </row>
    <row r="1065" spans="1:5">
      <c r="A1065"/>
      <c r="B1065"/>
      <c r="C1065"/>
      <c r="D1065"/>
      <c r="E1065"/>
    </row>
    <row r="1066" spans="1:5">
      <c r="A1066"/>
      <c r="B1066"/>
      <c r="C1066"/>
      <c r="D1066"/>
      <c r="E1066"/>
    </row>
    <row r="1067" spans="1:5">
      <c r="A1067"/>
      <c r="B1067"/>
      <c r="C1067"/>
      <c r="D1067"/>
      <c r="E1067"/>
    </row>
    <row r="1068" spans="1:5">
      <c r="A1068"/>
      <c r="B1068"/>
      <c r="C1068"/>
      <c r="D1068"/>
      <c r="E1068"/>
    </row>
    <row r="1069" spans="1:5">
      <c r="A1069"/>
      <c r="B1069"/>
      <c r="C1069"/>
      <c r="D1069"/>
      <c r="E1069"/>
    </row>
    <row r="1070" spans="1:5">
      <c r="A1070"/>
      <c r="B1070"/>
      <c r="C1070"/>
      <c r="D1070"/>
      <c r="E1070"/>
    </row>
    <row r="1071" spans="1:5">
      <c r="A1071"/>
      <c r="B1071"/>
      <c r="C1071"/>
      <c r="D1071"/>
      <c r="E1071"/>
    </row>
    <row r="1072" spans="1:5">
      <c r="A1072"/>
      <c r="B1072"/>
      <c r="C1072"/>
      <c r="D1072"/>
      <c r="E1072"/>
    </row>
    <row r="1073" spans="1:5">
      <c r="A1073"/>
      <c r="B1073"/>
      <c r="C1073"/>
      <c r="D1073"/>
      <c r="E1073"/>
    </row>
    <row r="1074" spans="1:5">
      <c r="A1074"/>
      <c r="B1074"/>
      <c r="C1074"/>
      <c r="D1074"/>
      <c r="E1074"/>
    </row>
    <row r="1075" spans="1:5">
      <c r="A1075"/>
      <c r="B1075"/>
      <c r="C1075"/>
      <c r="D1075"/>
      <c r="E1075"/>
    </row>
    <row r="1076" spans="1:5">
      <c r="A1076"/>
      <c r="B1076"/>
      <c r="C1076"/>
      <c r="D1076"/>
      <c r="E1076"/>
    </row>
    <row r="1077" spans="1:5">
      <c r="A1077"/>
      <c r="B1077"/>
      <c r="C1077"/>
      <c r="D1077"/>
      <c r="E1077"/>
    </row>
    <row r="1078" spans="1:5">
      <c r="A1078"/>
      <c r="B1078"/>
      <c r="C1078"/>
      <c r="D1078"/>
      <c r="E1078"/>
    </row>
    <row r="1079" spans="1:5">
      <c r="A1079"/>
      <c r="B1079"/>
      <c r="C1079"/>
      <c r="D1079"/>
      <c r="E1079"/>
    </row>
    <row r="1080" spans="1:5">
      <c r="A1080"/>
      <c r="B1080"/>
      <c r="C1080"/>
      <c r="D1080"/>
      <c r="E1080"/>
    </row>
    <row r="1081" spans="1:5">
      <c r="A1081"/>
      <c r="B1081"/>
      <c r="C1081"/>
      <c r="D1081"/>
      <c r="E1081"/>
    </row>
    <row r="1082" spans="1:5">
      <c r="A1082"/>
      <c r="B1082"/>
      <c r="C1082"/>
      <c r="D1082"/>
      <c r="E1082"/>
    </row>
    <row r="1083" spans="1:5">
      <c r="A1083"/>
      <c r="B1083"/>
      <c r="C1083"/>
      <c r="D1083"/>
      <c r="E1083"/>
    </row>
    <row r="1084" spans="1:5">
      <c r="A1084"/>
      <c r="B1084"/>
      <c r="C1084"/>
      <c r="D1084"/>
      <c r="E1084"/>
    </row>
    <row r="1085" spans="1:5">
      <c r="A1085"/>
      <c r="B1085"/>
      <c r="C1085"/>
      <c r="D1085"/>
      <c r="E1085"/>
    </row>
    <row r="1086" spans="1:5">
      <c r="A1086"/>
      <c r="B1086"/>
      <c r="C1086"/>
      <c r="D1086"/>
      <c r="E1086"/>
    </row>
    <row r="1087" spans="1:5">
      <c r="A1087"/>
      <c r="B1087"/>
      <c r="C1087"/>
      <c r="D1087"/>
      <c r="E1087"/>
    </row>
    <row r="1088" spans="1:5">
      <c r="A1088"/>
      <c r="B1088"/>
      <c r="C1088"/>
      <c r="D1088"/>
      <c r="E1088"/>
    </row>
    <row r="1089" spans="1:5">
      <c r="A1089"/>
      <c r="B1089"/>
      <c r="C1089"/>
      <c r="D1089"/>
      <c r="E1089"/>
    </row>
    <row r="1090" spans="1:5">
      <c r="A1090"/>
      <c r="B1090"/>
      <c r="C1090"/>
      <c r="D1090"/>
      <c r="E1090"/>
    </row>
    <row r="1091" spans="1:5">
      <c r="A1091"/>
      <c r="B1091"/>
      <c r="C1091"/>
      <c r="D1091"/>
      <c r="E1091"/>
    </row>
    <row r="1092" spans="1:5">
      <c r="A1092"/>
      <c r="B1092"/>
      <c r="C1092"/>
      <c r="D1092"/>
      <c r="E1092"/>
    </row>
    <row r="1093" spans="1:5">
      <c r="A1093"/>
      <c r="B1093"/>
      <c r="C1093"/>
      <c r="D1093"/>
      <c r="E1093"/>
    </row>
    <row r="1094" spans="1:5">
      <c r="A1094"/>
      <c r="B1094"/>
      <c r="C1094"/>
      <c r="D1094"/>
      <c r="E1094"/>
    </row>
    <row r="1095" spans="1:5">
      <c r="A1095"/>
      <c r="B1095"/>
      <c r="C1095"/>
      <c r="D1095"/>
      <c r="E1095"/>
    </row>
    <row r="1096" spans="1:5">
      <c r="A1096"/>
      <c r="B1096"/>
      <c r="C1096"/>
      <c r="D1096"/>
      <c r="E1096"/>
    </row>
    <row r="1097" spans="1:5">
      <c r="A1097"/>
      <c r="B1097"/>
      <c r="C1097"/>
      <c r="D1097"/>
      <c r="E1097"/>
    </row>
    <row r="1098" spans="1:5">
      <c r="A1098"/>
      <c r="B1098"/>
      <c r="C1098"/>
      <c r="D1098"/>
      <c r="E1098"/>
    </row>
    <row r="1099" spans="1:5">
      <c r="A1099"/>
      <c r="B1099"/>
      <c r="C1099"/>
      <c r="D1099"/>
      <c r="E1099"/>
    </row>
    <row r="1100" spans="1:5">
      <c r="A1100"/>
      <c r="B1100"/>
      <c r="C1100"/>
      <c r="D1100"/>
      <c r="E1100"/>
    </row>
    <row r="1101" spans="1:5">
      <c r="A1101"/>
      <c r="B1101"/>
      <c r="C1101"/>
      <c r="D1101"/>
      <c r="E1101"/>
    </row>
    <row r="1102" spans="1:5">
      <c r="A1102"/>
      <c r="B1102"/>
      <c r="C1102"/>
      <c r="D1102"/>
      <c r="E1102"/>
    </row>
    <row r="1103" spans="1:5">
      <c r="A1103"/>
      <c r="B1103"/>
      <c r="C1103"/>
      <c r="D1103"/>
      <c r="E1103"/>
    </row>
    <row r="1104" spans="1:5">
      <c r="A1104"/>
      <c r="B1104"/>
      <c r="C1104"/>
      <c r="D1104"/>
      <c r="E1104"/>
    </row>
    <row r="1105" spans="1:5">
      <c r="A1105"/>
      <c r="B1105"/>
      <c r="C1105"/>
      <c r="D1105"/>
      <c r="E1105"/>
    </row>
    <row r="1106" spans="1:5">
      <c r="A1106"/>
      <c r="B1106"/>
      <c r="C1106"/>
      <c r="D1106"/>
      <c r="E1106"/>
    </row>
    <row r="1107" spans="1:5">
      <c r="A1107"/>
      <c r="B1107"/>
      <c r="C1107"/>
      <c r="D1107"/>
      <c r="E1107"/>
    </row>
    <row r="1108" spans="1:5">
      <c r="A1108"/>
      <c r="B1108"/>
      <c r="C1108"/>
      <c r="D1108"/>
      <c r="E1108"/>
    </row>
    <row r="1109" spans="1:5">
      <c r="A1109"/>
      <c r="B1109"/>
      <c r="C1109"/>
      <c r="D1109"/>
      <c r="E1109"/>
    </row>
    <row r="1110" spans="1:5">
      <c r="A1110"/>
      <c r="B1110"/>
      <c r="C1110"/>
      <c r="D1110"/>
      <c r="E1110"/>
    </row>
    <row r="1111" spans="1:5">
      <c r="A1111"/>
      <c r="B1111"/>
      <c r="C1111"/>
      <c r="D1111"/>
      <c r="E1111"/>
    </row>
    <row r="1112" spans="1:5">
      <c r="A1112"/>
      <c r="B1112"/>
      <c r="C1112"/>
      <c r="D1112"/>
      <c r="E1112"/>
    </row>
    <row r="1113" spans="1:5">
      <c r="A1113"/>
      <c r="B1113"/>
      <c r="C1113"/>
      <c r="D1113"/>
      <c r="E1113"/>
    </row>
    <row r="1114" spans="1:5">
      <c r="A1114"/>
      <c r="B1114"/>
      <c r="C1114"/>
      <c r="D1114"/>
      <c r="E1114"/>
    </row>
    <row r="1115" spans="1:5">
      <c r="A1115"/>
      <c r="B1115"/>
      <c r="C1115"/>
      <c r="D1115"/>
      <c r="E1115"/>
    </row>
    <row r="1116" spans="1:5">
      <c r="A1116"/>
      <c r="B1116"/>
      <c r="C1116"/>
      <c r="D1116"/>
      <c r="E1116"/>
    </row>
    <row r="1117" spans="1:5">
      <c r="A1117"/>
      <c r="B1117"/>
      <c r="C1117"/>
      <c r="D1117"/>
      <c r="E1117"/>
    </row>
    <row r="1118" spans="1:5">
      <c r="A1118"/>
      <c r="B1118"/>
      <c r="C1118"/>
      <c r="D1118"/>
      <c r="E1118"/>
    </row>
    <row r="1119" spans="1:5">
      <c r="A1119"/>
      <c r="B1119"/>
      <c r="C1119"/>
      <c r="D1119"/>
      <c r="E1119"/>
    </row>
    <row r="1120" spans="1:5">
      <c r="A1120"/>
      <c r="B1120"/>
      <c r="C1120"/>
      <c r="D1120"/>
      <c r="E1120"/>
    </row>
    <row r="1121" spans="1:5">
      <c r="A1121"/>
      <c r="B1121"/>
      <c r="C1121"/>
      <c r="D1121"/>
      <c r="E1121"/>
    </row>
    <row r="1122" spans="1:5">
      <c r="A1122"/>
      <c r="B1122"/>
      <c r="C1122"/>
      <c r="D1122"/>
      <c r="E1122"/>
    </row>
    <row r="1123" spans="1:5">
      <c r="A1123"/>
      <c r="B1123"/>
      <c r="C1123"/>
      <c r="D1123"/>
      <c r="E1123"/>
    </row>
    <row r="1124" spans="1:5">
      <c r="A1124"/>
      <c r="B1124"/>
      <c r="C1124"/>
      <c r="D1124"/>
      <c r="E1124"/>
    </row>
    <row r="1125" spans="1:5">
      <c r="A1125"/>
      <c r="B1125"/>
      <c r="C1125"/>
      <c r="D1125"/>
      <c r="E1125"/>
    </row>
    <row r="1126" spans="1:5">
      <c r="A1126"/>
      <c r="B1126"/>
      <c r="C1126"/>
      <c r="D1126"/>
      <c r="E1126"/>
    </row>
    <row r="1127" spans="1:5">
      <c r="A1127"/>
      <c r="B1127"/>
      <c r="C1127"/>
      <c r="D1127"/>
      <c r="E1127"/>
    </row>
    <row r="1128" spans="1:5">
      <c r="A1128"/>
      <c r="B1128"/>
      <c r="C1128"/>
      <c r="D1128"/>
      <c r="E1128"/>
    </row>
    <row r="1129" spans="1:5">
      <c r="A1129"/>
      <c r="B1129"/>
      <c r="C1129"/>
      <c r="D1129"/>
      <c r="E1129"/>
    </row>
    <row r="1130" spans="1:5">
      <c r="A1130"/>
      <c r="B1130"/>
      <c r="C1130"/>
      <c r="D1130"/>
      <c r="E1130"/>
    </row>
    <row r="1131" spans="1:5">
      <c r="A1131"/>
      <c r="B1131"/>
      <c r="C1131"/>
      <c r="D1131"/>
      <c r="E1131"/>
    </row>
    <row r="1132" spans="1:5">
      <c r="A1132"/>
      <c r="B1132"/>
      <c r="C1132"/>
      <c r="D1132"/>
      <c r="E1132"/>
    </row>
    <row r="1133" spans="1:5">
      <c r="A1133"/>
      <c r="B1133"/>
      <c r="C1133"/>
      <c r="D1133"/>
      <c r="E1133"/>
    </row>
    <row r="1134" spans="1:5">
      <c r="A1134"/>
      <c r="B1134"/>
      <c r="C1134"/>
      <c r="D1134"/>
      <c r="E1134"/>
    </row>
    <row r="1135" spans="1:5">
      <c r="A1135"/>
      <c r="B1135"/>
      <c r="C1135"/>
      <c r="D1135"/>
      <c r="E1135"/>
    </row>
    <row r="1136" spans="1:5">
      <c r="A1136"/>
      <c r="B1136"/>
      <c r="C1136"/>
      <c r="D1136"/>
      <c r="E1136"/>
    </row>
    <row r="1137" spans="1:5">
      <c r="A1137"/>
      <c r="B1137"/>
      <c r="C1137"/>
      <c r="D1137"/>
      <c r="E1137"/>
    </row>
    <row r="1138" spans="1:5">
      <c r="A1138"/>
      <c r="B1138"/>
      <c r="C1138"/>
      <c r="D1138"/>
      <c r="E1138"/>
    </row>
    <row r="1139" spans="1:5">
      <c r="A1139"/>
      <c r="B1139"/>
      <c r="C1139"/>
      <c r="D1139"/>
      <c r="E1139"/>
    </row>
    <row r="1140" spans="1:5">
      <c r="A1140"/>
      <c r="B1140"/>
      <c r="C1140"/>
      <c r="D1140"/>
      <c r="E1140"/>
    </row>
    <row r="1141" spans="1:5">
      <c r="A1141"/>
      <c r="B1141"/>
      <c r="C1141"/>
      <c r="D1141"/>
      <c r="E1141"/>
    </row>
    <row r="1142" spans="1:5">
      <c r="A1142"/>
      <c r="B1142"/>
      <c r="C1142"/>
      <c r="D1142"/>
      <c r="E1142"/>
    </row>
    <row r="1143" spans="1:5">
      <c r="A1143"/>
      <c r="B1143"/>
      <c r="C1143"/>
      <c r="D1143"/>
      <c r="E1143"/>
    </row>
    <row r="1144" spans="1:5">
      <c r="A1144"/>
      <c r="B1144"/>
      <c r="C1144"/>
      <c r="D1144"/>
      <c r="E1144"/>
    </row>
    <row r="1145" spans="1:5">
      <c r="A1145"/>
      <c r="B1145"/>
      <c r="C1145"/>
      <c r="D1145"/>
      <c r="E1145"/>
    </row>
    <row r="1146" spans="1:5">
      <c r="A1146"/>
      <c r="B1146"/>
      <c r="C1146"/>
      <c r="D1146"/>
      <c r="E1146"/>
    </row>
    <row r="1147" spans="1:5">
      <c r="A1147"/>
      <c r="B1147"/>
      <c r="C1147"/>
      <c r="D1147"/>
      <c r="E1147"/>
    </row>
    <row r="1148" spans="1:5">
      <c r="A1148"/>
      <c r="B1148"/>
      <c r="C1148"/>
      <c r="D1148"/>
      <c r="E1148"/>
    </row>
    <row r="1149" spans="1:5">
      <c r="A1149"/>
      <c r="B1149"/>
      <c r="C1149"/>
      <c r="D1149"/>
      <c r="E1149"/>
    </row>
    <row r="1150" spans="1:5">
      <c r="A1150"/>
      <c r="B1150"/>
      <c r="C1150"/>
      <c r="D1150"/>
      <c r="E1150"/>
    </row>
    <row r="1151" spans="1:5">
      <c r="A1151"/>
      <c r="B1151"/>
      <c r="C1151"/>
      <c r="D1151"/>
      <c r="E1151"/>
    </row>
    <row r="1152" spans="1:5">
      <c r="A1152"/>
      <c r="B1152"/>
      <c r="C1152"/>
      <c r="D1152"/>
      <c r="E1152"/>
    </row>
    <row r="1153" spans="1:5">
      <c r="A1153"/>
      <c r="B1153"/>
      <c r="C1153"/>
      <c r="D1153"/>
      <c r="E1153"/>
    </row>
    <row r="1154" spans="1:5">
      <c r="A1154"/>
      <c r="B1154"/>
      <c r="C1154"/>
      <c r="D1154"/>
      <c r="E1154"/>
    </row>
    <row r="1155" spans="1:5">
      <c r="A1155"/>
      <c r="B1155"/>
      <c r="C1155"/>
      <c r="D1155"/>
      <c r="E1155"/>
    </row>
    <row r="1156" spans="1:5">
      <c r="A1156"/>
      <c r="B1156"/>
      <c r="C1156"/>
      <c r="D1156"/>
      <c r="E1156"/>
    </row>
    <row r="1157" spans="1:5">
      <c r="A1157"/>
      <c r="B1157"/>
      <c r="C1157"/>
      <c r="D1157"/>
      <c r="E1157"/>
    </row>
    <row r="1158" spans="1:5">
      <c r="A1158"/>
      <c r="B1158"/>
      <c r="C1158"/>
      <c r="D1158"/>
      <c r="E1158"/>
    </row>
    <row r="1159" spans="1:5">
      <c r="A1159"/>
      <c r="B1159"/>
      <c r="C1159"/>
      <c r="D1159"/>
      <c r="E1159"/>
    </row>
    <row r="1160" spans="1:5">
      <c r="A1160"/>
      <c r="B1160"/>
      <c r="C1160"/>
      <c r="D1160"/>
      <c r="E1160"/>
    </row>
    <row r="1161" spans="1:5">
      <c r="A1161"/>
      <c r="B1161"/>
      <c r="C1161"/>
      <c r="D1161"/>
      <c r="E1161"/>
    </row>
    <row r="1162" spans="1:5">
      <c r="A1162"/>
      <c r="B1162"/>
      <c r="C1162"/>
      <c r="D1162"/>
      <c r="E1162"/>
    </row>
    <row r="1163" spans="1:5">
      <c r="A1163"/>
      <c r="B1163"/>
      <c r="C1163"/>
      <c r="D1163"/>
      <c r="E1163"/>
    </row>
    <row r="1164" spans="1:5">
      <c r="A1164"/>
      <c r="B1164"/>
      <c r="C1164"/>
      <c r="D1164"/>
      <c r="E1164"/>
    </row>
    <row r="1165" spans="1:5">
      <c r="A1165"/>
      <c r="B1165"/>
      <c r="C1165"/>
      <c r="D1165"/>
      <c r="E1165"/>
    </row>
    <row r="1166" spans="1:5">
      <c r="A1166"/>
      <c r="B1166"/>
      <c r="C1166"/>
      <c r="D1166"/>
      <c r="E1166"/>
    </row>
    <row r="1167" spans="1:5">
      <c r="A1167"/>
      <c r="B1167"/>
      <c r="C1167"/>
      <c r="D1167"/>
      <c r="E1167"/>
    </row>
    <row r="1168" spans="1:5">
      <c r="A1168"/>
      <c r="B1168"/>
      <c r="C1168"/>
      <c r="D1168"/>
      <c r="E1168"/>
    </row>
    <row r="1169" spans="1:5">
      <c r="A1169"/>
      <c r="B1169"/>
      <c r="C1169"/>
      <c r="D1169"/>
      <c r="E1169"/>
    </row>
    <row r="1170" spans="1:5">
      <c r="A1170"/>
      <c r="B1170"/>
      <c r="C1170"/>
      <c r="D1170"/>
      <c r="E1170"/>
    </row>
    <row r="1171" spans="1:5">
      <c r="A1171"/>
      <c r="B1171"/>
      <c r="C1171"/>
      <c r="D1171"/>
      <c r="E1171"/>
    </row>
    <row r="1172" spans="1:5">
      <c r="A1172"/>
      <c r="B1172"/>
      <c r="C1172"/>
      <c r="D1172"/>
      <c r="E1172"/>
    </row>
    <row r="1173" spans="1:5">
      <c r="A1173"/>
      <c r="B1173"/>
      <c r="C1173"/>
      <c r="D1173"/>
      <c r="E1173"/>
    </row>
    <row r="1174" spans="1:5">
      <c r="A1174"/>
      <c r="B1174"/>
      <c r="C1174"/>
      <c r="D1174"/>
      <c r="E1174"/>
    </row>
    <row r="1175" spans="1:5">
      <c r="A1175"/>
      <c r="B1175"/>
      <c r="C1175"/>
      <c r="D1175"/>
      <c r="E1175"/>
    </row>
    <row r="1176" spans="1:5">
      <c r="A1176"/>
      <c r="B1176"/>
      <c r="C1176"/>
      <c r="D1176"/>
      <c r="E1176"/>
    </row>
    <row r="1177" spans="1:5">
      <c r="A1177"/>
      <c r="B1177"/>
      <c r="C1177"/>
      <c r="D1177"/>
      <c r="E1177"/>
    </row>
    <row r="1178" spans="1:5">
      <c r="A1178"/>
      <c r="B1178"/>
      <c r="C1178"/>
      <c r="D1178"/>
      <c r="E1178"/>
    </row>
    <row r="1179" spans="1:5">
      <c r="A1179"/>
      <c r="B1179"/>
      <c r="C1179"/>
      <c r="D1179"/>
      <c r="E1179"/>
    </row>
    <row r="1180" spans="1:5">
      <c r="A1180"/>
      <c r="B1180"/>
      <c r="C1180"/>
      <c r="D1180"/>
      <c r="E1180"/>
    </row>
    <row r="1181" spans="1:5">
      <c r="A1181"/>
      <c r="B1181"/>
      <c r="C1181"/>
      <c r="D1181"/>
      <c r="E1181"/>
    </row>
    <row r="1182" spans="1:5">
      <c r="A1182"/>
      <c r="B1182"/>
      <c r="C1182"/>
      <c r="D1182"/>
      <c r="E1182"/>
    </row>
    <row r="1183" spans="1:5">
      <c r="A1183"/>
      <c r="B1183"/>
      <c r="C1183"/>
      <c r="D1183"/>
      <c r="E1183"/>
    </row>
    <row r="1184" spans="1:5">
      <c r="A1184"/>
      <c r="B1184"/>
      <c r="C1184"/>
      <c r="D1184"/>
      <c r="E1184"/>
    </row>
    <row r="1185" spans="1:5">
      <c r="A1185"/>
      <c r="B1185"/>
      <c r="C1185"/>
      <c r="D1185"/>
      <c r="E1185"/>
    </row>
    <row r="1186" spans="1:5">
      <c r="A1186"/>
      <c r="B1186"/>
      <c r="C1186"/>
      <c r="D1186"/>
      <c r="E1186"/>
    </row>
    <row r="1187" spans="1:5">
      <c r="A1187"/>
      <c r="B1187"/>
      <c r="C1187"/>
      <c r="D1187"/>
      <c r="E1187"/>
    </row>
    <row r="1188" spans="1:5">
      <c r="A1188"/>
      <c r="B1188"/>
      <c r="C1188"/>
      <c r="D1188"/>
      <c r="E1188"/>
    </row>
    <row r="1189" spans="1:5">
      <c r="A1189"/>
      <c r="B1189"/>
      <c r="C1189"/>
      <c r="D1189"/>
      <c r="E1189"/>
    </row>
    <row r="1190" spans="1:5">
      <c r="A1190"/>
      <c r="B1190"/>
      <c r="C1190"/>
      <c r="D1190"/>
      <c r="E1190"/>
    </row>
    <row r="1191" spans="1:5">
      <c r="A1191"/>
      <c r="B1191"/>
      <c r="C1191"/>
      <c r="D1191"/>
      <c r="E1191"/>
    </row>
    <row r="1192" spans="1:5">
      <c r="A1192"/>
      <c r="B1192"/>
      <c r="C1192"/>
      <c r="D1192"/>
      <c r="E1192"/>
    </row>
    <row r="1193" spans="1:5">
      <c r="A1193"/>
      <c r="B1193"/>
      <c r="C1193"/>
      <c r="D1193"/>
      <c r="E1193"/>
    </row>
    <row r="1194" spans="1:5">
      <c r="A1194"/>
      <c r="B1194"/>
      <c r="C1194"/>
      <c r="D1194"/>
      <c r="E1194"/>
    </row>
    <row r="1195" spans="1:5">
      <c r="A1195"/>
      <c r="B1195"/>
      <c r="C1195"/>
      <c r="D1195"/>
      <c r="E1195"/>
    </row>
    <row r="1196" spans="1:5">
      <c r="A1196"/>
      <c r="B1196"/>
      <c r="C1196"/>
      <c r="D1196"/>
      <c r="E1196"/>
    </row>
    <row r="1197" spans="1:5">
      <c r="A1197"/>
      <c r="B1197"/>
      <c r="C1197"/>
      <c r="D1197"/>
      <c r="E1197"/>
    </row>
    <row r="1198" spans="1:5">
      <c r="A1198"/>
      <c r="B1198"/>
      <c r="C1198"/>
      <c r="D1198"/>
      <c r="E1198"/>
    </row>
    <row r="1199" spans="1:5">
      <c r="A1199"/>
      <c r="B1199"/>
      <c r="C1199"/>
      <c r="D1199"/>
      <c r="E1199"/>
    </row>
    <row r="1200" spans="1:5">
      <c r="A1200"/>
      <c r="B1200"/>
      <c r="C1200"/>
      <c r="D1200"/>
      <c r="E1200"/>
    </row>
    <row r="1201" spans="1:5">
      <c r="A1201"/>
      <c r="B1201"/>
      <c r="C1201"/>
      <c r="D1201"/>
      <c r="E1201"/>
    </row>
    <row r="1202" spans="1:5">
      <c r="A1202"/>
      <c r="B1202"/>
      <c r="C1202"/>
      <c r="D1202"/>
      <c r="E1202"/>
    </row>
    <row r="1203" spans="1:5">
      <c r="A1203"/>
      <c r="B1203"/>
      <c r="C1203"/>
      <c r="D1203"/>
      <c r="E1203"/>
    </row>
    <row r="1204" spans="1:5">
      <c r="A1204"/>
      <c r="B1204"/>
      <c r="C1204"/>
      <c r="D1204"/>
      <c r="E1204"/>
    </row>
    <row r="1205" spans="1:5">
      <c r="A1205"/>
      <c r="B1205"/>
      <c r="C1205"/>
      <c r="D1205"/>
      <c r="E1205"/>
    </row>
    <row r="1206" spans="1:5">
      <c r="A1206"/>
      <c r="B1206"/>
      <c r="C1206"/>
      <c r="D1206"/>
      <c r="E1206"/>
    </row>
    <row r="1207" spans="1:5">
      <c r="A1207"/>
      <c r="B1207"/>
      <c r="C1207"/>
      <c r="D1207"/>
      <c r="E1207"/>
    </row>
    <row r="1208" spans="1:5">
      <c r="A1208"/>
      <c r="B1208"/>
      <c r="C1208"/>
      <c r="D1208"/>
      <c r="E1208"/>
    </row>
    <row r="1209" spans="1:5">
      <c r="A1209"/>
      <c r="B1209"/>
      <c r="C1209"/>
      <c r="D1209"/>
      <c r="E1209"/>
    </row>
    <row r="1210" spans="1:5">
      <c r="A1210"/>
      <c r="B1210"/>
      <c r="C1210"/>
      <c r="D1210"/>
      <c r="E1210"/>
    </row>
    <row r="1211" spans="1:5">
      <c r="A1211"/>
      <c r="B1211"/>
      <c r="C1211"/>
      <c r="D1211"/>
      <c r="E1211"/>
    </row>
    <row r="1212" spans="1:5">
      <c r="A1212"/>
      <c r="B1212"/>
      <c r="C1212"/>
      <c r="D1212"/>
      <c r="E1212"/>
    </row>
    <row r="1213" spans="1:5">
      <c r="A1213"/>
      <c r="B1213"/>
      <c r="C1213"/>
      <c r="D1213"/>
      <c r="E1213"/>
    </row>
    <row r="1214" spans="1:5">
      <c r="A1214"/>
      <c r="B1214"/>
      <c r="C1214"/>
      <c r="D1214"/>
      <c r="E1214"/>
    </row>
    <row r="1215" spans="1:5">
      <c r="A1215"/>
      <c r="B1215"/>
      <c r="C1215"/>
      <c r="D1215"/>
      <c r="E1215"/>
    </row>
    <row r="1216" spans="1:5">
      <c r="A1216"/>
      <c r="B1216"/>
      <c r="C1216"/>
      <c r="D1216"/>
      <c r="E1216"/>
    </row>
    <row r="1217" spans="1:5">
      <c r="A1217"/>
      <c r="B1217"/>
      <c r="C1217"/>
      <c r="D1217"/>
      <c r="E1217"/>
    </row>
    <row r="1218" spans="1:5">
      <c r="A1218"/>
      <c r="B1218"/>
      <c r="C1218"/>
      <c r="D1218"/>
      <c r="E1218"/>
    </row>
    <row r="1219" spans="1:5">
      <c r="A1219"/>
      <c r="B1219"/>
      <c r="C1219"/>
      <c r="D1219"/>
      <c r="E1219"/>
    </row>
    <row r="1220" spans="1:5">
      <c r="A1220"/>
      <c r="B1220"/>
      <c r="C1220"/>
      <c r="D1220"/>
      <c r="E1220"/>
    </row>
    <row r="1221" spans="1:5">
      <c r="A1221"/>
      <c r="B1221"/>
      <c r="C1221"/>
      <c r="D1221"/>
      <c r="E1221"/>
    </row>
    <row r="1222" spans="1:5">
      <c r="A1222"/>
      <c r="B1222"/>
      <c r="C1222"/>
      <c r="D1222"/>
      <c r="E1222"/>
    </row>
    <row r="1223" spans="1:5">
      <c r="A1223"/>
      <c r="B1223"/>
      <c r="C1223"/>
      <c r="D1223"/>
      <c r="E1223"/>
    </row>
    <row r="1224" spans="1:5">
      <c r="A1224"/>
      <c r="B1224"/>
      <c r="C1224"/>
      <c r="D1224"/>
      <c r="E1224"/>
    </row>
    <row r="1225" spans="1:5">
      <c r="A1225"/>
      <c r="B1225"/>
      <c r="C1225"/>
      <c r="D1225"/>
      <c r="E1225"/>
    </row>
    <row r="1226" spans="1:5">
      <c r="A1226"/>
      <c r="B1226"/>
      <c r="C1226"/>
      <c r="D1226"/>
      <c r="E1226"/>
    </row>
    <row r="1227" spans="1:5">
      <c r="A1227"/>
      <c r="B1227"/>
      <c r="C1227"/>
      <c r="D1227"/>
      <c r="E1227"/>
    </row>
    <row r="1228" spans="1:5">
      <c r="A1228"/>
      <c r="B1228"/>
      <c r="C1228"/>
      <c r="D1228"/>
      <c r="E1228"/>
    </row>
    <row r="1229" spans="1:5">
      <c r="A1229"/>
      <c r="B1229"/>
      <c r="C1229"/>
      <c r="D1229"/>
      <c r="E1229"/>
    </row>
    <row r="1230" spans="1:5">
      <c r="A1230"/>
      <c r="B1230"/>
      <c r="C1230"/>
      <c r="D1230"/>
      <c r="E1230"/>
    </row>
    <row r="1231" spans="1:5">
      <c r="A1231"/>
      <c r="B1231"/>
      <c r="C1231"/>
      <c r="D1231"/>
      <c r="E1231"/>
    </row>
    <row r="1232" spans="1:5">
      <c r="A1232"/>
      <c r="B1232"/>
      <c r="C1232"/>
      <c r="D1232"/>
      <c r="E1232"/>
    </row>
    <row r="1233" spans="1:5">
      <c r="A1233"/>
      <c r="B1233"/>
      <c r="C1233"/>
      <c r="D1233"/>
      <c r="E1233"/>
    </row>
    <row r="1234" spans="1:5">
      <c r="A1234"/>
      <c r="B1234"/>
      <c r="C1234"/>
      <c r="D1234"/>
      <c r="E1234"/>
    </row>
    <row r="1235" spans="1:5">
      <c r="A1235"/>
      <c r="B1235"/>
      <c r="C1235"/>
      <c r="D1235"/>
      <c r="E1235"/>
    </row>
    <row r="1236" spans="1:5">
      <c r="A1236"/>
      <c r="B1236"/>
      <c r="C1236"/>
      <c r="D1236"/>
      <c r="E1236"/>
    </row>
    <row r="1237" spans="1:5">
      <c r="A1237"/>
      <c r="B1237"/>
      <c r="C1237"/>
      <c r="D1237"/>
      <c r="E1237"/>
    </row>
    <row r="1238" spans="1:5">
      <c r="A1238"/>
      <c r="B1238"/>
      <c r="C1238"/>
      <c r="D1238"/>
      <c r="E1238"/>
    </row>
    <row r="1239" spans="1:5">
      <c r="A1239"/>
      <c r="B1239"/>
      <c r="C1239"/>
      <c r="D1239"/>
      <c r="E1239"/>
    </row>
    <row r="1240" spans="1:5">
      <c r="A1240"/>
      <c r="B1240"/>
      <c r="C1240"/>
      <c r="D1240"/>
      <c r="E1240"/>
    </row>
    <row r="1241" spans="1:5">
      <c r="A1241"/>
      <c r="B1241"/>
      <c r="C1241"/>
      <c r="D1241"/>
      <c r="E1241"/>
    </row>
    <row r="1242" spans="1:5">
      <c r="A1242"/>
      <c r="B1242"/>
      <c r="C1242"/>
      <c r="D1242"/>
      <c r="E1242"/>
    </row>
    <row r="1243" spans="1:5">
      <c r="A1243"/>
      <c r="B1243"/>
      <c r="C1243"/>
      <c r="D1243"/>
      <c r="E1243"/>
    </row>
    <row r="1244" spans="1:5">
      <c r="A1244"/>
      <c r="B1244"/>
      <c r="C1244"/>
      <c r="D1244"/>
      <c r="E1244"/>
    </row>
    <row r="1245" spans="1:5">
      <c r="A1245"/>
      <c r="B1245"/>
      <c r="C1245"/>
      <c r="D1245"/>
      <c r="E1245"/>
    </row>
    <row r="1246" spans="1:5">
      <c r="A1246"/>
      <c r="B1246"/>
      <c r="C1246"/>
      <c r="D1246"/>
      <c r="E1246"/>
    </row>
    <row r="1247" spans="1:5">
      <c r="A1247"/>
      <c r="B1247"/>
      <c r="C1247"/>
      <c r="D1247"/>
      <c r="E1247"/>
    </row>
    <row r="1248" spans="1:5">
      <c r="A1248"/>
      <c r="B1248"/>
      <c r="C1248"/>
      <c r="D1248"/>
      <c r="E1248"/>
    </row>
    <row r="1249" spans="1:5">
      <c r="A1249"/>
      <c r="B1249"/>
      <c r="C1249"/>
      <c r="D1249"/>
      <c r="E1249"/>
    </row>
    <row r="1250" spans="1:5">
      <c r="A1250"/>
      <c r="B1250"/>
      <c r="C1250"/>
      <c r="D1250"/>
      <c r="E1250"/>
    </row>
    <row r="1251" spans="1:5">
      <c r="A1251"/>
      <c r="B1251"/>
      <c r="C1251"/>
      <c r="D1251"/>
      <c r="E1251"/>
    </row>
    <row r="1252" spans="1:5">
      <c r="A1252"/>
      <c r="B1252"/>
      <c r="C1252"/>
      <c r="D1252"/>
      <c r="E1252"/>
    </row>
    <row r="1253" spans="1:5">
      <c r="A1253"/>
      <c r="B1253"/>
      <c r="C1253"/>
      <c r="D1253"/>
      <c r="E1253"/>
    </row>
    <row r="1254" spans="1:5">
      <c r="A1254"/>
      <c r="B1254"/>
      <c r="C1254"/>
      <c r="D1254"/>
      <c r="E1254"/>
    </row>
    <row r="1255" spans="1:5">
      <c r="A1255"/>
      <c r="B1255"/>
      <c r="C1255"/>
      <c r="D1255"/>
      <c r="E1255"/>
    </row>
    <row r="1256" spans="1:5">
      <c r="A1256"/>
      <c r="B1256"/>
      <c r="C1256"/>
      <c r="D1256"/>
      <c r="E1256"/>
    </row>
    <row r="1257" spans="1:5">
      <c r="A1257"/>
      <c r="B1257"/>
      <c r="C1257"/>
      <c r="D1257"/>
      <c r="E1257"/>
    </row>
    <row r="1258" spans="1:5">
      <c r="A1258"/>
      <c r="B1258"/>
      <c r="C1258"/>
      <c r="D1258"/>
      <c r="E1258"/>
    </row>
    <row r="1259" spans="1:5">
      <c r="A1259"/>
      <c r="B1259"/>
      <c r="C1259"/>
      <c r="D1259"/>
      <c r="E1259"/>
    </row>
    <row r="1260" spans="1:5">
      <c r="A1260"/>
      <c r="B1260"/>
      <c r="C1260"/>
      <c r="D1260"/>
      <c r="E1260"/>
    </row>
    <row r="1261" spans="1:5">
      <c r="A1261"/>
      <c r="B1261"/>
      <c r="C1261"/>
      <c r="D1261"/>
      <c r="E1261"/>
    </row>
    <row r="1262" spans="1:5">
      <c r="A1262"/>
      <c r="B1262"/>
      <c r="C1262"/>
      <c r="D1262"/>
      <c r="E1262"/>
    </row>
    <row r="1263" spans="1:5">
      <c r="A1263"/>
      <c r="B1263"/>
      <c r="C1263"/>
      <c r="D1263"/>
      <c r="E1263"/>
    </row>
    <row r="1264" spans="1:5">
      <c r="A1264"/>
      <c r="B1264"/>
      <c r="C1264"/>
      <c r="D1264"/>
      <c r="E1264"/>
    </row>
    <row r="1265" spans="1:5">
      <c r="A1265"/>
      <c r="B1265"/>
      <c r="C1265"/>
      <c r="D1265"/>
      <c r="E1265"/>
    </row>
    <row r="1266" spans="1:5">
      <c r="A1266"/>
      <c r="B1266"/>
      <c r="C1266"/>
      <c r="D1266"/>
      <c r="E1266"/>
    </row>
    <row r="1267" spans="1:5">
      <c r="A1267"/>
      <c r="B1267"/>
      <c r="C1267"/>
      <c r="D1267"/>
      <c r="E1267"/>
    </row>
    <row r="1268" spans="1:5">
      <c r="A1268"/>
      <c r="B1268"/>
      <c r="C1268"/>
      <c r="D1268"/>
      <c r="E1268"/>
    </row>
    <row r="1269" spans="1:5">
      <c r="A1269"/>
      <c r="B1269"/>
      <c r="C1269"/>
      <c r="D1269"/>
      <c r="E1269"/>
    </row>
    <row r="1270" spans="1:5">
      <c r="A1270"/>
      <c r="B1270"/>
      <c r="C1270"/>
      <c r="D1270"/>
      <c r="E1270"/>
    </row>
    <row r="1271" spans="1:5">
      <c r="A1271"/>
      <c r="B1271"/>
      <c r="C1271"/>
      <c r="D1271"/>
      <c r="E1271"/>
    </row>
    <row r="1272" spans="1:5">
      <c r="A1272"/>
      <c r="B1272"/>
      <c r="C1272"/>
      <c r="D1272"/>
      <c r="E1272"/>
    </row>
    <row r="1273" spans="1:5">
      <c r="A1273"/>
      <c r="B1273"/>
      <c r="C1273"/>
      <c r="D1273"/>
      <c r="E1273"/>
    </row>
    <row r="1274" spans="1:5">
      <c r="A1274"/>
      <c r="B1274"/>
      <c r="C1274"/>
      <c r="D1274"/>
      <c r="E1274"/>
    </row>
    <row r="1275" spans="1:5">
      <c r="A1275"/>
      <c r="B1275"/>
      <c r="C1275"/>
      <c r="D1275"/>
      <c r="E1275"/>
    </row>
    <row r="1276" spans="1:5">
      <c r="A1276"/>
      <c r="B1276"/>
      <c r="C1276"/>
      <c r="D1276"/>
      <c r="E1276"/>
    </row>
    <row r="1277" spans="1:5">
      <c r="A1277"/>
      <c r="B1277"/>
      <c r="C1277"/>
      <c r="D1277"/>
      <c r="E1277"/>
    </row>
    <row r="1278" spans="1:5">
      <c r="A1278"/>
      <c r="B1278"/>
      <c r="C1278"/>
      <c r="D1278"/>
      <c r="E1278"/>
    </row>
    <row r="1279" spans="1:5">
      <c r="A1279"/>
      <c r="B1279"/>
      <c r="C1279"/>
      <c r="D1279"/>
      <c r="E1279"/>
    </row>
    <row r="1280" spans="1:5">
      <c r="A1280"/>
      <c r="B1280"/>
      <c r="C1280"/>
      <c r="D1280"/>
      <c r="E1280"/>
    </row>
    <row r="1281" spans="1:5">
      <c r="A1281"/>
      <c r="B1281"/>
      <c r="C1281"/>
      <c r="D1281"/>
      <c r="E1281"/>
    </row>
    <row r="1282" spans="1:5">
      <c r="A1282"/>
      <c r="B1282"/>
      <c r="C1282"/>
      <c r="D1282"/>
      <c r="E1282"/>
    </row>
    <row r="1283" spans="1:5">
      <c r="A1283"/>
      <c r="B1283"/>
      <c r="C1283"/>
      <c r="D1283"/>
      <c r="E1283"/>
    </row>
    <row r="1284" spans="1:5">
      <c r="A1284"/>
      <c r="B1284"/>
      <c r="C1284"/>
      <c r="D1284"/>
      <c r="E1284"/>
    </row>
    <row r="1285" spans="1:5">
      <c r="A1285"/>
      <c r="B1285"/>
      <c r="C1285"/>
      <c r="D1285"/>
      <c r="E1285"/>
    </row>
    <row r="1286" spans="1:5">
      <c r="A1286"/>
      <c r="B1286"/>
      <c r="C1286"/>
      <c r="D1286"/>
      <c r="E1286"/>
    </row>
    <row r="1287" spans="1:5">
      <c r="A1287"/>
      <c r="B1287"/>
      <c r="C1287"/>
      <c r="D1287"/>
      <c r="E1287"/>
    </row>
    <row r="1288" spans="1:5">
      <c r="A1288"/>
      <c r="B1288"/>
      <c r="C1288"/>
      <c r="D1288"/>
      <c r="E1288"/>
    </row>
    <row r="1289" spans="1:5">
      <c r="A1289"/>
      <c r="B1289"/>
      <c r="C1289"/>
      <c r="D1289"/>
      <c r="E1289"/>
    </row>
    <row r="1290" spans="1:5">
      <c r="A1290"/>
      <c r="B1290"/>
      <c r="C1290"/>
      <c r="D1290"/>
      <c r="E1290"/>
    </row>
    <row r="1291" spans="1:5">
      <c r="A1291"/>
      <c r="B1291"/>
      <c r="C1291"/>
      <c r="D1291"/>
      <c r="E1291"/>
    </row>
    <row r="1292" spans="1:5">
      <c r="A1292"/>
      <c r="B1292"/>
      <c r="C1292"/>
      <c r="D1292"/>
      <c r="E1292"/>
    </row>
    <row r="1293" spans="1:5">
      <c r="A1293"/>
      <c r="B1293"/>
      <c r="C1293"/>
      <c r="D1293"/>
      <c r="E1293"/>
    </row>
    <row r="1294" spans="1:5">
      <c r="A1294"/>
      <c r="B1294"/>
      <c r="C1294"/>
      <c r="D1294"/>
      <c r="E1294"/>
    </row>
    <row r="1295" spans="1:5">
      <c r="A1295"/>
      <c r="B1295"/>
      <c r="C1295"/>
      <c r="D1295"/>
      <c r="E1295"/>
    </row>
    <row r="1296" spans="1:5">
      <c r="A1296"/>
      <c r="B1296"/>
      <c r="C1296"/>
      <c r="D1296"/>
      <c r="E1296"/>
    </row>
    <row r="1297" spans="1:5">
      <c r="A1297"/>
      <c r="B1297"/>
      <c r="C1297"/>
      <c r="D1297"/>
      <c r="E1297"/>
    </row>
    <row r="1298" spans="1:5">
      <c r="A1298"/>
      <c r="B1298"/>
      <c r="C1298"/>
      <c r="D1298"/>
      <c r="E1298"/>
    </row>
    <row r="1299" spans="1:5">
      <c r="A1299"/>
      <c r="B1299"/>
      <c r="C1299"/>
      <c r="D1299"/>
      <c r="E1299"/>
    </row>
    <row r="1300" spans="1:5">
      <c r="A1300"/>
      <c r="B1300"/>
      <c r="C1300"/>
      <c r="D1300"/>
      <c r="E1300"/>
    </row>
    <row r="1301" spans="1:5">
      <c r="A1301"/>
      <c r="B1301"/>
      <c r="C1301"/>
      <c r="D1301"/>
      <c r="E1301"/>
    </row>
    <row r="1302" spans="1:5">
      <c r="A1302"/>
      <c r="B1302"/>
      <c r="C1302"/>
      <c r="D1302"/>
      <c r="E1302"/>
    </row>
    <row r="1303" spans="1:5">
      <c r="A1303"/>
      <c r="B1303"/>
      <c r="C1303"/>
      <c r="D1303"/>
      <c r="E1303"/>
    </row>
    <row r="1304" spans="1:5">
      <c r="A1304"/>
      <c r="B1304"/>
      <c r="C1304"/>
      <c r="D1304"/>
      <c r="E1304"/>
    </row>
    <row r="1305" spans="1:5">
      <c r="A1305"/>
      <c r="B1305"/>
      <c r="C1305"/>
      <c r="D1305"/>
      <c r="E1305"/>
    </row>
    <row r="1306" spans="1:5">
      <c r="A1306"/>
      <c r="B1306"/>
      <c r="C1306"/>
      <c r="D1306"/>
      <c r="E1306"/>
    </row>
    <row r="1307" spans="1:5">
      <c r="A1307"/>
      <c r="B1307"/>
      <c r="C1307"/>
      <c r="D1307"/>
      <c r="E1307"/>
    </row>
    <row r="1308" spans="1:5">
      <c r="A1308"/>
      <c r="B1308"/>
      <c r="C1308"/>
      <c r="D1308"/>
      <c r="E1308"/>
    </row>
    <row r="1309" spans="1:5">
      <c r="A1309"/>
      <c r="B1309"/>
      <c r="C1309"/>
      <c r="D1309"/>
      <c r="E1309"/>
    </row>
    <row r="1310" spans="1:5">
      <c r="A1310"/>
      <c r="B1310"/>
      <c r="C1310"/>
      <c r="D1310"/>
      <c r="E1310"/>
    </row>
    <row r="1311" spans="1:5">
      <c r="A1311"/>
      <c r="B1311"/>
      <c r="C1311"/>
      <c r="D1311"/>
      <c r="E1311"/>
    </row>
    <row r="1312" spans="1:5">
      <c r="A1312"/>
      <c r="B1312"/>
      <c r="C1312"/>
      <c r="D1312"/>
      <c r="E1312"/>
    </row>
    <row r="1313" spans="1:5">
      <c r="A1313"/>
      <c r="B1313"/>
      <c r="C1313"/>
      <c r="D1313"/>
      <c r="E1313"/>
    </row>
    <row r="1314" spans="1:5">
      <c r="A1314"/>
      <c r="B1314"/>
      <c r="C1314"/>
      <c r="D1314"/>
      <c r="E1314"/>
    </row>
    <row r="1315" spans="1:5">
      <c r="A1315"/>
      <c r="B1315"/>
      <c r="C1315"/>
      <c r="D1315"/>
      <c r="E1315"/>
    </row>
    <row r="1316" spans="1:5">
      <c r="A1316"/>
      <c r="B1316"/>
      <c r="C1316"/>
      <c r="D1316"/>
      <c r="E1316"/>
    </row>
    <row r="1317" spans="1:5">
      <c r="A1317"/>
      <c r="B1317"/>
      <c r="C1317"/>
      <c r="D1317"/>
      <c r="E1317"/>
    </row>
    <row r="1318" spans="1:5">
      <c r="A1318"/>
      <c r="B1318"/>
      <c r="C1318"/>
      <c r="D1318"/>
      <c r="E1318"/>
    </row>
    <row r="1319" spans="1:5">
      <c r="A1319"/>
      <c r="B1319"/>
      <c r="C1319"/>
      <c r="D1319"/>
      <c r="E1319"/>
    </row>
    <row r="1320" spans="1:5">
      <c r="A1320"/>
      <c r="B1320"/>
      <c r="C1320"/>
      <c r="D1320"/>
      <c r="E1320"/>
    </row>
    <row r="1321" spans="1:5">
      <c r="A1321"/>
      <c r="B1321"/>
      <c r="C1321"/>
      <c r="D1321"/>
      <c r="E1321"/>
    </row>
    <row r="1322" spans="1:5">
      <c r="A1322"/>
      <c r="B1322"/>
      <c r="C1322"/>
      <c r="D1322"/>
      <c r="E1322"/>
    </row>
    <row r="1323" spans="1:5">
      <c r="A1323"/>
      <c r="B1323"/>
      <c r="C1323"/>
      <c r="D1323"/>
      <c r="E1323"/>
    </row>
    <row r="1324" spans="1:5">
      <c r="A1324"/>
      <c r="B1324"/>
      <c r="C1324"/>
      <c r="D1324"/>
      <c r="E1324"/>
    </row>
    <row r="1325" spans="1:5">
      <c r="A1325"/>
      <c r="B1325"/>
      <c r="C1325"/>
      <c r="D1325"/>
      <c r="E1325"/>
    </row>
    <row r="1326" spans="1:5">
      <c r="A1326"/>
      <c r="B1326"/>
      <c r="C1326"/>
      <c r="D1326"/>
      <c r="E1326"/>
    </row>
    <row r="1327" spans="1:5">
      <c r="A1327"/>
      <c r="B1327"/>
      <c r="C1327"/>
      <c r="D1327"/>
      <c r="E1327"/>
    </row>
    <row r="1328" spans="1:5">
      <c r="A1328"/>
      <c r="B1328"/>
      <c r="C1328"/>
      <c r="D1328"/>
      <c r="E1328"/>
    </row>
    <row r="1329" spans="1:5">
      <c r="A1329"/>
      <c r="B1329"/>
      <c r="C1329"/>
      <c r="D1329"/>
      <c r="E1329"/>
    </row>
    <row r="1330" spans="1:5">
      <c r="A1330"/>
      <c r="B1330"/>
      <c r="C1330"/>
      <c r="D1330"/>
      <c r="E1330"/>
    </row>
    <row r="1331" spans="1:5">
      <c r="A1331"/>
      <c r="B1331"/>
      <c r="C1331"/>
      <c r="D1331"/>
      <c r="E1331"/>
    </row>
    <row r="1332" spans="1:5">
      <c r="A1332"/>
      <c r="B1332"/>
      <c r="C1332"/>
      <c r="D1332"/>
      <c r="E1332"/>
    </row>
    <row r="1333" spans="1:5">
      <c r="A1333"/>
      <c r="B1333"/>
      <c r="C1333"/>
      <c r="D1333"/>
      <c r="E1333"/>
    </row>
    <row r="1334" spans="1:5">
      <c r="A1334"/>
      <c r="B1334"/>
      <c r="C1334"/>
      <c r="D1334"/>
      <c r="E1334"/>
    </row>
    <row r="1335" spans="1:5">
      <c r="A1335"/>
      <c r="B1335"/>
      <c r="C1335"/>
      <c r="D1335"/>
      <c r="E1335"/>
    </row>
    <row r="1336" spans="1:5">
      <c r="A1336"/>
      <c r="B1336"/>
      <c r="C1336"/>
      <c r="D1336"/>
      <c r="E1336"/>
    </row>
    <row r="1337" spans="1:5">
      <c r="A1337"/>
      <c r="B1337"/>
      <c r="C1337"/>
      <c r="D1337"/>
      <c r="E1337"/>
    </row>
    <row r="1338" spans="1:5">
      <c r="A1338"/>
      <c r="B1338"/>
      <c r="C1338"/>
      <c r="D1338"/>
      <c r="E1338"/>
    </row>
    <row r="1339" spans="1:5">
      <c r="A1339"/>
      <c r="B1339"/>
      <c r="C1339"/>
      <c r="D1339"/>
      <c r="E1339"/>
    </row>
    <row r="1340" spans="1:5">
      <c r="A1340"/>
      <c r="B1340"/>
      <c r="C1340"/>
      <c r="D1340"/>
      <c r="E1340"/>
    </row>
    <row r="1341" spans="1:5">
      <c r="A1341"/>
      <c r="B1341"/>
      <c r="C1341"/>
      <c r="D1341"/>
      <c r="E1341"/>
    </row>
    <row r="1342" spans="1:5">
      <c r="A1342"/>
      <c r="B1342"/>
      <c r="C1342"/>
      <c r="D1342"/>
      <c r="E1342"/>
    </row>
    <row r="1343" spans="1:5">
      <c r="A1343"/>
      <c r="B1343"/>
      <c r="C1343"/>
      <c r="D1343"/>
      <c r="E1343"/>
    </row>
    <row r="1344" spans="1:5">
      <c r="A1344"/>
      <c r="B1344"/>
      <c r="C1344"/>
      <c r="D1344"/>
      <c r="E1344"/>
    </row>
    <row r="1345" spans="1:5">
      <c r="A1345"/>
      <c r="B1345"/>
      <c r="C1345"/>
      <c r="D1345"/>
      <c r="E1345"/>
    </row>
    <row r="1346" spans="1:5">
      <c r="A1346"/>
      <c r="B1346"/>
      <c r="C1346"/>
      <c r="D1346"/>
      <c r="E1346"/>
    </row>
    <row r="1347" spans="1:5">
      <c r="A1347"/>
      <c r="B1347"/>
      <c r="C1347"/>
      <c r="D1347"/>
      <c r="E1347"/>
    </row>
    <row r="1348" spans="1:5">
      <c r="A1348"/>
      <c r="B1348"/>
      <c r="C1348"/>
      <c r="D1348"/>
      <c r="E1348"/>
    </row>
    <row r="1349" spans="1:5">
      <c r="A1349"/>
      <c r="B1349"/>
      <c r="C1349"/>
      <c r="D1349"/>
      <c r="E1349"/>
    </row>
    <row r="1350" spans="1:5">
      <c r="A1350"/>
      <c r="B1350"/>
      <c r="C1350"/>
      <c r="D1350"/>
      <c r="E1350"/>
    </row>
    <row r="1351" spans="1:5">
      <c r="A1351"/>
      <c r="B1351"/>
      <c r="C1351"/>
      <c r="D1351"/>
      <c r="E1351"/>
    </row>
    <row r="1352" spans="1:5">
      <c r="A1352"/>
      <c r="B1352"/>
      <c r="C1352"/>
      <c r="D1352"/>
      <c r="E1352"/>
    </row>
    <row r="1353" spans="1:5">
      <c r="A1353"/>
      <c r="B1353"/>
      <c r="C1353"/>
      <c r="D1353"/>
      <c r="E1353"/>
    </row>
    <row r="1354" spans="1:5">
      <c r="A1354"/>
      <c r="B1354"/>
      <c r="C1354"/>
      <c r="D1354"/>
      <c r="E1354"/>
    </row>
    <row r="1355" spans="1:5">
      <c r="A1355"/>
      <c r="B1355"/>
      <c r="C1355"/>
      <c r="D1355"/>
      <c r="E1355"/>
    </row>
    <row r="1356" spans="1:5">
      <c r="A1356"/>
      <c r="B1356"/>
      <c r="C1356"/>
      <c r="D1356"/>
      <c r="E1356"/>
    </row>
    <row r="1357" spans="1:5">
      <c r="A1357"/>
      <c r="B1357"/>
      <c r="C1357"/>
      <c r="D1357"/>
      <c r="E1357"/>
    </row>
    <row r="1358" spans="1:5">
      <c r="A1358"/>
      <c r="B1358"/>
      <c r="C1358"/>
      <c r="D1358"/>
      <c r="E1358"/>
    </row>
    <row r="1359" spans="1:5">
      <c r="A1359"/>
      <c r="B1359"/>
      <c r="C1359"/>
      <c r="D1359"/>
      <c r="E1359"/>
    </row>
    <row r="1360" spans="1:5">
      <c r="A1360"/>
      <c r="B1360"/>
      <c r="C1360"/>
      <c r="D1360"/>
      <c r="E1360"/>
    </row>
    <row r="1361" spans="1:5">
      <c r="A1361"/>
      <c r="B1361"/>
      <c r="C1361"/>
      <c r="D1361"/>
      <c r="E1361"/>
    </row>
    <row r="1362" spans="1:5">
      <c r="A1362"/>
      <c r="B1362"/>
      <c r="C1362"/>
      <c r="D1362"/>
      <c r="E1362"/>
    </row>
    <row r="1363" spans="1:5">
      <c r="A1363"/>
      <c r="B1363"/>
      <c r="C1363"/>
      <c r="D1363"/>
      <c r="E1363"/>
    </row>
    <row r="1364" spans="1:5">
      <c r="A1364"/>
      <c r="B1364"/>
      <c r="C1364"/>
      <c r="D1364"/>
      <c r="E1364"/>
    </row>
    <row r="1365" spans="1:5">
      <c r="A1365"/>
      <c r="B1365"/>
      <c r="C1365"/>
      <c r="D1365"/>
      <c r="E1365"/>
    </row>
    <row r="1366" spans="1:5">
      <c r="A1366"/>
      <c r="B1366"/>
      <c r="C1366"/>
      <c r="D1366"/>
      <c r="E1366"/>
    </row>
    <row r="1367" spans="1:5">
      <c r="A1367"/>
      <c r="B1367"/>
      <c r="C1367"/>
      <c r="D1367"/>
      <c r="E1367"/>
    </row>
    <row r="1368" spans="1:5">
      <c r="A1368"/>
      <c r="B1368"/>
      <c r="C1368"/>
      <c r="D1368"/>
      <c r="E1368"/>
    </row>
    <row r="1369" spans="1:5">
      <c r="A1369"/>
      <c r="B1369"/>
      <c r="C1369"/>
      <c r="D1369"/>
      <c r="E1369"/>
    </row>
    <row r="1370" spans="1:5">
      <c r="A1370"/>
      <c r="B1370"/>
      <c r="C1370"/>
      <c r="D1370"/>
      <c r="E1370"/>
    </row>
    <row r="1371" spans="1:5">
      <c r="A1371"/>
      <c r="B1371"/>
      <c r="C1371"/>
      <c r="D1371"/>
      <c r="E1371"/>
    </row>
    <row r="1372" spans="1:5">
      <c r="A1372"/>
      <c r="B1372"/>
      <c r="C1372"/>
      <c r="D1372"/>
      <c r="E1372"/>
    </row>
    <row r="1373" spans="1:5">
      <c r="A1373"/>
      <c r="B1373"/>
      <c r="C1373"/>
      <c r="D1373"/>
      <c r="E1373"/>
    </row>
    <row r="1374" spans="1:5">
      <c r="A1374"/>
      <c r="B1374"/>
      <c r="C1374"/>
      <c r="D1374"/>
      <c r="E1374"/>
    </row>
    <row r="1375" spans="1:5">
      <c r="A1375"/>
      <c r="B1375"/>
      <c r="C1375"/>
      <c r="D1375"/>
      <c r="E1375"/>
    </row>
    <row r="1376" spans="1:5">
      <c r="A1376"/>
      <c r="B1376"/>
      <c r="C1376"/>
      <c r="D1376"/>
      <c r="E1376"/>
    </row>
    <row r="1377" spans="1:5">
      <c r="A1377"/>
      <c r="B1377"/>
      <c r="C1377"/>
      <c r="D1377"/>
      <c r="E1377"/>
    </row>
    <row r="1378" spans="1:5">
      <c r="A1378"/>
      <c r="B1378"/>
      <c r="C1378"/>
      <c r="D1378"/>
      <c r="E1378"/>
    </row>
    <row r="1379" spans="1:5">
      <c r="A1379"/>
      <c r="B1379"/>
      <c r="C1379"/>
      <c r="D1379"/>
      <c r="E1379"/>
    </row>
    <row r="1380" spans="1:5">
      <c r="A1380"/>
      <c r="B1380"/>
      <c r="C1380"/>
      <c r="D1380"/>
      <c r="E1380"/>
    </row>
    <row r="1381" spans="1:5">
      <c r="A1381"/>
      <c r="B1381"/>
      <c r="C1381"/>
      <c r="D1381"/>
      <c r="E1381"/>
    </row>
    <row r="1382" spans="1:5">
      <c r="A1382"/>
      <c r="B1382"/>
      <c r="C1382"/>
      <c r="D1382"/>
      <c r="E1382"/>
    </row>
    <row r="1383" spans="1:5">
      <c r="A1383"/>
      <c r="B1383"/>
      <c r="C1383"/>
      <c r="D1383"/>
      <c r="E1383"/>
    </row>
    <row r="1384" spans="1:5">
      <c r="A1384"/>
      <c r="B1384"/>
      <c r="C1384"/>
      <c r="D1384"/>
      <c r="E1384"/>
    </row>
    <row r="1385" spans="1:5">
      <c r="A1385"/>
      <c r="B1385"/>
      <c r="C1385"/>
      <c r="D1385"/>
      <c r="E1385"/>
    </row>
    <row r="1386" spans="1:5">
      <c r="A1386"/>
      <c r="B1386"/>
      <c r="C1386"/>
      <c r="D1386"/>
      <c r="E1386"/>
    </row>
    <row r="1387" spans="1:5">
      <c r="A1387"/>
      <c r="B1387"/>
      <c r="C1387"/>
      <c r="D1387"/>
      <c r="E1387"/>
    </row>
    <row r="1388" spans="1:5">
      <c r="A1388"/>
      <c r="B1388"/>
      <c r="C1388"/>
      <c r="D1388"/>
      <c r="E1388"/>
    </row>
    <row r="1389" spans="1:5">
      <c r="A1389"/>
      <c r="B1389"/>
      <c r="C1389"/>
      <c r="D1389"/>
      <c r="E1389"/>
    </row>
    <row r="1390" spans="1:5">
      <c r="A1390"/>
      <c r="B1390"/>
      <c r="C1390"/>
      <c r="D1390"/>
      <c r="E1390"/>
    </row>
    <row r="1391" spans="1:5">
      <c r="A1391"/>
      <c r="B1391"/>
      <c r="C1391"/>
      <c r="D1391"/>
      <c r="E1391"/>
    </row>
    <row r="1392" spans="1:5">
      <c r="A1392"/>
      <c r="B1392"/>
      <c r="C1392"/>
      <c r="D1392"/>
      <c r="E1392"/>
    </row>
    <row r="1393" spans="1:5">
      <c r="A1393"/>
      <c r="B1393"/>
      <c r="C1393"/>
      <c r="D1393"/>
      <c r="E1393"/>
    </row>
    <row r="1394" spans="1:5">
      <c r="A1394"/>
      <c r="B1394"/>
      <c r="C1394"/>
      <c r="D1394"/>
      <c r="E1394"/>
    </row>
    <row r="1395" spans="1:5">
      <c r="A1395"/>
      <c r="B1395"/>
      <c r="C1395"/>
      <c r="D1395"/>
      <c r="E1395"/>
    </row>
    <row r="1396" spans="1:5">
      <c r="A1396"/>
      <c r="B1396"/>
      <c r="C1396"/>
      <c r="D1396"/>
      <c r="E1396"/>
    </row>
    <row r="1397" spans="1:5">
      <c r="A1397"/>
      <c r="B1397"/>
      <c r="C1397"/>
      <c r="D1397"/>
      <c r="E1397"/>
    </row>
    <row r="1398" spans="1:5">
      <c r="A1398"/>
      <c r="B1398"/>
      <c r="C1398"/>
      <c r="D1398"/>
      <c r="E1398"/>
    </row>
    <row r="1399" spans="1:5">
      <c r="A1399"/>
      <c r="B1399"/>
      <c r="C1399"/>
      <c r="D1399"/>
      <c r="E1399"/>
    </row>
    <row r="1400" spans="1:5">
      <c r="A1400"/>
      <c r="B1400"/>
      <c r="C1400"/>
      <c r="D1400"/>
      <c r="E1400"/>
    </row>
    <row r="1401" spans="1:5">
      <c r="A1401"/>
      <c r="B1401"/>
      <c r="C1401"/>
      <c r="D1401"/>
      <c r="E1401"/>
    </row>
    <row r="1402" spans="1:5">
      <c r="A1402"/>
      <c r="B1402"/>
      <c r="C1402"/>
      <c r="D1402"/>
      <c r="E1402"/>
    </row>
    <row r="1403" spans="1:5">
      <c r="A1403"/>
      <c r="B1403"/>
      <c r="C1403"/>
      <c r="D1403"/>
      <c r="E1403"/>
    </row>
    <row r="1404" spans="1:5">
      <c r="A1404"/>
      <c r="B1404"/>
      <c r="C1404"/>
      <c r="D1404"/>
      <c r="E1404"/>
    </row>
    <row r="1405" spans="1:5">
      <c r="A1405"/>
      <c r="B1405"/>
      <c r="C1405"/>
      <c r="D1405"/>
      <c r="E1405"/>
    </row>
    <row r="1406" spans="1:5">
      <c r="A1406"/>
      <c r="B1406"/>
      <c r="C1406"/>
      <c r="D1406"/>
      <c r="E1406"/>
    </row>
    <row r="1407" spans="1:5">
      <c r="A1407"/>
      <c r="B1407"/>
      <c r="C1407"/>
      <c r="D1407"/>
      <c r="E1407"/>
    </row>
    <row r="1408" spans="1:5">
      <c r="A1408"/>
      <c r="B1408"/>
      <c r="C1408"/>
      <c r="D1408"/>
      <c r="E1408"/>
    </row>
    <row r="1409" spans="1:5">
      <c r="A1409"/>
      <c r="B1409"/>
      <c r="C1409"/>
      <c r="D1409"/>
      <c r="E1409"/>
    </row>
    <row r="1410" spans="1:5">
      <c r="A1410"/>
      <c r="B1410"/>
      <c r="C1410"/>
      <c r="D1410"/>
      <c r="E1410"/>
    </row>
    <row r="1411" spans="1:5">
      <c r="A1411"/>
      <c r="B1411"/>
      <c r="C1411"/>
      <c r="D1411"/>
      <c r="E1411"/>
    </row>
    <row r="1412" spans="1:5">
      <c r="A1412"/>
      <c r="B1412"/>
      <c r="C1412"/>
      <c r="D1412"/>
      <c r="E1412"/>
    </row>
    <row r="1413" spans="1:5">
      <c r="A1413"/>
      <c r="B1413"/>
      <c r="C1413"/>
      <c r="D1413"/>
      <c r="E1413"/>
    </row>
    <row r="1414" spans="1:5">
      <c r="A1414"/>
      <c r="B1414"/>
      <c r="C1414"/>
      <c r="D1414"/>
      <c r="E1414"/>
    </row>
    <row r="1415" spans="1:5">
      <c r="A1415"/>
      <c r="B1415"/>
      <c r="C1415"/>
      <c r="D1415"/>
      <c r="E1415"/>
    </row>
    <row r="1416" spans="1:5">
      <c r="A1416"/>
      <c r="B1416"/>
      <c r="C1416"/>
      <c r="D1416"/>
      <c r="E1416"/>
    </row>
    <row r="1417" spans="1:5">
      <c r="A1417"/>
      <c r="B1417"/>
      <c r="C1417"/>
      <c r="D1417"/>
      <c r="E1417"/>
    </row>
    <row r="1418" spans="1:5">
      <c r="A1418"/>
      <c r="B1418"/>
      <c r="C1418"/>
      <c r="D1418"/>
      <c r="E1418"/>
    </row>
    <row r="1419" spans="1:5">
      <c r="A1419"/>
      <c r="B1419"/>
      <c r="C1419"/>
      <c r="D1419"/>
      <c r="E1419"/>
    </row>
    <row r="1420" spans="1:5">
      <c r="A1420"/>
      <c r="B1420"/>
      <c r="C1420"/>
      <c r="D1420"/>
      <c r="E1420"/>
    </row>
    <row r="1421" spans="1:5">
      <c r="A1421"/>
      <c r="B1421"/>
      <c r="C1421"/>
      <c r="D1421"/>
      <c r="E1421"/>
    </row>
    <row r="1422" spans="1:5">
      <c r="A1422"/>
      <c r="B1422"/>
      <c r="C1422"/>
      <c r="D1422"/>
      <c r="E1422"/>
    </row>
    <row r="1423" spans="1:5">
      <c r="A1423"/>
      <c r="B1423"/>
      <c r="C1423"/>
      <c r="D1423"/>
      <c r="E1423"/>
    </row>
    <row r="1424" spans="1:5">
      <c r="A1424"/>
      <c r="B1424"/>
      <c r="C1424"/>
      <c r="D1424"/>
      <c r="E1424"/>
    </row>
    <row r="1425" spans="1:5">
      <c r="A1425"/>
      <c r="B1425"/>
      <c r="C1425"/>
      <c r="D1425"/>
      <c r="E1425"/>
    </row>
    <row r="1426" spans="1:5">
      <c r="A1426"/>
      <c r="B1426"/>
      <c r="C1426"/>
      <c r="D1426"/>
      <c r="E1426"/>
    </row>
    <row r="1427" spans="1:5">
      <c r="A1427"/>
      <c r="B1427"/>
      <c r="C1427"/>
      <c r="D1427"/>
      <c r="E1427"/>
    </row>
    <row r="1428" spans="1:5">
      <c r="A1428"/>
      <c r="B1428"/>
      <c r="C1428"/>
      <c r="D1428"/>
      <c r="E1428"/>
    </row>
    <row r="1429" spans="1:5">
      <c r="A1429"/>
      <c r="B1429"/>
      <c r="C1429"/>
      <c r="D1429"/>
      <c r="E1429"/>
    </row>
    <row r="1430" spans="1:5">
      <c r="A1430"/>
      <c r="B1430"/>
      <c r="C1430"/>
      <c r="D1430"/>
      <c r="E1430"/>
    </row>
    <row r="1431" spans="1:5">
      <c r="A1431"/>
      <c r="B1431"/>
      <c r="C1431"/>
      <c r="D1431"/>
      <c r="E1431"/>
    </row>
    <row r="1432" spans="1:5">
      <c r="A1432"/>
      <c r="B1432"/>
      <c r="C1432"/>
      <c r="D1432"/>
      <c r="E1432"/>
    </row>
    <row r="1433" spans="1:5">
      <c r="A1433"/>
      <c r="B1433"/>
      <c r="C1433"/>
      <c r="D1433"/>
      <c r="E1433"/>
    </row>
    <row r="1434" spans="1:5">
      <c r="A1434"/>
      <c r="B1434"/>
      <c r="C1434"/>
      <c r="D1434"/>
      <c r="E1434"/>
    </row>
    <row r="1435" spans="1:5">
      <c r="A1435"/>
      <c r="B1435"/>
      <c r="C1435"/>
      <c r="D1435"/>
      <c r="E1435"/>
    </row>
    <row r="1436" spans="1:5">
      <c r="A1436"/>
      <c r="B1436"/>
      <c r="C1436"/>
      <c r="D1436"/>
      <c r="E1436"/>
    </row>
    <row r="1437" spans="1:5">
      <c r="A1437"/>
      <c r="B1437"/>
      <c r="C1437"/>
      <c r="D1437"/>
      <c r="E1437"/>
    </row>
    <row r="1438" spans="1:5">
      <c r="A1438"/>
      <c r="B1438"/>
      <c r="C1438"/>
      <c r="D1438"/>
      <c r="E1438"/>
    </row>
    <row r="1439" spans="1:5">
      <c r="A1439"/>
      <c r="B1439"/>
      <c r="C1439"/>
      <c r="D1439"/>
      <c r="E1439"/>
    </row>
    <row r="1440" spans="1:5">
      <c r="A1440"/>
      <c r="B1440"/>
      <c r="C1440"/>
      <c r="D1440"/>
      <c r="E1440"/>
    </row>
    <row r="1441" spans="1:5">
      <c r="A1441"/>
      <c r="B1441"/>
      <c r="C1441"/>
      <c r="D1441"/>
      <c r="E1441"/>
    </row>
    <row r="1442" spans="1:5">
      <c r="A1442"/>
      <c r="B1442"/>
      <c r="C1442"/>
      <c r="D1442"/>
      <c r="E1442"/>
    </row>
    <row r="1443" spans="1:5">
      <c r="A1443"/>
      <c r="B1443"/>
      <c r="C1443"/>
      <c r="D1443"/>
      <c r="E1443"/>
    </row>
    <row r="1444" spans="1:5">
      <c r="A1444"/>
      <c r="B1444"/>
      <c r="C1444"/>
      <c r="D1444"/>
      <c r="E1444"/>
    </row>
    <row r="1445" spans="1:5">
      <c r="A1445"/>
      <c r="B1445"/>
      <c r="C1445"/>
      <c r="D1445"/>
      <c r="E1445"/>
    </row>
    <row r="1446" spans="1:5">
      <c r="A1446"/>
      <c r="B1446"/>
      <c r="C1446"/>
      <c r="D1446"/>
      <c r="E1446"/>
    </row>
    <row r="1447" spans="1:5">
      <c r="A1447"/>
      <c r="B1447"/>
      <c r="C1447"/>
      <c r="D1447"/>
      <c r="E1447"/>
    </row>
    <row r="1448" spans="1:5">
      <c r="A1448"/>
      <c r="B1448"/>
      <c r="C1448"/>
      <c r="D1448"/>
      <c r="E1448"/>
    </row>
    <row r="1449" spans="1:5">
      <c r="A1449"/>
      <c r="B1449"/>
      <c r="C1449"/>
      <c r="D1449"/>
      <c r="E1449"/>
    </row>
    <row r="1450" spans="1:5">
      <c r="A1450"/>
      <c r="B1450"/>
      <c r="C1450"/>
      <c r="D1450"/>
      <c r="E1450"/>
    </row>
    <row r="1451" spans="1:5">
      <c r="A1451"/>
      <c r="B1451"/>
      <c r="C1451"/>
      <c r="D1451"/>
      <c r="E1451"/>
    </row>
    <row r="1452" spans="1:5">
      <c r="A1452"/>
      <c r="B1452"/>
      <c r="C1452"/>
      <c r="D1452"/>
      <c r="E1452"/>
    </row>
    <row r="1453" spans="1:5">
      <c r="A1453"/>
      <c r="B1453"/>
      <c r="C1453"/>
      <c r="D1453"/>
      <c r="E1453"/>
    </row>
    <row r="1454" spans="1:5">
      <c r="A1454"/>
      <c r="B1454"/>
      <c r="C1454"/>
      <c r="D1454"/>
      <c r="E1454"/>
    </row>
    <row r="1455" spans="1:5">
      <c r="A1455"/>
      <c r="B1455"/>
      <c r="C1455"/>
      <c r="D1455"/>
      <c r="E1455"/>
    </row>
    <row r="1456" spans="1:5">
      <c r="A1456"/>
      <c r="B1456"/>
      <c r="C1456"/>
      <c r="D1456"/>
      <c r="E1456"/>
    </row>
    <row r="1457" spans="1:5">
      <c r="A1457"/>
      <c r="B1457"/>
      <c r="C1457"/>
      <c r="D1457"/>
      <c r="E1457"/>
    </row>
    <row r="1458" spans="1:5">
      <c r="A1458"/>
      <c r="B1458"/>
      <c r="C1458"/>
      <c r="D1458"/>
      <c r="E1458"/>
    </row>
    <row r="1459" spans="1:5">
      <c r="A1459"/>
      <c r="B1459"/>
      <c r="C1459"/>
      <c r="D1459"/>
      <c r="E1459"/>
    </row>
    <row r="1460" spans="1:5">
      <c r="A1460"/>
      <c r="B1460"/>
      <c r="C1460"/>
      <c r="D1460"/>
      <c r="E1460"/>
    </row>
    <row r="1461" spans="1:5">
      <c r="A1461"/>
      <c r="B1461"/>
      <c r="C1461"/>
      <c r="D1461"/>
      <c r="E1461"/>
    </row>
    <row r="1462" spans="1:5">
      <c r="A1462"/>
      <c r="B1462"/>
      <c r="C1462"/>
      <c r="D1462"/>
      <c r="E1462"/>
    </row>
    <row r="1463" spans="1:5">
      <c r="A1463"/>
      <c r="B1463"/>
      <c r="C1463"/>
      <c r="D1463"/>
      <c r="E1463"/>
    </row>
    <row r="1464" spans="1:5">
      <c r="A1464"/>
      <c r="B1464"/>
      <c r="C1464"/>
      <c r="D1464"/>
      <c r="E1464"/>
    </row>
    <row r="1465" spans="1:5">
      <c r="A1465"/>
      <c r="B1465"/>
      <c r="C1465"/>
      <c r="D1465"/>
      <c r="E1465"/>
    </row>
    <row r="1466" spans="1:5">
      <c r="A1466"/>
      <c r="B1466"/>
      <c r="C1466"/>
      <c r="D1466"/>
      <c r="E1466"/>
    </row>
    <row r="1467" spans="1:5">
      <c r="A1467"/>
      <c r="B1467"/>
      <c r="C1467"/>
      <c r="D1467"/>
      <c r="E1467"/>
    </row>
    <row r="1468" spans="1:5">
      <c r="A1468"/>
      <c r="B1468"/>
      <c r="C1468"/>
      <c r="D1468"/>
      <c r="E1468"/>
    </row>
    <row r="1469" spans="1:5">
      <c r="A1469"/>
      <c r="B1469"/>
      <c r="C1469"/>
      <c r="D1469"/>
      <c r="E1469"/>
    </row>
    <row r="1470" spans="1:5">
      <c r="A1470"/>
      <c r="B1470"/>
      <c r="C1470"/>
      <c r="D1470"/>
      <c r="E1470"/>
    </row>
    <row r="1471" spans="1:5">
      <c r="A1471"/>
      <c r="B1471"/>
      <c r="C1471"/>
      <c r="D1471"/>
      <c r="E1471"/>
    </row>
    <row r="1472" spans="1:5">
      <c r="A1472"/>
      <c r="B1472"/>
      <c r="C1472"/>
      <c r="D1472"/>
      <c r="E1472"/>
    </row>
    <row r="1473" spans="1:5">
      <c r="A1473"/>
      <c r="B1473"/>
      <c r="C1473"/>
      <c r="D1473"/>
      <c r="E1473"/>
    </row>
    <row r="1474" spans="1:5">
      <c r="A1474"/>
      <c r="B1474"/>
      <c r="C1474"/>
      <c r="D1474"/>
      <c r="E1474"/>
    </row>
    <row r="1475" spans="1:5">
      <c r="A1475"/>
      <c r="B1475"/>
      <c r="C1475"/>
      <c r="D1475"/>
      <c r="E1475"/>
    </row>
    <row r="1476" spans="1:5">
      <c r="A1476"/>
      <c r="B1476"/>
      <c r="C1476"/>
      <c r="D1476"/>
      <c r="E1476"/>
    </row>
    <row r="1477" spans="1:5">
      <c r="A1477"/>
      <c r="B1477"/>
      <c r="C1477"/>
      <c r="D1477"/>
      <c r="E1477"/>
    </row>
    <row r="1478" spans="1:5">
      <c r="A1478"/>
      <c r="B1478"/>
      <c r="C1478"/>
      <c r="D1478"/>
      <c r="E1478"/>
    </row>
    <row r="1479" spans="1:5">
      <c r="A1479"/>
      <c r="B1479"/>
      <c r="C1479"/>
      <c r="D1479"/>
      <c r="E1479"/>
    </row>
    <row r="1480" spans="1:5">
      <c r="A1480"/>
      <c r="B1480"/>
      <c r="C1480"/>
      <c r="D1480"/>
      <c r="E1480"/>
    </row>
    <row r="1481" spans="1:5">
      <c r="A1481"/>
      <c r="B1481"/>
      <c r="C1481"/>
      <c r="D1481"/>
      <c r="E1481"/>
    </row>
    <row r="1482" spans="1:5">
      <c r="A1482"/>
      <c r="B1482"/>
      <c r="C1482"/>
      <c r="D1482"/>
      <c r="E1482"/>
    </row>
    <row r="1483" spans="1:5">
      <c r="A1483"/>
      <c r="B1483"/>
      <c r="C1483"/>
      <c r="D1483"/>
      <c r="E1483"/>
    </row>
    <row r="1484" spans="1:5">
      <c r="A1484"/>
      <c r="B1484"/>
      <c r="C1484"/>
      <c r="D1484"/>
      <c r="E1484"/>
    </row>
    <row r="1485" spans="1:5">
      <c r="A1485"/>
      <c r="B1485"/>
      <c r="C1485"/>
      <c r="D1485"/>
      <c r="E1485"/>
    </row>
    <row r="1486" spans="1:5">
      <c r="A1486"/>
      <c r="B1486"/>
      <c r="C1486"/>
      <c r="D1486"/>
      <c r="E1486"/>
    </row>
    <row r="1487" spans="1:5">
      <c r="A1487"/>
      <c r="B1487"/>
      <c r="C1487"/>
      <c r="D1487"/>
      <c r="E1487"/>
    </row>
    <row r="1488" spans="1:5">
      <c r="A1488"/>
      <c r="B1488"/>
      <c r="C1488"/>
      <c r="D1488"/>
      <c r="E1488"/>
    </row>
    <row r="1489" spans="1:5">
      <c r="A1489"/>
      <c r="B1489"/>
      <c r="C1489"/>
      <c r="D1489"/>
      <c r="E1489"/>
    </row>
    <row r="1490" spans="1:5">
      <c r="A1490"/>
      <c r="B1490"/>
      <c r="C1490"/>
      <c r="D1490"/>
      <c r="E1490"/>
    </row>
    <row r="1491" spans="1:5">
      <c r="A1491"/>
      <c r="B1491"/>
      <c r="C1491"/>
      <c r="D1491"/>
      <c r="E1491"/>
    </row>
    <row r="1492" spans="1:5">
      <c r="A1492"/>
      <c r="B1492"/>
      <c r="C1492"/>
      <c r="D1492"/>
      <c r="E1492"/>
    </row>
    <row r="1493" spans="1:5">
      <c r="A1493"/>
      <c r="B1493"/>
      <c r="C1493"/>
      <c r="D1493"/>
      <c r="E1493"/>
    </row>
    <row r="1494" spans="1:5">
      <c r="A1494"/>
      <c r="B1494"/>
      <c r="C1494"/>
      <c r="D1494"/>
      <c r="E1494"/>
    </row>
    <row r="1495" spans="1:5">
      <c r="A1495"/>
      <c r="B1495"/>
      <c r="C1495"/>
      <c r="D1495"/>
      <c r="E1495"/>
    </row>
    <row r="1496" spans="1:5">
      <c r="A1496"/>
      <c r="B1496"/>
      <c r="C1496"/>
      <c r="D1496"/>
      <c r="E1496"/>
    </row>
    <row r="1497" spans="1:5">
      <c r="A1497"/>
      <c r="B1497"/>
      <c r="C1497"/>
      <c r="D1497"/>
      <c r="E1497"/>
    </row>
    <row r="1498" spans="1:5">
      <c r="A1498"/>
      <c r="B1498"/>
      <c r="C1498"/>
      <c r="D1498"/>
      <c r="E1498"/>
    </row>
    <row r="1499" spans="1:5">
      <c r="A1499"/>
      <c r="B1499"/>
      <c r="C1499"/>
      <c r="D1499"/>
      <c r="E1499"/>
    </row>
    <row r="1500" spans="1:5">
      <c r="A1500"/>
      <c r="B1500"/>
      <c r="C1500"/>
      <c r="D1500"/>
      <c r="E1500"/>
    </row>
    <row r="1501" spans="1:5">
      <c r="A1501"/>
      <c r="B1501"/>
      <c r="C1501"/>
      <c r="D1501"/>
      <c r="E1501"/>
    </row>
    <row r="1502" spans="1:5">
      <c r="A1502"/>
      <c r="B1502"/>
      <c r="C1502"/>
      <c r="D1502"/>
      <c r="E1502"/>
    </row>
    <row r="1503" spans="1:5">
      <c r="A1503"/>
      <c r="B1503"/>
      <c r="C1503"/>
      <c r="D1503"/>
      <c r="E1503"/>
    </row>
    <row r="1504" spans="1:5">
      <c r="A1504"/>
      <c r="B1504"/>
      <c r="C1504"/>
      <c r="D1504"/>
      <c r="E1504"/>
    </row>
    <row r="1505" spans="1:5">
      <c r="A1505"/>
      <c r="B1505"/>
      <c r="C1505"/>
      <c r="D1505"/>
      <c r="E1505"/>
    </row>
    <row r="1506" spans="1:5">
      <c r="A1506"/>
      <c r="B1506"/>
      <c r="C1506"/>
      <c r="D1506"/>
      <c r="E1506"/>
    </row>
    <row r="1507" spans="1:5">
      <c r="A1507"/>
      <c r="B1507"/>
      <c r="C1507"/>
      <c r="D1507"/>
      <c r="E1507"/>
    </row>
    <row r="1508" spans="1:5">
      <c r="A1508"/>
      <c r="B1508"/>
      <c r="C1508"/>
      <c r="D1508"/>
      <c r="E1508"/>
    </row>
    <row r="1509" spans="1:5">
      <c r="A1509"/>
      <c r="B1509"/>
      <c r="C1509"/>
      <c r="D1509"/>
      <c r="E1509"/>
    </row>
    <row r="1510" spans="1:5">
      <c r="A1510"/>
      <c r="B1510"/>
      <c r="C1510"/>
      <c r="D1510"/>
      <c r="E1510"/>
    </row>
    <row r="1511" spans="1:5">
      <c r="A1511"/>
      <c r="B1511"/>
      <c r="C1511"/>
      <c r="D1511"/>
      <c r="E1511"/>
    </row>
    <row r="1512" spans="1:5">
      <c r="A1512"/>
      <c r="B1512"/>
      <c r="C1512"/>
      <c r="D1512"/>
      <c r="E1512"/>
    </row>
    <row r="1513" spans="1:5">
      <c r="A1513"/>
      <c r="B1513"/>
      <c r="C1513"/>
      <c r="D1513"/>
      <c r="E1513"/>
    </row>
    <row r="1514" spans="1:5">
      <c r="A1514"/>
      <c r="B1514"/>
      <c r="C1514"/>
      <c r="D1514"/>
      <c r="E1514"/>
    </row>
    <row r="1515" spans="1:5">
      <c r="A1515"/>
      <c r="B1515"/>
      <c r="C1515"/>
      <c r="D1515"/>
      <c r="E1515"/>
    </row>
    <row r="1516" spans="1:5">
      <c r="A1516"/>
      <c r="B1516"/>
      <c r="C1516"/>
      <c r="D1516"/>
      <c r="E1516"/>
    </row>
    <row r="1517" spans="1:5">
      <c r="A1517"/>
      <c r="B1517"/>
      <c r="C1517"/>
      <c r="D1517"/>
      <c r="E1517"/>
    </row>
    <row r="1518" spans="1:5">
      <c r="A1518"/>
      <c r="B1518"/>
      <c r="C1518"/>
      <c r="D1518"/>
      <c r="E1518"/>
    </row>
    <row r="1519" spans="1:5">
      <c r="A1519"/>
      <c r="B1519"/>
      <c r="C1519"/>
      <c r="D1519"/>
      <c r="E1519"/>
    </row>
    <row r="1520" spans="1:5">
      <c r="A1520"/>
      <c r="B1520"/>
      <c r="C1520"/>
      <c r="D1520"/>
      <c r="E1520"/>
    </row>
    <row r="1521" spans="1:5">
      <c r="A1521"/>
      <c r="B1521"/>
      <c r="C1521"/>
      <c r="D1521"/>
      <c r="E1521"/>
    </row>
    <row r="1522" spans="1:5">
      <c r="A1522"/>
      <c r="B1522"/>
      <c r="C1522"/>
      <c r="D1522"/>
      <c r="E1522"/>
    </row>
    <row r="1523" spans="1:5">
      <c r="A1523"/>
      <c r="B1523"/>
      <c r="C1523"/>
      <c r="D1523"/>
      <c r="E1523"/>
    </row>
    <row r="1524" spans="1:5">
      <c r="A1524"/>
      <c r="B1524"/>
      <c r="C1524"/>
      <c r="D1524"/>
      <c r="E1524"/>
    </row>
    <row r="1525" spans="1:5">
      <c r="A1525"/>
      <c r="B1525"/>
      <c r="C1525"/>
      <c r="D1525"/>
      <c r="E1525"/>
    </row>
    <row r="1526" spans="1:5">
      <c r="A1526"/>
      <c r="B1526"/>
      <c r="C1526"/>
      <c r="D1526"/>
      <c r="E1526"/>
    </row>
    <row r="1527" spans="1:5">
      <c r="A1527"/>
      <c r="B1527"/>
      <c r="C1527"/>
      <c r="D1527"/>
      <c r="E1527"/>
    </row>
    <row r="1528" spans="1:5">
      <c r="A1528"/>
      <c r="B1528"/>
      <c r="C1528"/>
      <c r="D1528"/>
      <c r="E1528"/>
    </row>
    <row r="1529" spans="1:5">
      <c r="A1529"/>
      <c r="B1529"/>
      <c r="C1529"/>
      <c r="D1529"/>
      <c r="E1529"/>
    </row>
    <row r="1530" spans="1:5">
      <c r="A1530"/>
      <c r="B1530"/>
      <c r="C1530"/>
      <c r="D1530"/>
      <c r="E1530"/>
    </row>
    <row r="1531" spans="1:5">
      <c r="A1531"/>
      <c r="B1531"/>
      <c r="C1531"/>
      <c r="D1531"/>
      <c r="E1531"/>
    </row>
    <row r="1532" spans="1:5">
      <c r="A1532"/>
      <c r="B1532"/>
      <c r="C1532"/>
      <c r="D1532"/>
      <c r="E1532"/>
    </row>
    <row r="1533" spans="1:5">
      <c r="A1533"/>
      <c r="B1533"/>
      <c r="C1533"/>
      <c r="D1533"/>
      <c r="E1533"/>
    </row>
    <row r="1534" spans="1:5">
      <c r="A1534"/>
      <c r="B1534"/>
      <c r="C1534"/>
      <c r="D1534"/>
      <c r="E1534"/>
    </row>
    <row r="1535" spans="1:5">
      <c r="A1535"/>
      <c r="B1535"/>
      <c r="C1535"/>
      <c r="D1535"/>
      <c r="E1535"/>
    </row>
    <row r="1536" spans="1:5">
      <c r="A1536"/>
      <c r="B1536"/>
      <c r="C1536"/>
      <c r="D1536"/>
      <c r="E1536"/>
    </row>
    <row r="1537" spans="1:5">
      <c r="A1537"/>
      <c r="B1537"/>
      <c r="C1537"/>
      <c r="D1537"/>
      <c r="E1537"/>
    </row>
    <row r="1538" spans="1:5">
      <c r="A1538"/>
      <c r="B1538"/>
      <c r="C1538"/>
      <c r="D1538"/>
      <c r="E1538"/>
    </row>
    <row r="1539" spans="1:5">
      <c r="A1539"/>
      <c r="B1539"/>
      <c r="C1539"/>
      <c r="D1539"/>
      <c r="E1539"/>
    </row>
    <row r="1540" spans="1:5">
      <c r="A1540"/>
      <c r="B1540"/>
      <c r="C1540"/>
      <c r="D1540"/>
      <c r="E1540"/>
    </row>
    <row r="1541" spans="1:5">
      <c r="A1541"/>
      <c r="B1541"/>
      <c r="C1541"/>
      <c r="D1541"/>
      <c r="E1541"/>
    </row>
    <row r="1542" spans="1:5">
      <c r="A1542"/>
      <c r="B1542"/>
      <c r="C1542"/>
      <c r="D1542"/>
      <c r="E1542"/>
    </row>
    <row r="1543" spans="1:5">
      <c r="A1543"/>
      <c r="B1543"/>
      <c r="C1543"/>
      <c r="D1543"/>
      <c r="E1543"/>
    </row>
    <row r="1544" spans="1:5">
      <c r="A1544"/>
      <c r="B1544"/>
      <c r="C1544"/>
      <c r="D1544"/>
      <c r="E1544"/>
    </row>
    <row r="1545" spans="1:5">
      <c r="A1545"/>
      <c r="B1545"/>
      <c r="C1545"/>
      <c r="D1545"/>
      <c r="E1545"/>
    </row>
    <row r="1546" spans="1:5">
      <c r="A1546"/>
      <c r="B1546"/>
      <c r="C1546"/>
      <c r="D1546"/>
      <c r="E1546"/>
    </row>
    <row r="1547" spans="1:5">
      <c r="A1547"/>
      <c r="B1547"/>
      <c r="C1547"/>
      <c r="D1547"/>
      <c r="E1547"/>
    </row>
    <row r="1548" spans="1:5">
      <c r="A1548"/>
      <c r="B1548"/>
      <c r="C1548"/>
      <c r="D1548"/>
      <c r="E1548"/>
    </row>
    <row r="1549" spans="1:5">
      <c r="A1549"/>
      <c r="B1549"/>
      <c r="C1549"/>
      <c r="D1549"/>
      <c r="E1549"/>
    </row>
    <row r="1550" spans="1:5">
      <c r="A1550"/>
      <c r="B1550"/>
      <c r="C1550"/>
      <c r="D1550"/>
      <c r="E1550"/>
    </row>
    <row r="1551" spans="1:5">
      <c r="A1551"/>
      <c r="B1551"/>
      <c r="C1551"/>
      <c r="D1551"/>
      <c r="E1551"/>
    </row>
    <row r="1552" spans="1:5">
      <c r="A1552"/>
      <c r="B1552"/>
      <c r="C1552"/>
      <c r="D1552"/>
      <c r="E1552"/>
    </row>
    <row r="1553" spans="1:5">
      <c r="A1553"/>
      <c r="B1553"/>
      <c r="C1553"/>
      <c r="D1553"/>
      <c r="E1553"/>
    </row>
    <row r="1554" spans="1:5">
      <c r="A1554"/>
      <c r="B1554"/>
      <c r="C1554"/>
      <c r="D1554"/>
      <c r="E1554"/>
    </row>
    <row r="1555" spans="1:5">
      <c r="A1555"/>
      <c r="B1555"/>
      <c r="C1555"/>
      <c r="D1555"/>
      <c r="E1555"/>
    </row>
    <row r="1556" spans="1:5">
      <c r="A1556"/>
      <c r="B1556"/>
      <c r="C1556"/>
      <c r="D1556"/>
      <c r="E1556"/>
    </row>
    <row r="1557" spans="1:5">
      <c r="A1557"/>
      <c r="B1557"/>
      <c r="C1557"/>
      <c r="D1557"/>
      <c r="E1557"/>
    </row>
    <row r="1558" spans="1:5">
      <c r="A1558"/>
      <c r="B1558"/>
      <c r="C1558"/>
      <c r="D1558"/>
      <c r="E1558"/>
    </row>
    <row r="1559" spans="1:5">
      <c r="A1559"/>
      <c r="B1559"/>
      <c r="C1559"/>
      <c r="D1559"/>
      <c r="E1559"/>
    </row>
    <row r="1560" spans="1:5">
      <c r="A1560"/>
      <c r="B1560"/>
      <c r="C1560"/>
      <c r="D1560"/>
      <c r="E1560"/>
    </row>
    <row r="1561" spans="1:5">
      <c r="A1561"/>
      <c r="B1561"/>
      <c r="C1561"/>
      <c r="D1561"/>
      <c r="E1561"/>
    </row>
    <row r="1562" spans="1:5">
      <c r="A1562"/>
      <c r="B1562"/>
      <c r="C1562"/>
      <c r="D1562"/>
      <c r="E1562"/>
    </row>
    <row r="1563" spans="1:5">
      <c r="A1563"/>
      <c r="B1563"/>
      <c r="C1563"/>
      <c r="D1563"/>
      <c r="E1563"/>
    </row>
    <row r="1564" spans="1:5">
      <c r="A1564"/>
      <c r="B1564"/>
      <c r="C1564"/>
      <c r="D1564"/>
      <c r="E1564"/>
    </row>
    <row r="1565" spans="1:5">
      <c r="A1565"/>
      <c r="B1565"/>
      <c r="C1565"/>
      <c r="D1565"/>
      <c r="E1565"/>
    </row>
    <row r="1566" spans="1:5">
      <c r="A1566"/>
      <c r="B1566"/>
      <c r="C1566"/>
      <c r="D1566"/>
      <c r="E1566"/>
    </row>
    <row r="1567" spans="1:5">
      <c r="A1567"/>
      <c r="B1567"/>
      <c r="C1567"/>
      <c r="D1567"/>
      <c r="E1567"/>
    </row>
    <row r="1568" spans="1:5">
      <c r="A1568"/>
      <c r="B1568"/>
      <c r="C1568"/>
      <c r="D1568"/>
      <c r="E1568"/>
    </row>
    <row r="1569" spans="1:5">
      <c r="A1569"/>
      <c r="B1569"/>
      <c r="C1569"/>
      <c r="D1569"/>
      <c r="E1569"/>
    </row>
    <row r="1570" spans="1:5">
      <c r="A1570"/>
      <c r="B1570"/>
      <c r="C1570"/>
      <c r="D1570"/>
      <c r="E1570"/>
    </row>
    <row r="1571" spans="1:5">
      <c r="A1571"/>
      <c r="B1571"/>
      <c r="C1571"/>
      <c r="D1571"/>
      <c r="E1571"/>
    </row>
    <row r="1572" spans="1:5">
      <c r="A1572"/>
      <c r="B1572"/>
      <c r="C1572"/>
      <c r="D1572"/>
      <c r="E1572"/>
    </row>
    <row r="1573" spans="1:5">
      <c r="A1573"/>
      <c r="B1573"/>
      <c r="C1573"/>
      <c r="D1573"/>
      <c r="E1573"/>
    </row>
    <row r="1574" spans="1:5">
      <c r="A1574"/>
      <c r="B1574"/>
      <c r="C1574"/>
      <c r="D1574"/>
      <c r="E1574"/>
    </row>
    <row r="1575" spans="1:5">
      <c r="A1575"/>
      <c r="B1575"/>
      <c r="C1575"/>
      <c r="D1575"/>
      <c r="E1575"/>
    </row>
    <row r="1576" spans="1:5">
      <c r="A1576"/>
      <c r="B1576"/>
      <c r="C1576"/>
      <c r="D1576"/>
      <c r="E1576"/>
    </row>
    <row r="1577" spans="1:5">
      <c r="A1577"/>
      <c r="B1577"/>
      <c r="C1577"/>
      <c r="D1577"/>
      <c r="E1577"/>
    </row>
    <row r="1578" spans="1:5">
      <c r="A1578"/>
      <c r="B1578"/>
      <c r="C1578"/>
      <c r="D1578"/>
      <c r="E1578"/>
    </row>
    <row r="1579" spans="1:5">
      <c r="A1579"/>
      <c r="B1579"/>
      <c r="C1579"/>
      <c r="D1579"/>
      <c r="E1579"/>
    </row>
    <row r="1580" spans="1:5">
      <c r="A1580"/>
      <c r="B1580"/>
      <c r="C1580"/>
      <c r="D1580"/>
      <c r="E1580"/>
    </row>
    <row r="1581" spans="1:5">
      <c r="A1581"/>
      <c r="B1581"/>
      <c r="C1581"/>
      <c r="D1581"/>
      <c r="E1581"/>
    </row>
    <row r="1582" spans="1:5">
      <c r="A1582"/>
      <c r="B1582"/>
      <c r="C1582"/>
      <c r="D1582"/>
      <c r="E1582"/>
    </row>
    <row r="1583" spans="1:5">
      <c r="A1583"/>
      <c r="B1583"/>
      <c r="C1583"/>
      <c r="D1583"/>
      <c r="E1583"/>
    </row>
    <row r="1584" spans="1:5">
      <c r="A1584"/>
      <c r="B1584"/>
      <c r="C1584"/>
      <c r="D1584"/>
      <c r="E1584"/>
    </row>
    <row r="1585" spans="1:5">
      <c r="A1585"/>
      <c r="B1585"/>
      <c r="C1585"/>
      <c r="D1585"/>
      <c r="E1585"/>
    </row>
    <row r="1586" spans="1:5">
      <c r="A1586"/>
      <c r="B1586"/>
      <c r="C1586"/>
      <c r="D1586"/>
      <c r="E1586"/>
    </row>
    <row r="1587" spans="1:5">
      <c r="A1587"/>
      <c r="B1587"/>
      <c r="C1587"/>
      <c r="D1587"/>
      <c r="E1587"/>
    </row>
    <row r="1588" spans="1:5">
      <c r="A1588"/>
      <c r="B1588"/>
      <c r="C1588"/>
      <c r="D1588"/>
      <c r="E1588"/>
    </row>
    <row r="1589" spans="1:5">
      <c r="A1589"/>
      <c r="B1589"/>
      <c r="C1589"/>
      <c r="D1589"/>
      <c r="E1589"/>
    </row>
    <row r="1590" spans="1:5">
      <c r="A1590"/>
      <c r="B1590"/>
      <c r="C1590"/>
      <c r="D1590"/>
      <c r="E1590"/>
    </row>
    <row r="1591" spans="1:5">
      <c r="A1591"/>
      <c r="B1591"/>
      <c r="C1591"/>
      <c r="D1591"/>
      <c r="E1591"/>
    </row>
    <row r="1592" spans="1:5">
      <c r="A1592"/>
      <c r="B1592"/>
      <c r="C1592"/>
      <c r="D1592"/>
      <c r="E1592"/>
    </row>
    <row r="1593" spans="1:5">
      <c r="A1593"/>
      <c r="B1593"/>
      <c r="C1593"/>
      <c r="D1593"/>
      <c r="E1593"/>
    </row>
    <row r="1594" spans="1:5">
      <c r="A1594"/>
      <c r="B1594"/>
      <c r="C1594"/>
      <c r="D1594"/>
      <c r="E1594"/>
    </row>
    <row r="1595" spans="1:5">
      <c r="A1595"/>
      <c r="B1595"/>
      <c r="C1595"/>
      <c r="D1595"/>
      <c r="E1595"/>
    </row>
    <row r="1596" spans="1:5">
      <c r="A1596"/>
      <c r="B1596"/>
      <c r="C1596"/>
      <c r="D1596"/>
      <c r="E1596"/>
    </row>
    <row r="1597" spans="1:5">
      <c r="A1597"/>
      <c r="B1597"/>
      <c r="C1597"/>
      <c r="D1597"/>
      <c r="E1597"/>
    </row>
    <row r="1598" spans="1:5">
      <c r="A1598"/>
      <c r="B1598"/>
      <c r="C1598"/>
      <c r="D1598"/>
      <c r="E1598"/>
    </row>
    <row r="1599" spans="1:5">
      <c r="A1599"/>
      <c r="B1599"/>
      <c r="C1599"/>
      <c r="D1599"/>
      <c r="E1599"/>
    </row>
    <row r="1600" spans="1:5">
      <c r="A1600"/>
      <c r="B1600"/>
      <c r="C1600"/>
      <c r="D1600"/>
      <c r="E1600"/>
    </row>
    <row r="1601" spans="1:5">
      <c r="A1601"/>
      <c r="B1601"/>
      <c r="C1601"/>
      <c r="D1601"/>
      <c r="E1601"/>
    </row>
    <row r="1602" spans="1:5">
      <c r="A1602"/>
      <c r="B1602"/>
      <c r="C1602"/>
      <c r="D1602"/>
      <c r="E1602"/>
    </row>
    <row r="1603" spans="1:5">
      <c r="A1603"/>
      <c r="B1603"/>
      <c r="C1603"/>
      <c r="D1603"/>
      <c r="E1603"/>
    </row>
    <row r="1604" spans="1:5">
      <c r="A1604"/>
      <c r="B1604"/>
      <c r="C1604"/>
      <c r="D1604"/>
      <c r="E1604"/>
    </row>
    <row r="1605" spans="1:5">
      <c r="A1605"/>
      <c r="B1605"/>
      <c r="C1605"/>
      <c r="D1605"/>
      <c r="E1605"/>
    </row>
    <row r="1606" spans="1:5">
      <c r="A1606"/>
      <c r="B1606"/>
      <c r="C1606"/>
      <c r="D1606"/>
      <c r="E1606"/>
    </row>
    <row r="1607" spans="1:5">
      <c r="A1607"/>
      <c r="B1607"/>
      <c r="C1607"/>
      <c r="D1607"/>
      <c r="E1607"/>
    </row>
    <row r="1608" spans="1:5">
      <c r="A1608"/>
      <c r="B1608"/>
      <c r="C1608"/>
      <c r="D1608"/>
      <c r="E1608"/>
    </row>
    <row r="1609" spans="1:5">
      <c r="A1609"/>
      <c r="B1609"/>
      <c r="C1609"/>
      <c r="D1609"/>
      <c r="E1609"/>
    </row>
    <row r="1610" spans="1:5">
      <c r="A1610"/>
      <c r="B1610"/>
      <c r="C1610"/>
      <c r="D1610"/>
      <c r="E1610"/>
    </row>
    <row r="1611" spans="1:5">
      <c r="A1611"/>
      <c r="B1611"/>
      <c r="C1611"/>
      <c r="D1611"/>
      <c r="E1611"/>
    </row>
    <row r="1612" spans="1:5">
      <c r="A1612"/>
      <c r="B1612"/>
      <c r="C1612"/>
      <c r="D1612"/>
      <c r="E1612"/>
    </row>
    <row r="1613" spans="1:5">
      <c r="A1613"/>
      <c r="B1613"/>
      <c r="C1613"/>
      <c r="D1613"/>
      <c r="E1613"/>
    </row>
    <row r="1614" spans="1:5">
      <c r="A1614"/>
      <c r="B1614"/>
      <c r="C1614"/>
      <c r="D1614"/>
      <c r="E1614"/>
    </row>
    <row r="1615" spans="1:5">
      <c r="A1615"/>
      <c r="B1615"/>
      <c r="C1615"/>
      <c r="D1615"/>
      <c r="E1615"/>
    </row>
    <row r="1616" spans="1:5">
      <c r="A1616"/>
      <c r="B1616"/>
      <c r="C1616"/>
      <c r="D1616"/>
      <c r="E1616"/>
    </row>
    <row r="1617" spans="1:5">
      <c r="A1617"/>
      <c r="B1617"/>
      <c r="C1617"/>
      <c r="D1617"/>
      <c r="E1617"/>
    </row>
    <row r="1618" spans="1:5">
      <c r="A1618"/>
      <c r="B1618"/>
      <c r="C1618"/>
      <c r="D1618"/>
      <c r="E1618"/>
    </row>
    <row r="1619" spans="1:5">
      <c r="A1619"/>
      <c r="B1619"/>
      <c r="C1619"/>
      <c r="D1619"/>
      <c r="E1619"/>
    </row>
    <row r="1620" spans="1:5">
      <c r="A1620"/>
      <c r="B1620"/>
      <c r="C1620"/>
      <c r="D1620"/>
      <c r="E1620"/>
    </row>
    <row r="1621" spans="1:5">
      <c r="A1621"/>
      <c r="B1621"/>
      <c r="C1621"/>
      <c r="D1621"/>
      <c r="E1621"/>
    </row>
    <row r="1622" spans="1:5">
      <c r="A1622"/>
      <c r="B1622"/>
      <c r="C1622"/>
      <c r="D1622"/>
      <c r="E1622"/>
    </row>
    <row r="1623" spans="1:5">
      <c r="A1623"/>
      <c r="B1623"/>
      <c r="C1623"/>
      <c r="D1623"/>
      <c r="E1623"/>
    </row>
    <row r="1624" spans="1:5">
      <c r="A1624"/>
      <c r="B1624"/>
      <c r="C1624"/>
      <c r="D1624"/>
      <c r="E1624"/>
    </row>
    <row r="1625" spans="1:5">
      <c r="A1625"/>
      <c r="B1625"/>
      <c r="C1625"/>
      <c r="D1625"/>
      <c r="E1625"/>
    </row>
    <row r="1626" spans="1:5">
      <c r="A1626"/>
      <c r="B1626"/>
      <c r="C1626"/>
      <c r="D1626"/>
      <c r="E1626"/>
    </row>
    <row r="1627" spans="1:5">
      <c r="A1627"/>
      <c r="B1627"/>
      <c r="C1627"/>
      <c r="D1627"/>
      <c r="E1627"/>
    </row>
    <row r="1628" spans="1:5">
      <c r="A1628"/>
      <c r="B1628"/>
      <c r="C1628"/>
      <c r="D1628"/>
      <c r="E1628"/>
    </row>
    <row r="1629" spans="1:5">
      <c r="A1629"/>
      <c r="B1629"/>
      <c r="C1629"/>
      <c r="D1629"/>
      <c r="E1629"/>
    </row>
    <row r="1630" spans="1:5">
      <c r="A1630"/>
      <c r="B1630"/>
      <c r="C1630"/>
      <c r="D1630"/>
      <c r="E1630"/>
    </row>
    <row r="1631" spans="1:5">
      <c r="A1631"/>
      <c r="B1631"/>
      <c r="C1631"/>
      <c r="D1631"/>
      <c r="E1631"/>
    </row>
    <row r="1632" spans="1:5">
      <c r="A1632"/>
      <c r="B1632"/>
      <c r="C1632"/>
      <c r="D1632"/>
      <c r="E1632"/>
    </row>
    <row r="1633" spans="1:5">
      <c r="A1633"/>
      <c r="B1633"/>
      <c r="C1633"/>
      <c r="D1633"/>
      <c r="E1633"/>
    </row>
    <row r="1634" spans="1:5">
      <c r="A1634"/>
      <c r="B1634"/>
      <c r="C1634"/>
      <c r="D1634"/>
      <c r="E1634"/>
    </row>
    <row r="1635" spans="1:5">
      <c r="A1635"/>
      <c r="B1635"/>
      <c r="C1635"/>
      <c r="D1635"/>
      <c r="E1635"/>
    </row>
    <row r="1636" spans="1:5">
      <c r="A1636"/>
      <c r="B1636"/>
      <c r="C1636"/>
      <c r="D1636"/>
      <c r="E1636"/>
    </row>
    <row r="1637" spans="1:5">
      <c r="A1637"/>
      <c r="B1637"/>
      <c r="C1637"/>
      <c r="D1637"/>
      <c r="E1637"/>
    </row>
    <row r="1638" spans="1:5">
      <c r="A1638"/>
      <c r="B1638"/>
      <c r="C1638"/>
      <c r="D1638"/>
      <c r="E1638"/>
    </row>
    <row r="1639" spans="1:5">
      <c r="A1639"/>
      <c r="B1639"/>
      <c r="C1639"/>
      <c r="D1639"/>
      <c r="E1639"/>
    </row>
    <row r="1640" spans="1:5">
      <c r="A1640"/>
      <c r="B1640"/>
      <c r="C1640"/>
      <c r="D1640"/>
      <c r="E1640"/>
    </row>
    <row r="1641" spans="1:5">
      <c r="A1641"/>
      <c r="B1641"/>
      <c r="C1641"/>
      <c r="D1641"/>
      <c r="E1641"/>
    </row>
    <row r="1642" spans="1:5">
      <c r="A1642"/>
      <c r="B1642"/>
      <c r="C1642"/>
      <c r="D1642"/>
      <c r="E1642"/>
    </row>
    <row r="1643" spans="1:5">
      <c r="A1643"/>
      <c r="B1643"/>
      <c r="C1643"/>
      <c r="D1643"/>
      <c r="E1643"/>
    </row>
    <row r="1644" spans="1:5">
      <c r="A1644"/>
      <c r="B1644"/>
      <c r="C1644"/>
      <c r="D1644"/>
      <c r="E1644"/>
    </row>
    <row r="1645" spans="1:5">
      <c r="A1645"/>
      <c r="B1645"/>
      <c r="C1645"/>
      <c r="D1645"/>
      <c r="E1645"/>
    </row>
    <row r="1646" spans="1:5">
      <c r="A1646"/>
      <c r="B1646"/>
      <c r="C1646"/>
      <c r="D1646"/>
      <c r="E1646"/>
    </row>
    <row r="1647" spans="1:5">
      <c r="A1647"/>
      <c r="B1647"/>
      <c r="C1647"/>
      <c r="D1647"/>
      <c r="E1647"/>
    </row>
    <row r="1648" spans="1:5">
      <c r="A1648"/>
      <c r="B1648"/>
      <c r="C1648"/>
      <c r="D1648"/>
      <c r="E1648"/>
    </row>
    <row r="1649" spans="1:5">
      <c r="A1649"/>
      <c r="B1649"/>
      <c r="C1649"/>
      <c r="D1649"/>
      <c r="E1649"/>
    </row>
    <row r="1650" spans="1:5">
      <c r="A1650"/>
      <c r="B1650"/>
      <c r="C1650"/>
      <c r="D1650"/>
      <c r="E1650"/>
    </row>
    <row r="1651" spans="1:5">
      <c r="A1651"/>
      <c r="B1651"/>
      <c r="C1651"/>
      <c r="D1651"/>
      <c r="E1651"/>
    </row>
    <row r="1652" spans="1:5">
      <c r="A1652"/>
      <c r="B1652"/>
      <c r="C1652"/>
      <c r="D1652"/>
      <c r="E1652"/>
    </row>
    <row r="1653" spans="1:5">
      <c r="A1653"/>
      <c r="B1653"/>
      <c r="C1653"/>
      <c r="D1653"/>
      <c r="E1653"/>
    </row>
    <row r="1654" spans="1:5">
      <c r="A1654"/>
      <c r="B1654"/>
      <c r="C1654"/>
      <c r="D1654"/>
      <c r="E1654"/>
    </row>
    <row r="1655" spans="1:5">
      <c r="A1655"/>
      <c r="B1655"/>
      <c r="C1655"/>
      <c r="D1655"/>
      <c r="E1655"/>
    </row>
    <row r="1656" spans="1:5">
      <c r="A1656"/>
      <c r="B1656"/>
      <c r="C1656"/>
      <c r="D1656"/>
      <c r="E1656"/>
    </row>
    <row r="1657" spans="1:5">
      <c r="A1657"/>
      <c r="B1657"/>
      <c r="C1657"/>
      <c r="D1657"/>
      <c r="E1657"/>
    </row>
    <row r="1658" spans="1:5">
      <c r="A1658"/>
      <c r="B1658"/>
      <c r="C1658"/>
      <c r="D1658"/>
      <c r="E1658"/>
    </row>
    <row r="1659" spans="1:5">
      <c r="A1659"/>
      <c r="B1659"/>
      <c r="C1659"/>
      <c r="D1659"/>
      <c r="E1659"/>
    </row>
    <row r="1660" spans="1:5">
      <c r="A1660"/>
      <c r="B1660"/>
      <c r="C1660"/>
      <c r="D1660"/>
      <c r="E1660"/>
    </row>
    <row r="1661" spans="1:5">
      <c r="A1661"/>
      <c r="B1661"/>
      <c r="C1661"/>
      <c r="D1661"/>
      <c r="E1661"/>
    </row>
    <row r="1662" spans="1:5">
      <c r="A1662"/>
      <c r="B1662"/>
      <c r="C1662"/>
      <c r="D1662"/>
      <c r="E1662"/>
    </row>
    <row r="1663" spans="1:5">
      <c r="A1663"/>
      <c r="B1663"/>
      <c r="C1663"/>
      <c r="D1663"/>
      <c r="E1663"/>
    </row>
    <row r="1664" spans="1:5">
      <c r="A1664"/>
      <c r="B1664"/>
      <c r="C1664"/>
      <c r="D1664"/>
      <c r="E1664"/>
    </row>
    <row r="1665" spans="1:5">
      <c r="A1665"/>
      <c r="B1665"/>
      <c r="C1665"/>
      <c r="D1665"/>
      <c r="E1665"/>
    </row>
    <row r="1666" spans="1:5">
      <c r="A1666"/>
      <c r="B1666"/>
      <c r="C1666"/>
      <c r="D1666"/>
      <c r="E1666"/>
    </row>
    <row r="1667" spans="1:5">
      <c r="A1667"/>
      <c r="B1667"/>
      <c r="C1667"/>
      <c r="D1667"/>
      <c r="E1667"/>
    </row>
    <row r="1668" spans="1:5">
      <c r="A1668"/>
      <c r="B1668"/>
      <c r="C1668"/>
      <c r="D1668"/>
      <c r="E1668"/>
    </row>
    <row r="1669" spans="1:5">
      <c r="A1669"/>
      <c r="B1669"/>
      <c r="C1669"/>
      <c r="D1669"/>
      <c r="E1669"/>
    </row>
    <row r="1670" spans="1:5">
      <c r="A1670"/>
      <c r="B1670"/>
      <c r="C1670"/>
      <c r="D1670"/>
      <c r="E1670"/>
    </row>
    <row r="1671" spans="1:5">
      <c r="A1671"/>
      <c r="B1671"/>
      <c r="C1671"/>
      <c r="D1671"/>
      <c r="E1671"/>
    </row>
    <row r="1672" spans="1:5">
      <c r="A1672"/>
      <c r="B1672"/>
      <c r="C1672"/>
      <c r="D1672"/>
      <c r="E1672"/>
    </row>
    <row r="1673" spans="1:5">
      <c r="A1673"/>
      <c r="B1673"/>
      <c r="C1673"/>
      <c r="D1673"/>
      <c r="E1673"/>
    </row>
    <row r="1674" spans="1:5">
      <c r="A1674"/>
      <c r="B1674"/>
      <c r="C1674"/>
      <c r="D1674"/>
      <c r="E1674"/>
    </row>
    <row r="1675" spans="1:5">
      <c r="A1675"/>
      <c r="B1675"/>
      <c r="C1675"/>
      <c r="D1675"/>
      <c r="E1675"/>
    </row>
    <row r="1676" spans="1:5">
      <c r="A1676"/>
      <c r="B1676"/>
      <c r="C1676"/>
      <c r="D1676"/>
      <c r="E1676"/>
    </row>
    <row r="1677" spans="1:5">
      <c r="A1677"/>
      <c r="B1677"/>
      <c r="C1677"/>
      <c r="D1677"/>
      <c r="E1677"/>
    </row>
    <row r="1678" spans="1:5">
      <c r="A1678"/>
      <c r="B1678"/>
      <c r="C1678"/>
      <c r="D1678"/>
      <c r="E1678"/>
    </row>
    <row r="1679" spans="1:5">
      <c r="A1679"/>
      <c r="B1679"/>
      <c r="C1679"/>
      <c r="D1679"/>
      <c r="E1679"/>
    </row>
    <row r="1680" spans="1:5">
      <c r="A1680"/>
      <c r="B1680"/>
      <c r="C1680"/>
      <c r="D1680"/>
      <c r="E1680"/>
    </row>
    <row r="1681" spans="1:5">
      <c r="A1681"/>
      <c r="B1681"/>
      <c r="C1681"/>
      <c r="D1681"/>
      <c r="E1681"/>
    </row>
    <row r="1682" spans="1:5">
      <c r="A1682"/>
      <c r="B1682"/>
      <c r="C1682"/>
      <c r="D1682"/>
      <c r="E1682"/>
    </row>
    <row r="1683" spans="1:5">
      <c r="A1683"/>
      <c r="B1683"/>
      <c r="C1683"/>
      <c r="D1683"/>
      <c r="E1683"/>
    </row>
    <row r="1684" spans="1:5">
      <c r="A1684"/>
      <c r="B1684"/>
      <c r="C1684"/>
      <c r="D1684"/>
      <c r="E1684"/>
    </row>
    <row r="1685" spans="1:5">
      <c r="A1685"/>
      <c r="B1685"/>
      <c r="C1685"/>
      <c r="D1685"/>
      <c r="E1685"/>
    </row>
    <row r="1686" spans="1:5">
      <c r="A1686"/>
      <c r="B1686"/>
      <c r="C1686"/>
      <c r="D1686"/>
      <c r="E1686"/>
    </row>
    <row r="1687" spans="1:5">
      <c r="A1687"/>
      <c r="B1687"/>
      <c r="C1687"/>
      <c r="D1687"/>
      <c r="E1687"/>
    </row>
    <row r="1688" spans="1:5">
      <c r="A1688"/>
      <c r="B1688"/>
      <c r="C1688"/>
      <c r="D1688"/>
      <c r="E1688"/>
    </row>
    <row r="1689" spans="1:5">
      <c r="A1689"/>
      <c r="B1689"/>
      <c r="C1689"/>
      <c r="D1689"/>
      <c r="E1689"/>
    </row>
    <row r="1690" spans="1:5">
      <c r="A1690"/>
      <c r="B1690"/>
      <c r="C1690"/>
      <c r="D1690"/>
      <c r="E1690"/>
    </row>
    <row r="1691" spans="1:5">
      <c r="A1691"/>
      <c r="B1691"/>
      <c r="C1691"/>
      <c r="D1691"/>
      <c r="E1691"/>
    </row>
    <row r="1692" spans="1:5">
      <c r="A1692"/>
      <c r="B1692"/>
      <c r="C1692"/>
      <c r="D1692"/>
      <c r="E1692"/>
    </row>
    <row r="1693" spans="1:5">
      <c r="A1693"/>
      <c r="B1693"/>
      <c r="C1693"/>
      <c r="D1693"/>
      <c r="E1693"/>
    </row>
    <row r="1694" spans="1:5">
      <c r="A1694"/>
      <c r="B1694"/>
      <c r="C1694"/>
      <c r="D1694"/>
      <c r="E1694"/>
    </row>
    <row r="1695" spans="1:5">
      <c r="A1695"/>
      <c r="B1695"/>
      <c r="C1695"/>
      <c r="D1695"/>
      <c r="E1695"/>
    </row>
    <row r="1696" spans="1:5">
      <c r="A1696"/>
      <c r="B1696"/>
      <c r="C1696"/>
      <c r="D1696"/>
      <c r="E1696"/>
    </row>
    <row r="1697" spans="1:5">
      <c r="A1697"/>
      <c r="B1697"/>
      <c r="C1697"/>
      <c r="D1697"/>
      <c r="E1697"/>
    </row>
    <row r="1698" spans="1:5">
      <c r="A1698"/>
      <c r="B1698"/>
      <c r="C1698"/>
      <c r="D1698"/>
      <c r="E1698"/>
    </row>
    <row r="1699" spans="1:5">
      <c r="A1699"/>
      <c r="B1699"/>
      <c r="C1699"/>
      <c r="D1699"/>
      <c r="E1699"/>
    </row>
    <row r="1700" spans="1:5">
      <c r="A1700"/>
      <c r="B1700"/>
      <c r="C1700"/>
      <c r="D1700"/>
      <c r="E1700"/>
    </row>
    <row r="1701" spans="1:5">
      <c r="A1701"/>
      <c r="B1701"/>
      <c r="C1701"/>
      <c r="D1701"/>
      <c r="E1701"/>
    </row>
    <row r="1702" spans="1:5">
      <c r="A1702"/>
      <c r="B1702"/>
      <c r="C1702"/>
      <c r="D1702"/>
      <c r="E1702"/>
    </row>
    <row r="1703" spans="1:5">
      <c r="A1703"/>
      <c r="B1703"/>
      <c r="C1703"/>
      <c r="D1703"/>
      <c r="E1703"/>
    </row>
    <row r="1704" spans="1:5">
      <c r="A1704"/>
      <c r="B1704"/>
      <c r="C1704"/>
      <c r="D1704"/>
      <c r="E1704"/>
    </row>
    <row r="1705" spans="1:5">
      <c r="A1705"/>
      <c r="B1705"/>
      <c r="C1705"/>
      <c r="D1705"/>
      <c r="E1705"/>
    </row>
    <row r="1706" spans="1:5">
      <c r="A1706"/>
      <c r="B1706"/>
      <c r="C1706"/>
      <c r="D1706"/>
      <c r="E1706"/>
    </row>
    <row r="1707" spans="1:5">
      <c r="A1707"/>
      <c r="B1707"/>
      <c r="C1707"/>
      <c r="D1707"/>
      <c r="E1707"/>
    </row>
    <row r="1708" spans="1:5">
      <c r="A1708"/>
      <c r="B1708"/>
      <c r="C1708"/>
      <c r="D1708"/>
      <c r="E1708"/>
    </row>
    <row r="1709" spans="1:5">
      <c r="A1709"/>
      <c r="B1709"/>
      <c r="C1709"/>
      <c r="D1709"/>
      <c r="E1709"/>
    </row>
    <row r="1710" spans="1:5">
      <c r="A1710"/>
      <c r="B1710"/>
      <c r="C1710"/>
      <c r="D1710"/>
      <c r="E1710"/>
    </row>
    <row r="1711" spans="1:5">
      <c r="A1711"/>
      <c r="B1711"/>
      <c r="C1711"/>
      <c r="D1711"/>
      <c r="E1711"/>
    </row>
    <row r="1712" spans="1:5">
      <c r="A1712"/>
      <c r="B1712"/>
      <c r="C1712"/>
      <c r="D1712"/>
      <c r="E1712"/>
    </row>
    <row r="1713" spans="1:5">
      <c r="A1713"/>
      <c r="B1713"/>
      <c r="C1713"/>
      <c r="D1713"/>
      <c r="E1713"/>
    </row>
    <row r="1714" spans="1:5">
      <c r="A1714"/>
      <c r="B1714"/>
      <c r="C1714"/>
      <c r="D1714"/>
      <c r="E1714"/>
    </row>
    <row r="1715" spans="1:5">
      <c r="A1715"/>
      <c r="B1715"/>
      <c r="C1715"/>
      <c r="D1715"/>
      <c r="E1715"/>
    </row>
    <row r="1716" spans="1:5">
      <c r="A1716"/>
      <c r="B1716"/>
      <c r="C1716"/>
      <c r="D1716"/>
      <c r="E1716"/>
    </row>
    <row r="1717" spans="1:5">
      <c r="A1717"/>
      <c r="B1717"/>
      <c r="C1717"/>
      <c r="D1717"/>
      <c r="E1717"/>
    </row>
    <row r="1718" spans="1:5">
      <c r="A1718"/>
      <c r="B1718"/>
      <c r="C1718"/>
      <c r="D1718"/>
      <c r="E1718"/>
    </row>
    <row r="1719" spans="1:5">
      <c r="A1719"/>
      <c r="B1719"/>
      <c r="C1719"/>
      <c r="D1719"/>
      <c r="E1719"/>
    </row>
    <row r="1720" spans="1:5">
      <c r="A1720"/>
      <c r="B1720"/>
      <c r="C1720"/>
      <c r="D1720"/>
      <c r="E1720"/>
    </row>
    <row r="1721" spans="1:5">
      <c r="A1721"/>
      <c r="B1721"/>
      <c r="C1721"/>
      <c r="D1721"/>
      <c r="E1721"/>
    </row>
    <row r="1722" spans="1:5">
      <c r="A1722"/>
      <c r="B1722"/>
      <c r="C1722"/>
      <c r="D1722"/>
      <c r="E1722"/>
    </row>
    <row r="1723" spans="1:5">
      <c r="A1723"/>
      <c r="B1723"/>
      <c r="C1723"/>
      <c r="D1723"/>
      <c r="E1723"/>
    </row>
    <row r="1724" spans="1:5">
      <c r="A1724"/>
      <c r="B1724"/>
      <c r="C1724"/>
      <c r="D1724"/>
      <c r="E1724"/>
    </row>
    <row r="1725" spans="1:5">
      <c r="A1725"/>
      <c r="B1725"/>
      <c r="C1725"/>
      <c r="D1725"/>
      <c r="E1725"/>
    </row>
    <row r="1726" spans="1:5">
      <c r="A1726"/>
      <c r="B1726"/>
      <c r="C1726"/>
      <c r="D1726"/>
      <c r="E1726"/>
    </row>
    <row r="1727" spans="1:5">
      <c r="A1727"/>
      <c r="B1727"/>
      <c r="C1727"/>
      <c r="D1727"/>
      <c r="E1727"/>
    </row>
    <row r="1728" spans="1:5">
      <c r="A1728"/>
      <c r="B1728"/>
      <c r="C1728"/>
      <c r="D1728"/>
      <c r="E1728"/>
    </row>
    <row r="1729" spans="1:5">
      <c r="A1729"/>
      <c r="B1729"/>
      <c r="C1729"/>
      <c r="D1729"/>
      <c r="E1729"/>
    </row>
    <row r="1730" spans="1:5">
      <c r="A1730"/>
      <c r="B1730"/>
      <c r="C1730"/>
      <c r="D1730"/>
      <c r="E1730"/>
    </row>
    <row r="1731" spans="1:5">
      <c r="A1731"/>
      <c r="B1731"/>
      <c r="C1731"/>
      <c r="D1731"/>
      <c r="E1731"/>
    </row>
    <row r="1732" spans="1:5">
      <c r="A1732"/>
      <c r="B1732"/>
      <c r="C1732"/>
      <c r="D1732"/>
      <c r="E1732"/>
    </row>
    <row r="1733" spans="1:5">
      <c r="A1733"/>
      <c r="B1733"/>
      <c r="C1733"/>
      <c r="D1733"/>
      <c r="E1733"/>
    </row>
    <row r="1734" spans="1:5">
      <c r="A1734"/>
      <c r="B1734"/>
      <c r="C1734"/>
      <c r="D1734"/>
      <c r="E1734"/>
    </row>
    <row r="1735" spans="1:5">
      <c r="A1735"/>
      <c r="B1735"/>
      <c r="C1735"/>
      <c r="D1735"/>
      <c r="E1735"/>
    </row>
    <row r="1736" spans="1:5">
      <c r="A1736"/>
      <c r="B1736"/>
      <c r="C1736"/>
      <c r="D1736"/>
      <c r="E1736"/>
    </row>
    <row r="1737" spans="1:5">
      <c r="A1737"/>
      <c r="B1737"/>
      <c r="C1737"/>
      <c r="D1737"/>
      <c r="E1737"/>
    </row>
    <row r="1738" spans="1:5">
      <c r="A1738"/>
      <c r="B1738"/>
      <c r="C1738"/>
      <c r="D1738"/>
      <c r="E1738"/>
    </row>
    <row r="1739" spans="1:5">
      <c r="A1739"/>
      <c r="B1739"/>
      <c r="C1739"/>
      <c r="D1739"/>
      <c r="E1739"/>
    </row>
    <row r="1740" spans="1:5">
      <c r="A1740"/>
      <c r="B1740"/>
      <c r="C1740"/>
      <c r="D1740"/>
      <c r="E1740"/>
    </row>
    <row r="1741" spans="1:5">
      <c r="A1741"/>
      <c r="B1741"/>
      <c r="C1741"/>
      <c r="D1741"/>
      <c r="E1741"/>
    </row>
    <row r="1742" spans="1:5">
      <c r="A1742"/>
      <c r="B1742"/>
      <c r="C1742"/>
      <c r="D1742"/>
      <c r="E1742"/>
    </row>
    <row r="1743" spans="1:5">
      <c r="A1743"/>
      <c r="B1743"/>
      <c r="C1743"/>
      <c r="D1743"/>
      <c r="E1743"/>
    </row>
    <row r="1744" spans="1:5">
      <c r="A1744"/>
      <c r="B1744"/>
      <c r="C1744"/>
      <c r="D1744"/>
      <c r="E1744"/>
    </row>
    <row r="1745" spans="1:5">
      <c r="A1745"/>
      <c r="B1745"/>
      <c r="C1745"/>
      <c r="D1745"/>
      <c r="E1745"/>
    </row>
    <row r="1746" spans="1:5">
      <c r="A1746"/>
      <c r="B1746"/>
      <c r="C1746"/>
      <c r="D1746"/>
      <c r="E1746"/>
    </row>
    <row r="1747" spans="1:5">
      <c r="A1747"/>
      <c r="B1747"/>
      <c r="C1747"/>
      <c r="D1747"/>
      <c r="E1747"/>
    </row>
    <row r="1748" spans="1:5">
      <c r="A1748"/>
      <c r="B1748"/>
      <c r="C1748"/>
      <c r="D1748"/>
      <c r="E1748"/>
    </row>
    <row r="1749" spans="1:5">
      <c r="A1749"/>
      <c r="B1749"/>
      <c r="C1749"/>
      <c r="D1749"/>
      <c r="E1749"/>
    </row>
    <row r="1750" spans="1:5">
      <c r="A1750"/>
      <c r="B1750"/>
      <c r="C1750"/>
      <c r="D1750"/>
      <c r="E1750"/>
    </row>
    <row r="1751" spans="1:5">
      <c r="A1751"/>
      <c r="B1751"/>
      <c r="C1751"/>
      <c r="D1751"/>
      <c r="E1751"/>
    </row>
    <row r="1752" spans="1:5">
      <c r="A1752"/>
      <c r="B1752"/>
      <c r="C1752"/>
      <c r="D1752"/>
      <c r="E1752"/>
    </row>
    <row r="1753" spans="1:5">
      <c r="A1753"/>
      <c r="B1753"/>
      <c r="C1753"/>
      <c r="D1753"/>
      <c r="E1753"/>
    </row>
    <row r="1754" spans="1:5">
      <c r="A1754"/>
      <c r="B1754"/>
      <c r="C1754"/>
      <c r="D1754"/>
      <c r="E1754"/>
    </row>
    <row r="1755" spans="1:5">
      <c r="A1755"/>
      <c r="B1755"/>
      <c r="C1755"/>
      <c r="D1755"/>
      <c r="E1755"/>
    </row>
    <row r="1756" spans="1:5">
      <c r="A1756"/>
      <c r="B1756"/>
      <c r="C1756"/>
      <c r="D1756"/>
      <c r="E1756"/>
    </row>
    <row r="1757" spans="1:5">
      <c r="A1757"/>
      <c r="B1757"/>
      <c r="C1757"/>
      <c r="D1757"/>
      <c r="E1757"/>
    </row>
    <row r="1758" spans="1:5">
      <c r="A1758"/>
      <c r="B1758"/>
      <c r="C1758"/>
      <c r="D1758"/>
      <c r="E1758"/>
    </row>
    <row r="1759" spans="1:5">
      <c r="A1759"/>
      <c r="B1759"/>
      <c r="C1759"/>
      <c r="D1759"/>
      <c r="E1759"/>
    </row>
    <row r="1760" spans="1:5">
      <c r="A1760"/>
      <c r="B1760"/>
      <c r="C1760"/>
      <c r="D1760"/>
      <c r="E1760"/>
    </row>
    <row r="1761" spans="1:5">
      <c r="A1761"/>
      <c r="B1761"/>
      <c r="C1761"/>
      <c r="D1761"/>
      <c r="E1761"/>
    </row>
    <row r="1762" spans="1:5">
      <c r="A1762"/>
      <c r="B1762"/>
      <c r="C1762"/>
      <c r="D1762"/>
      <c r="E1762"/>
    </row>
    <row r="1763" spans="1:5">
      <c r="A1763"/>
      <c r="B1763"/>
      <c r="C1763"/>
      <c r="D1763"/>
      <c r="E1763"/>
    </row>
    <row r="1764" spans="1:5">
      <c r="A1764"/>
      <c r="B1764"/>
      <c r="C1764"/>
      <c r="D1764"/>
      <c r="E1764"/>
    </row>
    <row r="1765" spans="1:5">
      <c r="A1765"/>
      <c r="B1765"/>
      <c r="C1765"/>
      <c r="D1765"/>
      <c r="E1765"/>
    </row>
    <row r="1766" spans="1:5">
      <c r="A1766"/>
      <c r="B1766"/>
      <c r="C1766"/>
      <c r="D1766"/>
      <c r="E1766"/>
    </row>
    <row r="1767" spans="1:5">
      <c r="A1767"/>
      <c r="B1767"/>
      <c r="C1767"/>
      <c r="D1767"/>
      <c r="E1767"/>
    </row>
    <row r="1768" spans="1:5">
      <c r="A1768"/>
      <c r="B1768"/>
      <c r="C1768"/>
      <c r="D1768"/>
      <c r="E1768"/>
    </row>
    <row r="1769" spans="1:5">
      <c r="A1769"/>
      <c r="B1769"/>
      <c r="C1769"/>
      <c r="D1769"/>
      <c r="E1769"/>
    </row>
    <row r="1770" spans="1:5">
      <c r="A1770"/>
      <c r="B1770"/>
      <c r="C1770"/>
      <c r="D1770"/>
      <c r="E1770"/>
    </row>
    <row r="1771" spans="1:5">
      <c r="A1771"/>
      <c r="B1771"/>
      <c r="C1771"/>
      <c r="D1771"/>
      <c r="E1771"/>
    </row>
    <row r="1772" spans="1:5">
      <c r="A1772"/>
      <c r="B1772"/>
      <c r="C1772"/>
      <c r="D1772"/>
      <c r="E1772"/>
    </row>
    <row r="1773" spans="1:5">
      <c r="A1773"/>
      <c r="B1773"/>
      <c r="C1773"/>
      <c r="D1773"/>
      <c r="E1773"/>
    </row>
    <row r="1774" spans="1:5">
      <c r="A1774"/>
      <c r="B1774"/>
      <c r="C1774"/>
      <c r="D1774"/>
      <c r="E1774"/>
    </row>
    <row r="1775" spans="1:5">
      <c r="A1775"/>
      <c r="B1775"/>
      <c r="C1775"/>
      <c r="D1775"/>
      <c r="E1775"/>
    </row>
    <row r="1776" spans="1:5">
      <c r="A1776"/>
      <c r="B1776"/>
      <c r="C1776"/>
      <c r="D1776"/>
      <c r="E1776"/>
    </row>
    <row r="1777" spans="1:5">
      <c r="A1777"/>
      <c r="B1777"/>
      <c r="C1777"/>
      <c r="D1777"/>
      <c r="E1777"/>
    </row>
    <row r="1778" spans="1:5">
      <c r="A1778"/>
      <c r="B1778"/>
      <c r="C1778"/>
      <c r="D1778"/>
      <c r="E1778"/>
    </row>
    <row r="1779" spans="1:5">
      <c r="A1779"/>
      <c r="B1779"/>
      <c r="C1779"/>
      <c r="D1779"/>
      <c r="E1779"/>
    </row>
    <row r="1780" spans="1:5">
      <c r="A1780"/>
      <c r="B1780"/>
      <c r="C1780"/>
      <c r="D1780"/>
      <c r="E1780"/>
    </row>
    <row r="1781" spans="1:5">
      <c r="A1781"/>
      <c r="B1781"/>
      <c r="C1781"/>
      <c r="D1781"/>
      <c r="E1781"/>
    </row>
    <row r="1782" spans="1:5">
      <c r="A1782"/>
      <c r="B1782"/>
      <c r="C1782"/>
      <c r="D1782"/>
      <c r="E1782"/>
    </row>
    <row r="1783" spans="1:5">
      <c r="A1783"/>
      <c r="B1783"/>
      <c r="C1783"/>
      <c r="D1783"/>
      <c r="E1783"/>
    </row>
    <row r="1784" spans="1:5">
      <c r="A1784"/>
      <c r="B1784"/>
      <c r="C1784"/>
      <c r="D1784"/>
      <c r="E1784"/>
    </row>
    <row r="1785" spans="1:5">
      <c r="A1785"/>
      <c r="B1785"/>
      <c r="C1785"/>
      <c r="D1785"/>
      <c r="E1785"/>
    </row>
    <row r="1786" spans="1:5">
      <c r="A1786"/>
      <c r="B1786"/>
      <c r="C1786"/>
      <c r="D1786"/>
      <c r="E1786"/>
    </row>
    <row r="1787" spans="1:5">
      <c r="A1787"/>
      <c r="B1787"/>
      <c r="C1787"/>
      <c r="D1787"/>
      <c r="E1787"/>
    </row>
    <row r="1788" spans="1:5">
      <c r="A1788"/>
      <c r="B1788"/>
      <c r="C1788"/>
      <c r="D1788"/>
      <c r="E1788"/>
    </row>
    <row r="1789" spans="1:5">
      <c r="A1789"/>
      <c r="B1789"/>
      <c r="C1789"/>
      <c r="D1789"/>
      <c r="E1789"/>
    </row>
    <row r="1790" spans="1:5">
      <c r="A1790"/>
      <c r="B1790"/>
      <c r="C1790"/>
      <c r="D1790"/>
      <c r="E1790"/>
    </row>
    <row r="1791" spans="1:5">
      <c r="A1791"/>
      <c r="B1791"/>
      <c r="C1791"/>
      <c r="D1791"/>
      <c r="E1791"/>
    </row>
    <row r="1792" spans="1:5">
      <c r="A1792"/>
      <c r="B1792"/>
      <c r="C1792"/>
      <c r="D1792"/>
      <c r="E1792"/>
    </row>
    <row r="1793" spans="1:5">
      <c r="A1793"/>
      <c r="B1793"/>
      <c r="C1793"/>
      <c r="D1793"/>
      <c r="E1793"/>
    </row>
    <row r="1794" spans="1:5">
      <c r="A1794"/>
      <c r="B1794"/>
      <c r="C1794"/>
      <c r="D1794"/>
      <c r="E1794"/>
    </row>
    <row r="1795" spans="1:5">
      <c r="A1795"/>
      <c r="B1795"/>
      <c r="C1795"/>
      <c r="D1795"/>
      <c r="E1795"/>
    </row>
    <row r="1796" spans="1:5">
      <c r="A1796"/>
      <c r="B1796"/>
      <c r="C1796"/>
      <c r="D1796"/>
      <c r="E1796"/>
    </row>
    <row r="1797" spans="1:5">
      <c r="A1797"/>
      <c r="B1797"/>
      <c r="C1797"/>
      <c r="D1797"/>
      <c r="E1797"/>
    </row>
    <row r="1798" spans="1:5">
      <c r="A1798"/>
      <c r="B1798"/>
      <c r="C1798"/>
      <c r="D1798"/>
      <c r="E1798"/>
    </row>
    <row r="1799" spans="1:5">
      <c r="A1799"/>
      <c r="B1799"/>
      <c r="C1799"/>
      <c r="D1799"/>
      <c r="E1799"/>
    </row>
    <row r="1800" spans="1:5">
      <c r="A1800"/>
      <c r="B1800"/>
      <c r="C1800"/>
      <c r="D1800"/>
      <c r="E1800"/>
    </row>
    <row r="1801" spans="1:5">
      <c r="A1801"/>
      <c r="B1801"/>
      <c r="C1801"/>
      <c r="D1801"/>
      <c r="E1801"/>
    </row>
    <row r="1802" spans="1:5">
      <c r="A1802"/>
      <c r="B1802"/>
      <c r="C1802"/>
      <c r="D1802"/>
      <c r="E1802"/>
    </row>
    <row r="1803" spans="1:5">
      <c r="A1803"/>
      <c r="B1803"/>
      <c r="C1803"/>
      <c r="D1803"/>
      <c r="E1803"/>
    </row>
    <row r="1804" spans="1:5">
      <c r="A1804"/>
      <c r="B1804"/>
      <c r="C1804"/>
      <c r="D1804"/>
      <c r="E1804"/>
    </row>
    <row r="1805" spans="1:5">
      <c r="A1805"/>
      <c r="B1805"/>
      <c r="C1805"/>
      <c r="D1805"/>
      <c r="E1805"/>
    </row>
    <row r="1806" spans="1:5">
      <c r="A1806"/>
      <c r="B1806"/>
      <c r="C1806"/>
      <c r="D1806"/>
      <c r="E1806"/>
    </row>
    <row r="1807" spans="1:5">
      <c r="A1807"/>
      <c r="B1807"/>
      <c r="C1807"/>
      <c r="D1807"/>
      <c r="E1807"/>
    </row>
    <row r="1808" spans="1:5">
      <c r="A1808"/>
      <c r="B1808"/>
      <c r="C1808"/>
      <c r="D1808"/>
      <c r="E1808"/>
    </row>
    <row r="1809" spans="1:5">
      <c r="A1809"/>
      <c r="B1809"/>
      <c r="C1809"/>
      <c r="D1809"/>
      <c r="E1809"/>
    </row>
    <row r="1810" spans="1:5">
      <c r="A1810"/>
      <c r="B1810"/>
      <c r="C1810"/>
      <c r="D1810"/>
      <c r="E1810"/>
    </row>
    <row r="1811" spans="1:5">
      <c r="A1811"/>
      <c r="B1811"/>
      <c r="C1811"/>
      <c r="D1811"/>
      <c r="E1811"/>
    </row>
    <row r="1812" spans="1:5">
      <c r="A1812"/>
      <c r="B1812"/>
      <c r="C1812"/>
      <c r="D1812"/>
      <c r="E1812"/>
    </row>
    <row r="1813" spans="1:5">
      <c r="A1813"/>
      <c r="B1813"/>
      <c r="C1813"/>
      <c r="D1813"/>
      <c r="E1813"/>
    </row>
    <row r="1814" spans="1:5">
      <c r="A1814"/>
      <c r="B1814"/>
      <c r="C1814"/>
      <c r="D1814"/>
      <c r="E1814"/>
    </row>
    <row r="1815" spans="1:5">
      <c r="A1815"/>
      <c r="B1815"/>
      <c r="C1815"/>
      <c r="D1815"/>
      <c r="E1815"/>
    </row>
    <row r="1816" spans="1:5">
      <c r="A1816"/>
      <c r="B1816"/>
      <c r="C1816"/>
      <c r="D1816"/>
      <c r="E1816"/>
    </row>
    <row r="1817" spans="1:5">
      <c r="A1817"/>
      <c r="B1817"/>
      <c r="C1817"/>
      <c r="D1817"/>
      <c r="E1817"/>
    </row>
    <row r="1818" spans="1:5">
      <c r="A1818"/>
      <c r="B1818"/>
      <c r="C1818"/>
      <c r="D1818"/>
      <c r="E1818"/>
    </row>
    <row r="1819" spans="1:5">
      <c r="A1819"/>
      <c r="B1819"/>
      <c r="C1819"/>
      <c r="D1819"/>
      <c r="E1819"/>
    </row>
    <row r="1820" spans="1:5">
      <c r="A1820"/>
      <c r="B1820"/>
      <c r="C1820"/>
      <c r="D1820"/>
      <c r="E1820"/>
    </row>
    <row r="1821" spans="1:5">
      <c r="A1821"/>
      <c r="B1821"/>
      <c r="C1821"/>
      <c r="D1821"/>
      <c r="E1821"/>
    </row>
    <row r="1822" spans="1:5">
      <c r="A1822"/>
      <c r="B1822"/>
      <c r="C1822"/>
      <c r="D1822"/>
      <c r="E1822"/>
    </row>
    <row r="1823" spans="1:5">
      <c r="A1823"/>
      <c r="B1823"/>
      <c r="C1823"/>
      <c r="D1823"/>
      <c r="E1823"/>
    </row>
    <row r="1824" spans="1:5">
      <c r="A1824"/>
      <c r="B1824"/>
      <c r="C1824"/>
      <c r="D1824"/>
      <c r="E1824"/>
    </row>
    <row r="1825" spans="1:5">
      <c r="A1825"/>
      <c r="B1825"/>
      <c r="C1825"/>
      <c r="D1825"/>
      <c r="E1825"/>
    </row>
    <row r="1826" spans="1:5">
      <c r="A1826"/>
      <c r="B1826"/>
      <c r="C1826"/>
      <c r="D1826"/>
      <c r="E1826"/>
    </row>
    <row r="1827" spans="1:5">
      <c r="A1827"/>
      <c r="B1827"/>
      <c r="C1827"/>
      <c r="D1827"/>
      <c r="E1827"/>
    </row>
    <row r="1828" spans="1:5">
      <c r="A1828"/>
      <c r="B1828"/>
      <c r="C1828"/>
      <c r="D1828"/>
      <c r="E1828"/>
    </row>
    <row r="1829" spans="1:5">
      <c r="A1829"/>
      <c r="B1829"/>
      <c r="C1829"/>
      <c r="D1829"/>
      <c r="E1829"/>
    </row>
    <row r="1830" spans="1:5">
      <c r="A1830"/>
      <c r="B1830"/>
      <c r="C1830"/>
      <c r="D1830"/>
      <c r="E1830"/>
    </row>
    <row r="1831" spans="1:5">
      <c r="A1831"/>
      <c r="B1831"/>
      <c r="C1831"/>
      <c r="D1831"/>
      <c r="E1831"/>
    </row>
    <row r="1832" spans="1:5">
      <c r="A1832"/>
      <c r="B1832"/>
      <c r="C1832"/>
      <c r="D1832"/>
      <c r="E1832"/>
    </row>
    <row r="1833" spans="1:5">
      <c r="A1833"/>
      <c r="B1833"/>
      <c r="C1833"/>
      <c r="D1833"/>
      <c r="E1833"/>
    </row>
    <row r="1834" spans="1:5">
      <c r="A1834"/>
      <c r="B1834"/>
      <c r="C1834"/>
      <c r="D1834"/>
      <c r="E1834"/>
    </row>
    <row r="1835" spans="1:5">
      <c r="A1835"/>
      <c r="B1835"/>
      <c r="C1835"/>
      <c r="D1835"/>
      <c r="E1835"/>
    </row>
    <row r="1836" spans="1:5">
      <c r="A1836"/>
      <c r="B1836"/>
      <c r="C1836"/>
      <c r="D1836"/>
      <c r="E1836"/>
    </row>
    <row r="1837" spans="1:5">
      <c r="A1837"/>
      <c r="B1837"/>
      <c r="C1837"/>
      <c r="D1837"/>
      <c r="E1837"/>
    </row>
    <row r="1838" spans="1:5">
      <c r="A1838"/>
      <c r="B1838"/>
      <c r="C1838"/>
      <c r="D1838"/>
      <c r="E1838"/>
    </row>
    <row r="1839" spans="1:5">
      <c r="A1839"/>
      <c r="B1839"/>
      <c r="C1839"/>
      <c r="D1839"/>
      <c r="E1839"/>
    </row>
    <row r="1840" spans="1:5">
      <c r="A1840"/>
      <c r="B1840"/>
      <c r="C1840"/>
      <c r="D1840"/>
      <c r="E1840"/>
    </row>
    <row r="1841" spans="1:5">
      <c r="A1841"/>
      <c r="B1841"/>
      <c r="C1841"/>
      <c r="D1841"/>
      <c r="E1841"/>
    </row>
    <row r="1842" spans="1:5">
      <c r="A1842"/>
      <c r="B1842"/>
      <c r="C1842"/>
      <c r="D1842"/>
      <c r="E1842"/>
    </row>
    <row r="1843" spans="1:5">
      <c r="A1843"/>
      <c r="B1843"/>
      <c r="C1843"/>
      <c r="D1843"/>
      <c r="E1843"/>
    </row>
    <row r="1844" spans="1:5">
      <c r="A1844"/>
      <c r="B1844"/>
      <c r="C1844"/>
      <c r="D1844"/>
      <c r="E1844"/>
    </row>
    <row r="1845" spans="1:5">
      <c r="A1845"/>
      <c r="B1845"/>
      <c r="C1845"/>
      <c r="D1845"/>
      <c r="E1845"/>
    </row>
    <row r="1846" spans="1:5">
      <c r="A1846"/>
      <c r="B1846"/>
      <c r="C1846"/>
      <c r="D1846"/>
      <c r="E1846"/>
    </row>
    <row r="1847" spans="1:5">
      <c r="A1847"/>
      <c r="B1847"/>
      <c r="C1847"/>
      <c r="D1847"/>
      <c r="E1847"/>
    </row>
    <row r="1848" spans="1:5">
      <c r="A1848"/>
      <c r="B1848"/>
      <c r="C1848"/>
      <c r="D1848"/>
      <c r="E1848"/>
    </row>
    <row r="1849" spans="1:5">
      <c r="A1849"/>
      <c r="B1849"/>
      <c r="C1849"/>
      <c r="D1849"/>
      <c r="E1849"/>
    </row>
    <row r="1850" spans="1:5">
      <c r="A1850"/>
      <c r="B1850"/>
      <c r="C1850"/>
      <c r="D1850"/>
      <c r="E1850"/>
    </row>
    <row r="1851" spans="1:5">
      <c r="A1851"/>
      <c r="B1851"/>
      <c r="C1851"/>
      <c r="D1851"/>
      <c r="E1851"/>
    </row>
    <row r="1852" spans="1:5">
      <c r="A1852"/>
      <c r="B1852"/>
      <c r="C1852"/>
      <c r="D1852"/>
      <c r="E1852"/>
    </row>
    <row r="1853" spans="1:5">
      <c r="A1853"/>
      <c r="B1853"/>
      <c r="C1853"/>
      <c r="D1853"/>
      <c r="E1853"/>
    </row>
    <row r="1854" spans="1:5">
      <c r="A1854"/>
      <c r="B1854"/>
      <c r="C1854"/>
      <c r="D1854"/>
      <c r="E1854"/>
    </row>
    <row r="1855" spans="1:5">
      <c r="A1855"/>
      <c r="B1855"/>
      <c r="C1855"/>
      <c r="D1855"/>
      <c r="E1855"/>
    </row>
    <row r="1856" spans="1:5">
      <c r="A1856"/>
      <c r="B1856"/>
      <c r="C1856"/>
      <c r="D1856"/>
      <c r="E1856"/>
    </row>
    <row r="1857" spans="1:5">
      <c r="A1857"/>
      <c r="B1857"/>
      <c r="C1857"/>
      <c r="D1857"/>
      <c r="E1857"/>
    </row>
    <row r="1858" spans="1:5">
      <c r="A1858"/>
      <c r="B1858"/>
      <c r="C1858"/>
      <c r="D1858"/>
      <c r="E1858"/>
    </row>
    <row r="1859" spans="1:5">
      <c r="A1859"/>
      <c r="B1859"/>
      <c r="C1859"/>
      <c r="D1859"/>
      <c r="E1859"/>
    </row>
    <row r="1860" spans="1:5">
      <c r="A1860"/>
      <c r="B1860"/>
      <c r="C1860"/>
      <c r="D1860"/>
      <c r="E1860"/>
    </row>
    <row r="1861" spans="1:5">
      <c r="A1861"/>
      <c r="B1861"/>
      <c r="C1861"/>
      <c r="D1861"/>
      <c r="E1861"/>
    </row>
    <row r="1862" spans="1:5">
      <c r="A1862"/>
      <c r="B1862"/>
      <c r="C1862"/>
      <c r="D1862"/>
      <c r="E1862"/>
    </row>
    <row r="1863" spans="1:5">
      <c r="A1863"/>
      <c r="B1863"/>
      <c r="C1863"/>
      <c r="D1863"/>
      <c r="E1863"/>
    </row>
    <row r="1864" spans="1:5">
      <c r="A1864"/>
      <c r="B1864"/>
      <c r="C1864"/>
      <c r="D1864"/>
      <c r="E1864"/>
    </row>
    <row r="1865" spans="1:5">
      <c r="A1865"/>
      <c r="B1865"/>
      <c r="C1865"/>
      <c r="D1865"/>
      <c r="E1865"/>
    </row>
    <row r="1866" spans="1:5">
      <c r="A1866"/>
      <c r="B1866"/>
      <c r="C1866"/>
      <c r="D1866"/>
      <c r="E1866"/>
    </row>
    <row r="1867" spans="1:5">
      <c r="A1867"/>
      <c r="B1867"/>
      <c r="C1867"/>
      <c r="D1867"/>
      <c r="E1867"/>
    </row>
    <row r="1868" spans="1:5">
      <c r="A1868"/>
      <c r="B1868"/>
      <c r="C1868"/>
      <c r="D1868"/>
      <c r="E1868"/>
    </row>
    <row r="1869" spans="1:5">
      <c r="A1869"/>
      <c r="B1869"/>
      <c r="C1869"/>
      <c r="D1869"/>
      <c r="E1869"/>
    </row>
    <row r="1870" spans="1:5">
      <c r="A1870"/>
      <c r="B1870"/>
      <c r="C1870"/>
      <c r="D1870"/>
      <c r="E1870"/>
    </row>
    <row r="1871" spans="1:5">
      <c r="A1871"/>
      <c r="B1871"/>
      <c r="C1871"/>
      <c r="D1871"/>
      <c r="E1871"/>
    </row>
    <row r="1872" spans="1:5">
      <c r="A1872"/>
      <c r="B1872"/>
      <c r="C1872"/>
      <c r="D1872"/>
      <c r="E1872"/>
    </row>
    <row r="1873" spans="1:5">
      <c r="A1873"/>
      <c r="B1873"/>
      <c r="C1873"/>
      <c r="D1873"/>
      <c r="E1873"/>
    </row>
    <row r="1874" spans="1:5">
      <c r="A1874"/>
      <c r="B1874"/>
      <c r="C1874"/>
      <c r="D1874"/>
      <c r="E1874"/>
    </row>
    <row r="1875" spans="1:5">
      <c r="A1875"/>
      <c r="B1875"/>
      <c r="C1875"/>
      <c r="D1875"/>
      <c r="E1875"/>
    </row>
    <row r="1876" spans="1:5">
      <c r="A1876"/>
      <c r="B1876"/>
      <c r="C1876"/>
      <c r="D1876"/>
      <c r="E1876"/>
    </row>
    <row r="1877" spans="1:5">
      <c r="A1877"/>
      <c r="B1877"/>
      <c r="C1877"/>
      <c r="D1877"/>
      <c r="E1877"/>
    </row>
    <row r="1878" spans="1:5">
      <c r="A1878"/>
      <c r="B1878"/>
      <c r="C1878"/>
      <c r="D1878"/>
      <c r="E1878"/>
    </row>
    <row r="1879" spans="1:5">
      <c r="A1879"/>
      <c r="B1879"/>
      <c r="C1879"/>
      <c r="D1879"/>
      <c r="E1879"/>
    </row>
    <row r="1880" spans="1:5">
      <c r="A1880"/>
      <c r="B1880"/>
      <c r="C1880"/>
      <c r="D1880"/>
      <c r="E1880"/>
    </row>
    <row r="1881" spans="1:5">
      <c r="A1881"/>
      <c r="B1881"/>
      <c r="C1881"/>
      <c r="D1881"/>
      <c r="E1881"/>
    </row>
    <row r="1882" spans="1:5">
      <c r="A1882"/>
      <c r="B1882"/>
      <c r="C1882"/>
      <c r="D1882"/>
      <c r="E1882"/>
    </row>
    <row r="1883" spans="1:5">
      <c r="A1883"/>
      <c r="B1883"/>
      <c r="C1883"/>
      <c r="D1883"/>
      <c r="E1883"/>
    </row>
    <row r="1884" spans="1:5">
      <c r="A1884"/>
      <c r="B1884"/>
      <c r="C1884"/>
      <c r="D1884"/>
      <c r="E1884"/>
    </row>
    <row r="1885" spans="1:5">
      <c r="A1885"/>
      <c r="B1885"/>
      <c r="C1885"/>
      <c r="D1885"/>
      <c r="E1885"/>
    </row>
    <row r="1886" spans="1:5">
      <c r="A1886"/>
      <c r="B1886"/>
      <c r="C1886"/>
      <c r="D1886"/>
      <c r="E1886"/>
    </row>
    <row r="1887" spans="1:5">
      <c r="A1887"/>
      <c r="B1887"/>
      <c r="C1887"/>
      <c r="D1887"/>
      <c r="E1887"/>
    </row>
    <row r="1888" spans="1:5">
      <c r="A1888"/>
      <c r="B1888"/>
      <c r="C1888"/>
      <c r="D1888"/>
      <c r="E1888"/>
    </row>
    <row r="1889" spans="1:5">
      <c r="A1889"/>
      <c r="B1889"/>
      <c r="C1889"/>
      <c r="D1889"/>
      <c r="E1889"/>
    </row>
    <row r="1890" spans="1:5">
      <c r="A1890"/>
      <c r="B1890"/>
      <c r="C1890"/>
      <c r="D1890"/>
      <c r="E1890"/>
    </row>
    <row r="1891" spans="1:5">
      <c r="A1891"/>
      <c r="B1891"/>
      <c r="C1891"/>
      <c r="D1891"/>
      <c r="E1891"/>
    </row>
    <row r="1892" spans="1:5">
      <c r="A1892"/>
      <c r="B1892"/>
      <c r="C1892"/>
      <c r="D1892"/>
      <c r="E1892"/>
    </row>
    <row r="1893" spans="1:5">
      <c r="A1893"/>
      <c r="B1893"/>
      <c r="C1893"/>
      <c r="D1893"/>
      <c r="E1893"/>
    </row>
    <row r="1894" spans="1:5">
      <c r="A1894"/>
      <c r="B1894"/>
      <c r="C1894"/>
      <c r="D1894"/>
      <c r="E1894"/>
    </row>
    <row r="1895" spans="1:5">
      <c r="A1895"/>
      <c r="B1895"/>
      <c r="C1895"/>
      <c r="D1895"/>
      <c r="E1895"/>
    </row>
    <row r="1896" spans="1:5">
      <c r="A1896"/>
      <c r="B1896"/>
      <c r="C1896"/>
      <c r="D1896"/>
      <c r="E1896"/>
    </row>
    <row r="1897" spans="1:5">
      <c r="A1897"/>
      <c r="B1897"/>
      <c r="C1897"/>
      <c r="D1897"/>
      <c r="E1897"/>
    </row>
    <row r="1898" spans="1:5">
      <c r="A1898"/>
      <c r="B1898"/>
      <c r="C1898"/>
      <c r="D1898"/>
      <c r="E1898"/>
    </row>
    <row r="1899" spans="1:5">
      <c r="A1899"/>
      <c r="B1899"/>
      <c r="C1899"/>
      <c r="D1899"/>
      <c r="E1899"/>
    </row>
    <row r="1900" spans="1:5">
      <c r="A1900"/>
      <c r="B1900"/>
      <c r="C1900"/>
      <c r="D1900"/>
      <c r="E1900"/>
    </row>
    <row r="1901" spans="1:5">
      <c r="A1901"/>
      <c r="B1901"/>
      <c r="C1901"/>
      <c r="D1901"/>
      <c r="E1901"/>
    </row>
    <row r="1902" spans="1:5">
      <c r="A1902"/>
      <c r="B1902"/>
      <c r="C1902"/>
      <c r="D1902"/>
      <c r="E1902"/>
    </row>
    <row r="1903" spans="1:5">
      <c r="A1903"/>
      <c r="B1903"/>
      <c r="C1903"/>
      <c r="D1903"/>
      <c r="E1903"/>
    </row>
    <row r="1904" spans="1:5">
      <c r="A1904"/>
      <c r="B1904"/>
      <c r="C1904"/>
      <c r="D1904"/>
      <c r="E1904"/>
    </row>
    <row r="1905" spans="1:5">
      <c r="A1905"/>
      <c r="B1905"/>
      <c r="C1905"/>
      <c r="D1905"/>
      <c r="E1905"/>
    </row>
    <row r="1906" spans="1:5">
      <c r="A1906"/>
      <c r="B1906"/>
      <c r="C1906"/>
      <c r="D1906"/>
      <c r="E1906"/>
    </row>
    <row r="1907" spans="1:5">
      <c r="A1907"/>
      <c r="B1907"/>
      <c r="C1907"/>
      <c r="D1907"/>
      <c r="E1907"/>
    </row>
    <row r="1908" spans="1:5">
      <c r="A1908"/>
      <c r="B1908"/>
      <c r="C1908"/>
      <c r="D1908"/>
      <c r="E1908"/>
    </row>
    <row r="1909" spans="1:5">
      <c r="A1909"/>
      <c r="B1909"/>
      <c r="C1909"/>
      <c r="D1909"/>
      <c r="E1909"/>
    </row>
    <row r="1910" spans="1:5">
      <c r="A1910"/>
      <c r="B1910"/>
      <c r="C1910"/>
      <c r="D1910"/>
      <c r="E1910"/>
    </row>
    <row r="1911" spans="1:5">
      <c r="A1911"/>
      <c r="B1911"/>
      <c r="C1911"/>
      <c r="D1911"/>
      <c r="E1911"/>
    </row>
    <row r="1912" spans="1:5">
      <c r="A1912"/>
      <c r="B1912"/>
      <c r="C1912"/>
      <c r="D1912"/>
      <c r="E1912"/>
    </row>
    <row r="1913" spans="1:5">
      <c r="A1913"/>
      <c r="B1913"/>
      <c r="C1913"/>
      <c r="D1913"/>
      <c r="E1913"/>
    </row>
    <row r="1914" spans="1:5">
      <c r="A1914"/>
      <c r="B1914"/>
      <c r="C1914"/>
      <c r="D1914"/>
      <c r="E1914"/>
    </row>
    <row r="1915" spans="1:5">
      <c r="A1915"/>
      <c r="B1915"/>
      <c r="C1915"/>
      <c r="D1915"/>
      <c r="E1915"/>
    </row>
    <row r="1916" spans="1:5">
      <c r="A1916"/>
      <c r="B1916"/>
      <c r="C1916"/>
      <c r="D1916"/>
      <c r="E1916"/>
    </row>
    <row r="1917" spans="1:5">
      <c r="A1917"/>
      <c r="B1917"/>
      <c r="C1917"/>
      <c r="D1917"/>
      <c r="E1917"/>
    </row>
    <row r="1918" spans="1:5">
      <c r="A1918"/>
      <c r="B1918"/>
      <c r="C1918"/>
      <c r="D1918"/>
      <c r="E1918"/>
    </row>
    <row r="1919" spans="1:5">
      <c r="A1919"/>
      <c r="B1919"/>
      <c r="C1919"/>
      <c r="D1919"/>
      <c r="E1919"/>
    </row>
    <row r="1920" spans="1:5">
      <c r="A1920"/>
      <c r="B1920"/>
      <c r="C1920"/>
      <c r="D1920"/>
      <c r="E1920"/>
    </row>
    <row r="1921" spans="1:5">
      <c r="A1921"/>
      <c r="B1921"/>
      <c r="C1921"/>
      <c r="D1921"/>
      <c r="E1921"/>
    </row>
    <row r="1922" spans="1:5">
      <c r="A1922"/>
      <c r="B1922"/>
      <c r="C1922"/>
      <c r="D1922"/>
      <c r="E1922"/>
    </row>
    <row r="1923" spans="1:5">
      <c r="A1923"/>
      <c r="B1923"/>
      <c r="C1923"/>
      <c r="D1923"/>
      <c r="E1923"/>
    </row>
    <row r="1924" spans="1:5">
      <c r="A1924"/>
      <c r="B1924"/>
      <c r="C1924"/>
      <c r="D1924"/>
      <c r="E1924"/>
    </row>
    <row r="1925" spans="1:5">
      <c r="A1925"/>
      <c r="B1925"/>
      <c r="C1925"/>
      <c r="D1925"/>
      <c r="E1925"/>
    </row>
    <row r="1926" spans="1:5">
      <c r="A1926"/>
      <c r="B1926"/>
      <c r="C1926"/>
      <c r="D1926"/>
      <c r="E1926"/>
    </row>
    <row r="1927" spans="1:5">
      <c r="A1927"/>
      <c r="B1927"/>
      <c r="C1927"/>
      <c r="D1927"/>
      <c r="E1927"/>
    </row>
    <row r="1928" spans="1:5">
      <c r="A1928"/>
      <c r="B1928"/>
      <c r="C1928"/>
      <c r="D1928"/>
      <c r="E1928"/>
    </row>
    <row r="1929" spans="1:5">
      <c r="A1929"/>
      <c r="B1929"/>
      <c r="C1929"/>
      <c r="D1929"/>
      <c r="E1929"/>
    </row>
    <row r="1930" spans="1:5">
      <c r="A1930"/>
      <c r="B1930"/>
      <c r="C1930"/>
      <c r="D1930"/>
      <c r="E1930"/>
    </row>
    <row r="1931" spans="1:5">
      <c r="A1931"/>
      <c r="B1931"/>
      <c r="C1931"/>
      <c r="D1931"/>
      <c r="E1931"/>
    </row>
    <row r="1932" spans="1:5">
      <c r="A1932"/>
      <c r="B1932"/>
      <c r="C1932"/>
      <c r="D1932"/>
      <c r="E1932"/>
    </row>
    <row r="1933" spans="1:5">
      <c r="A1933"/>
      <c r="B1933"/>
      <c r="C1933"/>
      <c r="D1933"/>
      <c r="E1933"/>
    </row>
    <row r="1934" spans="1:5">
      <c r="A1934"/>
      <c r="B1934"/>
      <c r="C1934"/>
      <c r="D1934"/>
      <c r="E1934"/>
    </row>
    <row r="1935" spans="1:5">
      <c r="A1935"/>
      <c r="B1935"/>
      <c r="C1935"/>
      <c r="D1935"/>
      <c r="E1935"/>
    </row>
    <row r="1936" spans="1:5">
      <c r="A1936"/>
      <c r="B1936"/>
      <c r="C1936"/>
      <c r="D1936"/>
      <c r="E1936"/>
    </row>
    <row r="1937" spans="1:5">
      <c r="A1937"/>
      <c r="B1937"/>
      <c r="C1937"/>
      <c r="D1937"/>
      <c r="E1937"/>
    </row>
    <row r="1938" spans="1:5">
      <c r="A1938"/>
      <c r="B1938"/>
      <c r="C1938"/>
      <c r="D1938"/>
      <c r="E1938"/>
    </row>
    <row r="1939" spans="1:5">
      <c r="A1939"/>
      <c r="B1939"/>
      <c r="C1939"/>
      <c r="D1939"/>
      <c r="E1939"/>
    </row>
    <row r="1940" spans="1:5">
      <c r="A1940"/>
      <c r="B1940"/>
      <c r="C1940"/>
      <c r="D1940"/>
      <c r="E1940"/>
    </row>
    <row r="1941" spans="1:5">
      <c r="A1941"/>
      <c r="B1941"/>
      <c r="C1941"/>
      <c r="D1941"/>
      <c r="E1941"/>
    </row>
    <row r="1942" spans="1:5">
      <c r="A1942"/>
      <c r="B1942"/>
      <c r="C1942"/>
      <c r="D1942"/>
      <c r="E1942"/>
    </row>
    <row r="1943" spans="1:5">
      <c r="A1943"/>
      <c r="B1943"/>
      <c r="C1943"/>
      <c r="D1943"/>
      <c r="E1943"/>
    </row>
    <row r="1944" spans="1:5">
      <c r="A1944"/>
      <c r="B1944"/>
      <c r="C1944"/>
      <c r="D1944"/>
      <c r="E1944"/>
    </row>
    <row r="1945" spans="1:5">
      <c r="A1945"/>
      <c r="B1945"/>
      <c r="C1945"/>
      <c r="D1945"/>
      <c r="E1945"/>
    </row>
    <row r="1946" spans="1:5">
      <c r="A1946"/>
      <c r="B1946"/>
      <c r="C1946"/>
      <c r="D1946"/>
      <c r="E1946"/>
    </row>
    <row r="1947" spans="1:5">
      <c r="A1947"/>
      <c r="B1947"/>
      <c r="C1947"/>
      <c r="D1947"/>
      <c r="E1947"/>
    </row>
    <row r="1948" spans="1:5">
      <c r="A1948"/>
      <c r="B1948"/>
      <c r="C1948"/>
      <c r="D1948"/>
      <c r="E1948"/>
    </row>
    <row r="1949" spans="1:5">
      <c r="A1949"/>
      <c r="B1949"/>
      <c r="C1949"/>
      <c r="D1949"/>
      <c r="E1949"/>
    </row>
    <row r="1950" spans="1:5">
      <c r="A1950"/>
      <c r="B1950"/>
      <c r="C1950"/>
      <c r="D1950"/>
      <c r="E1950"/>
    </row>
    <row r="1951" spans="1:5">
      <c r="A1951"/>
      <c r="B1951"/>
      <c r="C1951"/>
      <c r="D1951"/>
      <c r="E1951"/>
    </row>
    <row r="1952" spans="1:5">
      <c r="A1952"/>
      <c r="B1952"/>
      <c r="C1952"/>
      <c r="D1952"/>
      <c r="E1952"/>
    </row>
    <row r="1953" spans="1:5">
      <c r="A1953"/>
      <c r="B1953"/>
      <c r="C1953"/>
      <c r="D1953"/>
      <c r="E1953"/>
    </row>
    <row r="1954" spans="1:5">
      <c r="A1954"/>
      <c r="B1954"/>
      <c r="C1954"/>
      <c r="D1954"/>
      <c r="E1954"/>
    </row>
    <row r="1955" spans="1:5">
      <c r="A1955"/>
      <c r="B1955"/>
      <c r="C1955"/>
      <c r="D1955"/>
      <c r="E1955"/>
    </row>
    <row r="1956" spans="1:5">
      <c r="A1956"/>
      <c r="B1956"/>
      <c r="C1956"/>
      <c r="D1956"/>
      <c r="E1956"/>
    </row>
    <row r="1957" spans="1:5">
      <c r="A1957"/>
      <c r="B1957"/>
      <c r="C1957"/>
      <c r="D1957"/>
      <c r="E1957"/>
    </row>
    <row r="1958" spans="1:5">
      <c r="A1958"/>
      <c r="B1958"/>
      <c r="C1958"/>
      <c r="D1958"/>
      <c r="E1958"/>
    </row>
    <row r="1959" spans="1:5">
      <c r="A1959"/>
      <c r="B1959"/>
      <c r="C1959"/>
      <c r="D1959"/>
      <c r="E1959"/>
    </row>
    <row r="1960" spans="1:5">
      <c r="A1960"/>
      <c r="B1960"/>
      <c r="C1960"/>
      <c r="D1960"/>
      <c r="E1960"/>
    </row>
    <row r="1961" spans="1:5">
      <c r="A1961"/>
      <c r="B1961"/>
      <c r="C1961"/>
      <c r="D1961"/>
      <c r="E1961"/>
    </row>
    <row r="1962" spans="1:5">
      <c r="A1962"/>
      <c r="B1962"/>
      <c r="C1962"/>
      <c r="D1962"/>
      <c r="E1962"/>
    </row>
    <row r="1963" spans="1:5">
      <c r="A1963"/>
      <c r="B1963"/>
      <c r="C1963"/>
      <c r="D1963"/>
      <c r="E1963"/>
    </row>
    <row r="1964" spans="1:5">
      <c r="A1964"/>
      <c r="B1964"/>
      <c r="C1964"/>
      <c r="D1964"/>
      <c r="E1964"/>
    </row>
    <row r="1965" spans="1:5">
      <c r="A1965"/>
      <c r="B1965"/>
      <c r="C1965"/>
      <c r="D1965"/>
      <c r="E1965"/>
    </row>
    <row r="1966" spans="1:5">
      <c r="A1966"/>
      <c r="B1966"/>
      <c r="C1966"/>
      <c r="D1966"/>
      <c r="E1966"/>
    </row>
    <row r="1967" spans="1:5">
      <c r="A1967"/>
      <c r="B1967"/>
      <c r="C1967"/>
      <c r="D1967"/>
      <c r="E1967"/>
    </row>
    <row r="1968" spans="1:5">
      <c r="A1968"/>
      <c r="B1968"/>
      <c r="C1968"/>
      <c r="D1968"/>
      <c r="E1968"/>
    </row>
    <row r="1969" spans="1:5">
      <c r="A1969"/>
      <c r="B1969"/>
      <c r="C1969"/>
      <c r="D1969"/>
      <c r="E1969"/>
    </row>
    <row r="1970" spans="1:5">
      <c r="A1970"/>
      <c r="B1970"/>
      <c r="C1970"/>
      <c r="D1970"/>
      <c r="E1970"/>
    </row>
    <row r="1971" spans="1:5">
      <c r="A1971"/>
      <c r="B1971"/>
      <c r="C1971"/>
      <c r="D1971"/>
      <c r="E1971"/>
    </row>
    <row r="1972" spans="1:5">
      <c r="A1972"/>
      <c r="B1972"/>
      <c r="C1972"/>
      <c r="D1972"/>
      <c r="E1972"/>
    </row>
    <row r="1973" spans="1:5">
      <c r="A1973"/>
      <c r="B1973"/>
      <c r="C1973"/>
      <c r="D1973"/>
      <c r="E1973"/>
    </row>
    <row r="1974" spans="1:5">
      <c r="A1974"/>
      <c r="B1974"/>
      <c r="C1974"/>
      <c r="D1974"/>
      <c r="E1974"/>
    </row>
    <row r="1975" spans="1:5">
      <c r="A1975"/>
      <c r="B1975"/>
      <c r="C1975"/>
      <c r="D1975"/>
      <c r="E1975"/>
    </row>
    <row r="1976" spans="1:5">
      <c r="A1976"/>
      <c r="B1976"/>
      <c r="C1976"/>
      <c r="D1976"/>
      <c r="E1976"/>
    </row>
    <row r="1977" spans="1:5">
      <c r="A1977"/>
      <c r="B1977"/>
      <c r="C1977"/>
      <c r="D1977"/>
      <c r="E1977"/>
    </row>
    <row r="1978" spans="1:5">
      <c r="A1978"/>
      <c r="B1978"/>
      <c r="C1978"/>
      <c r="D1978"/>
      <c r="E1978"/>
    </row>
    <row r="1979" spans="1:5">
      <c r="A1979"/>
      <c r="B1979"/>
      <c r="C1979"/>
      <c r="D1979"/>
      <c r="E1979"/>
    </row>
    <row r="1980" spans="1:5">
      <c r="A1980"/>
      <c r="B1980"/>
      <c r="C1980"/>
      <c r="D1980"/>
      <c r="E1980"/>
    </row>
    <row r="1981" spans="1:5">
      <c r="A1981"/>
      <c r="B1981"/>
      <c r="C1981"/>
      <c r="D1981"/>
      <c r="E1981"/>
    </row>
    <row r="1982" spans="1:5">
      <c r="A1982"/>
      <c r="B1982"/>
      <c r="C1982"/>
      <c r="D1982"/>
      <c r="E1982"/>
    </row>
    <row r="1983" spans="1:5">
      <c r="A1983"/>
      <c r="B1983"/>
      <c r="C1983"/>
      <c r="D1983"/>
      <c r="E1983"/>
    </row>
    <row r="1984" spans="1:5">
      <c r="A1984"/>
      <c r="B1984"/>
      <c r="C1984"/>
      <c r="D1984"/>
      <c r="E1984"/>
    </row>
    <row r="1985" spans="1:5">
      <c r="A1985"/>
      <c r="B1985"/>
      <c r="C1985"/>
      <c r="D1985"/>
      <c r="E1985"/>
    </row>
    <row r="1986" spans="1:5">
      <c r="A1986"/>
      <c r="B1986"/>
      <c r="C1986"/>
      <c r="D1986"/>
      <c r="E1986"/>
    </row>
    <row r="1987" spans="1:5">
      <c r="A1987"/>
      <c r="B1987"/>
      <c r="C1987"/>
      <c r="D1987"/>
      <c r="E1987"/>
    </row>
    <row r="1988" spans="1:5">
      <c r="A1988"/>
      <c r="B1988"/>
      <c r="C1988"/>
      <c r="D1988"/>
      <c r="E1988"/>
    </row>
    <row r="1989" spans="1:5">
      <c r="A1989"/>
      <c r="B1989"/>
      <c r="C1989"/>
      <c r="D1989"/>
      <c r="E1989"/>
    </row>
    <row r="1990" spans="1:5">
      <c r="A1990"/>
      <c r="B1990"/>
      <c r="C1990"/>
      <c r="D1990"/>
      <c r="E1990"/>
    </row>
    <row r="1991" spans="1:5">
      <c r="A1991"/>
      <c r="B1991"/>
      <c r="C1991"/>
      <c r="D1991"/>
      <c r="E1991"/>
    </row>
    <row r="1992" spans="1:5">
      <c r="A1992"/>
      <c r="B1992"/>
      <c r="C1992"/>
      <c r="D1992"/>
      <c r="E1992"/>
    </row>
    <row r="1993" spans="1:5">
      <c r="A1993"/>
      <c r="B1993"/>
      <c r="C1993"/>
      <c r="D1993"/>
      <c r="E1993"/>
    </row>
    <row r="1994" spans="1:5">
      <c r="A1994"/>
      <c r="B1994"/>
      <c r="C1994"/>
      <c r="D1994"/>
      <c r="E1994"/>
    </row>
    <row r="1995" spans="1:5">
      <c r="A1995"/>
      <c r="B1995"/>
      <c r="C1995"/>
      <c r="D1995"/>
      <c r="E1995"/>
    </row>
    <row r="1996" spans="1:5">
      <c r="A1996"/>
      <c r="B1996"/>
      <c r="C1996"/>
      <c r="D1996"/>
      <c r="E1996"/>
    </row>
    <row r="1997" spans="1:5">
      <c r="A1997"/>
      <c r="B1997"/>
      <c r="C1997"/>
      <c r="D1997"/>
      <c r="E1997"/>
    </row>
    <row r="1998" spans="1:5">
      <c r="A1998"/>
      <c r="B1998"/>
      <c r="C1998"/>
      <c r="D1998"/>
      <c r="E1998"/>
    </row>
    <row r="1999" spans="1:5">
      <c r="A1999"/>
      <c r="B1999"/>
      <c r="C1999"/>
      <c r="D1999"/>
      <c r="E1999"/>
    </row>
    <row r="2000" spans="1:5">
      <c r="A2000"/>
      <c r="B2000"/>
      <c r="C2000"/>
      <c r="D2000"/>
      <c r="E2000"/>
    </row>
    <row r="2001" spans="1:5">
      <c r="A2001"/>
      <c r="B2001"/>
      <c r="C2001"/>
      <c r="D2001"/>
      <c r="E2001"/>
    </row>
    <row r="2002" spans="1:5">
      <c r="A2002"/>
      <c r="B2002"/>
      <c r="C2002"/>
      <c r="D2002"/>
      <c r="E2002"/>
    </row>
    <row r="2003" spans="1:5">
      <c r="A2003"/>
      <c r="B2003"/>
      <c r="C2003"/>
      <c r="D2003"/>
      <c r="E2003"/>
    </row>
    <row r="2004" spans="1:5">
      <c r="A2004"/>
      <c r="B2004"/>
      <c r="C2004"/>
      <c r="D2004"/>
      <c r="E2004"/>
    </row>
    <row r="2005" spans="1:5">
      <c r="A2005"/>
      <c r="B2005"/>
      <c r="C2005"/>
      <c r="D2005"/>
      <c r="E2005"/>
    </row>
    <row r="2006" spans="1:5">
      <c r="A2006"/>
      <c r="B2006"/>
      <c r="C2006"/>
      <c r="D2006"/>
      <c r="E2006"/>
    </row>
    <row r="2007" spans="1:5">
      <c r="A2007"/>
      <c r="B2007"/>
      <c r="C2007"/>
      <c r="D2007"/>
      <c r="E2007"/>
    </row>
    <row r="2008" spans="1:5">
      <c r="A2008"/>
      <c r="B2008"/>
      <c r="C2008"/>
      <c r="D2008"/>
      <c r="E2008"/>
    </row>
    <row r="2009" spans="1:5">
      <c r="A2009"/>
      <c r="B2009"/>
      <c r="C2009"/>
      <c r="D2009"/>
      <c r="E2009"/>
    </row>
    <row r="2010" spans="1:5">
      <c r="A2010"/>
      <c r="B2010"/>
      <c r="C2010"/>
      <c r="D2010"/>
      <c r="E2010"/>
    </row>
    <row r="2011" spans="1:5">
      <c r="A2011"/>
      <c r="B2011"/>
      <c r="C2011"/>
      <c r="D2011"/>
      <c r="E2011"/>
    </row>
    <row r="2012" spans="1:5">
      <c r="A2012"/>
      <c r="B2012"/>
      <c r="C2012"/>
      <c r="D2012"/>
      <c r="E2012"/>
    </row>
    <row r="2013" spans="1:5">
      <c r="A2013"/>
      <c r="B2013"/>
      <c r="C2013"/>
      <c r="D2013"/>
      <c r="E2013"/>
    </row>
    <row r="2014" spans="1:5">
      <c r="A2014"/>
      <c r="B2014"/>
      <c r="C2014"/>
      <c r="D2014"/>
      <c r="E2014"/>
    </row>
    <row r="2015" spans="1:5">
      <c r="A2015"/>
      <c r="B2015"/>
      <c r="C2015"/>
      <c r="D2015"/>
      <c r="E2015"/>
    </row>
    <row r="2016" spans="1:5">
      <c r="A2016"/>
      <c r="B2016"/>
      <c r="C2016"/>
      <c r="D2016"/>
      <c r="E2016"/>
    </row>
    <row r="2017" spans="1:5">
      <c r="A2017"/>
      <c r="B2017"/>
      <c r="C2017"/>
      <c r="D2017"/>
      <c r="E2017"/>
    </row>
    <row r="2018" spans="1:5">
      <c r="A2018"/>
      <c r="B2018"/>
      <c r="C2018"/>
      <c r="D2018"/>
      <c r="E2018"/>
    </row>
    <row r="2019" spans="1:5">
      <c r="A2019"/>
      <c r="B2019"/>
      <c r="C2019"/>
      <c r="D2019"/>
      <c r="E2019"/>
    </row>
    <row r="2020" spans="1:5">
      <c r="A2020"/>
      <c r="B2020"/>
      <c r="C2020"/>
      <c r="D2020"/>
      <c r="E2020"/>
    </row>
    <row r="2021" spans="1:5">
      <c r="A2021"/>
      <c r="B2021"/>
      <c r="C2021"/>
      <c r="D2021"/>
      <c r="E2021"/>
    </row>
    <row r="2022" spans="1:5">
      <c r="A2022"/>
      <c r="B2022"/>
      <c r="C2022"/>
      <c r="D2022"/>
      <c r="E2022"/>
    </row>
    <row r="2023" spans="1:5">
      <c r="A2023"/>
      <c r="B2023"/>
      <c r="C2023"/>
      <c r="D2023"/>
      <c r="E2023"/>
    </row>
    <row r="2024" spans="1:5">
      <c r="A2024"/>
      <c r="B2024"/>
      <c r="C2024"/>
      <c r="D2024"/>
      <c r="E2024"/>
    </row>
    <row r="2025" spans="1:5">
      <c r="A2025"/>
      <c r="B2025"/>
      <c r="C2025"/>
      <c r="D2025"/>
      <c r="E2025"/>
    </row>
    <row r="2026" spans="1:5">
      <c r="A2026"/>
      <c r="B2026"/>
      <c r="C2026"/>
      <c r="D2026"/>
      <c r="E2026"/>
    </row>
    <row r="2027" spans="1:5">
      <c r="A2027"/>
      <c r="B2027"/>
      <c r="C2027"/>
      <c r="D2027"/>
      <c r="E2027"/>
    </row>
    <row r="2028" spans="1:5">
      <c r="A2028"/>
      <c r="B2028"/>
      <c r="C2028"/>
      <c r="D2028"/>
      <c r="E2028"/>
    </row>
    <row r="2029" spans="1:5">
      <c r="A2029"/>
      <c r="B2029"/>
      <c r="C2029"/>
      <c r="D2029"/>
      <c r="E2029"/>
    </row>
    <row r="2030" spans="1:5">
      <c r="A2030"/>
      <c r="B2030"/>
      <c r="C2030"/>
      <c r="D2030"/>
      <c r="E2030"/>
    </row>
    <row r="2031" spans="1:5">
      <c r="A2031"/>
      <c r="B2031"/>
      <c r="C2031"/>
      <c r="D2031"/>
      <c r="E2031"/>
    </row>
    <row r="2032" spans="1:5">
      <c r="A2032"/>
      <c r="B2032"/>
      <c r="C2032"/>
      <c r="D2032"/>
      <c r="E2032"/>
    </row>
    <row r="2033" spans="1:5">
      <c r="A2033"/>
      <c r="B2033"/>
      <c r="C2033"/>
      <c r="D2033"/>
      <c r="E2033"/>
    </row>
    <row r="2034" spans="1:5">
      <c r="A2034"/>
      <c r="B2034"/>
      <c r="C2034"/>
      <c r="D2034"/>
      <c r="E2034"/>
    </row>
    <row r="2035" spans="1:5">
      <c r="A2035"/>
      <c r="B2035"/>
      <c r="C2035"/>
      <c r="D2035"/>
      <c r="E2035"/>
    </row>
    <row r="2036" spans="1:5">
      <c r="A2036"/>
      <c r="B2036"/>
      <c r="C2036"/>
      <c r="D2036"/>
      <c r="E2036"/>
    </row>
    <row r="2037" spans="1:5">
      <c r="A2037"/>
      <c r="B2037"/>
      <c r="C2037"/>
      <c r="D2037"/>
      <c r="E2037"/>
    </row>
    <row r="2038" spans="1:5">
      <c r="A2038"/>
      <c r="B2038"/>
      <c r="C2038"/>
      <c r="D2038"/>
      <c r="E2038"/>
    </row>
    <row r="2039" spans="1:5">
      <c r="A2039"/>
      <c r="B2039"/>
      <c r="C2039"/>
      <c r="D2039"/>
      <c r="E2039"/>
    </row>
    <row r="2040" spans="1:5">
      <c r="A2040"/>
      <c r="B2040"/>
      <c r="C2040"/>
      <c r="D2040"/>
      <c r="E2040"/>
    </row>
    <row r="2041" spans="1:5">
      <c r="A2041"/>
      <c r="B2041"/>
      <c r="C2041"/>
      <c r="D2041"/>
      <c r="E2041"/>
    </row>
    <row r="2042" spans="1:5">
      <c r="A2042"/>
      <c r="B2042"/>
      <c r="C2042"/>
      <c r="D2042"/>
      <c r="E2042"/>
    </row>
    <row r="2043" spans="1:5">
      <c r="A2043"/>
      <c r="B2043"/>
      <c r="C2043"/>
      <c r="D2043"/>
      <c r="E2043"/>
    </row>
    <row r="2044" spans="1:5">
      <c r="A2044"/>
      <c r="B2044"/>
      <c r="C2044"/>
      <c r="D2044"/>
      <c r="E2044"/>
    </row>
    <row r="2045" spans="1:5">
      <c r="A2045"/>
      <c r="B2045"/>
      <c r="C2045"/>
      <c r="D2045"/>
      <c r="E2045"/>
    </row>
    <row r="2046" spans="1:5">
      <c r="A2046"/>
      <c r="B2046"/>
      <c r="C2046"/>
      <c r="D2046"/>
      <c r="E2046"/>
    </row>
    <row r="2047" spans="1:5">
      <c r="A2047"/>
      <c r="B2047"/>
      <c r="C2047"/>
      <c r="D2047"/>
      <c r="E2047"/>
    </row>
    <row r="2048" spans="1:5">
      <c r="A2048"/>
      <c r="B2048"/>
      <c r="C2048"/>
      <c r="D2048"/>
      <c r="E2048"/>
    </row>
    <row r="2049" spans="1:5">
      <c r="A2049"/>
      <c r="B2049"/>
      <c r="C2049"/>
      <c r="D2049"/>
      <c r="E2049"/>
    </row>
    <row r="2050" spans="1:5">
      <c r="A2050"/>
      <c r="B2050"/>
      <c r="C2050"/>
      <c r="D2050"/>
      <c r="E2050"/>
    </row>
    <row r="2051" spans="1:5">
      <c r="A2051"/>
      <c r="B2051"/>
      <c r="C2051"/>
      <c r="D2051"/>
      <c r="E2051"/>
    </row>
    <row r="2052" spans="1:5">
      <c r="A2052"/>
      <c r="B2052"/>
      <c r="C2052"/>
      <c r="D2052"/>
      <c r="E2052"/>
    </row>
    <row r="2053" spans="1:5">
      <c r="A2053"/>
      <c r="B2053"/>
      <c r="C2053"/>
      <c r="D2053"/>
      <c r="E2053"/>
    </row>
    <row r="2054" spans="1:5">
      <c r="A2054"/>
      <c r="B2054"/>
      <c r="C2054"/>
      <c r="D2054"/>
      <c r="E2054"/>
    </row>
    <row r="2055" spans="1:5">
      <c r="A2055"/>
      <c r="B2055"/>
      <c r="C2055"/>
      <c r="D2055"/>
      <c r="E2055"/>
    </row>
    <row r="2056" spans="1:5">
      <c r="A2056"/>
      <c r="B2056"/>
      <c r="C2056"/>
      <c r="D2056"/>
      <c r="E2056"/>
    </row>
    <row r="2057" spans="1:5">
      <c r="A2057"/>
      <c r="B2057"/>
      <c r="C2057"/>
      <c r="D2057"/>
      <c r="E2057"/>
    </row>
    <row r="2058" spans="1:5">
      <c r="A2058"/>
      <c r="B2058"/>
      <c r="C2058"/>
      <c r="D2058"/>
      <c r="E2058"/>
    </row>
    <row r="2059" spans="1:5">
      <c r="A2059"/>
      <c r="B2059"/>
      <c r="C2059"/>
      <c r="D2059"/>
      <c r="E2059"/>
    </row>
    <row r="2060" spans="1:5">
      <c r="A2060"/>
      <c r="B2060"/>
      <c r="C2060"/>
      <c r="D2060"/>
      <c r="E2060"/>
    </row>
    <row r="2061" spans="1:5">
      <c r="A2061"/>
      <c r="B2061"/>
      <c r="C2061"/>
      <c r="D2061"/>
      <c r="E2061"/>
    </row>
    <row r="2062" spans="1:5">
      <c r="A2062"/>
      <c r="B2062"/>
      <c r="C2062"/>
      <c r="D2062"/>
      <c r="E2062"/>
    </row>
    <row r="2063" spans="1:5">
      <c r="A2063"/>
      <c r="B2063"/>
      <c r="C2063"/>
      <c r="D2063"/>
      <c r="E2063"/>
    </row>
    <row r="2064" spans="1:5">
      <c r="A2064"/>
      <c r="B2064"/>
      <c r="C2064"/>
      <c r="D2064"/>
      <c r="E2064"/>
    </row>
    <row r="2065" spans="1:5">
      <c r="A2065"/>
      <c r="B2065"/>
      <c r="C2065"/>
      <c r="D2065"/>
      <c r="E2065"/>
    </row>
    <row r="2066" spans="1:5">
      <c r="A2066"/>
      <c r="B2066"/>
      <c r="C2066"/>
      <c r="D2066"/>
      <c r="E2066"/>
    </row>
    <row r="2067" spans="1:5">
      <c r="A2067"/>
      <c r="B2067"/>
      <c r="C2067"/>
      <c r="D2067"/>
      <c r="E2067"/>
    </row>
    <row r="2068" spans="1:5">
      <c r="A2068"/>
      <c r="B2068"/>
      <c r="C2068"/>
      <c r="D2068"/>
      <c r="E2068"/>
    </row>
    <row r="2069" spans="1:5">
      <c r="A2069"/>
      <c r="B2069"/>
      <c r="C2069"/>
      <c r="D2069"/>
      <c r="E2069"/>
    </row>
    <row r="2070" spans="1:5">
      <c r="A2070"/>
      <c r="B2070"/>
      <c r="C2070"/>
      <c r="D2070"/>
      <c r="E2070"/>
    </row>
    <row r="2071" spans="1:5">
      <c r="A2071"/>
      <c r="B2071"/>
      <c r="C2071"/>
      <c r="D2071"/>
      <c r="E2071"/>
    </row>
    <row r="2072" spans="1:5">
      <c r="A2072"/>
      <c r="B2072"/>
      <c r="C2072"/>
      <c r="D2072"/>
      <c r="E2072"/>
    </row>
    <row r="2073" spans="1:5">
      <c r="A2073"/>
      <c r="B2073"/>
      <c r="C2073"/>
      <c r="D2073"/>
      <c r="E2073"/>
    </row>
    <row r="2074" spans="1:5">
      <c r="A2074"/>
      <c r="B2074"/>
      <c r="C2074"/>
      <c r="D2074"/>
      <c r="E2074"/>
    </row>
    <row r="2075" spans="1:5">
      <c r="A2075"/>
      <c r="B2075"/>
      <c r="C2075"/>
      <c r="D2075"/>
      <c r="E2075"/>
    </row>
    <row r="2076" spans="1:5">
      <c r="A2076"/>
      <c r="B2076"/>
      <c r="C2076"/>
      <c r="D2076"/>
      <c r="E2076"/>
    </row>
    <row r="2077" spans="1:5">
      <c r="A2077"/>
      <c r="B2077"/>
      <c r="C2077"/>
      <c r="D2077"/>
      <c r="E2077"/>
    </row>
    <row r="2078" spans="1:5">
      <c r="A2078"/>
      <c r="B2078"/>
      <c r="C2078"/>
      <c r="D2078"/>
      <c r="E2078"/>
    </row>
    <row r="2079" spans="1:5">
      <c r="A2079"/>
      <c r="B2079"/>
      <c r="C2079"/>
      <c r="D2079"/>
      <c r="E2079"/>
    </row>
    <row r="2080" spans="1:5">
      <c r="A2080"/>
      <c r="B2080"/>
      <c r="C2080"/>
      <c r="D2080"/>
      <c r="E2080"/>
    </row>
    <row r="2081" spans="1:5">
      <c r="A2081"/>
      <c r="B2081"/>
      <c r="C2081"/>
      <c r="D2081"/>
      <c r="E2081"/>
    </row>
    <row r="2082" spans="1:5">
      <c r="A2082"/>
      <c r="B2082"/>
      <c r="C2082"/>
      <c r="D2082"/>
      <c r="E2082"/>
    </row>
    <row r="2083" spans="1:5">
      <c r="A2083"/>
      <c r="B2083"/>
      <c r="C2083"/>
      <c r="D2083"/>
      <c r="E2083"/>
    </row>
    <row r="2084" spans="1:5">
      <c r="A2084"/>
      <c r="B2084"/>
      <c r="C2084"/>
      <c r="D2084"/>
      <c r="E2084"/>
    </row>
    <row r="2085" spans="1:5">
      <c r="A2085"/>
      <c r="B2085"/>
      <c r="C2085"/>
      <c r="D2085"/>
      <c r="E2085"/>
    </row>
    <row r="2086" spans="1:5">
      <c r="A2086"/>
      <c r="B2086"/>
      <c r="C2086"/>
      <c r="D2086"/>
      <c r="E2086"/>
    </row>
    <row r="2087" spans="1:5">
      <c r="A2087"/>
      <c r="B2087"/>
      <c r="C2087"/>
      <c r="D2087"/>
      <c r="E2087"/>
    </row>
    <row r="2088" spans="1:5">
      <c r="A2088"/>
      <c r="B2088"/>
      <c r="C2088"/>
      <c r="D2088"/>
      <c r="E2088"/>
    </row>
    <row r="2089" spans="1:5">
      <c r="A2089"/>
      <c r="B2089"/>
      <c r="C2089"/>
      <c r="D2089"/>
      <c r="E2089"/>
    </row>
    <row r="2090" spans="1:5">
      <c r="A2090"/>
      <c r="B2090"/>
      <c r="C2090"/>
      <c r="D2090"/>
      <c r="E2090"/>
    </row>
    <row r="2091" spans="1:5">
      <c r="A2091"/>
      <c r="B2091"/>
      <c r="C2091"/>
      <c r="D2091"/>
      <c r="E2091"/>
    </row>
    <row r="2092" spans="1:5">
      <c r="A2092"/>
      <c r="B2092"/>
      <c r="C2092"/>
      <c r="D2092"/>
      <c r="E2092"/>
    </row>
    <row r="2093" spans="1:5">
      <c r="A2093"/>
      <c r="B2093"/>
      <c r="C2093"/>
      <c r="D2093"/>
      <c r="E2093"/>
    </row>
    <row r="2094" spans="1:5">
      <c r="A2094"/>
      <c r="B2094"/>
      <c r="C2094"/>
      <c r="D2094"/>
      <c r="E2094"/>
    </row>
    <row r="2095" spans="1:5">
      <c r="A2095"/>
      <c r="B2095"/>
      <c r="C2095"/>
      <c r="D2095"/>
      <c r="E2095"/>
    </row>
    <row r="2096" spans="1:5">
      <c r="A2096"/>
      <c r="B2096"/>
      <c r="C2096"/>
      <c r="D2096"/>
      <c r="E2096"/>
    </row>
    <row r="2097" spans="1:5">
      <c r="A2097"/>
      <c r="B2097"/>
      <c r="C2097"/>
      <c r="D2097"/>
      <c r="E2097"/>
    </row>
    <row r="2098" spans="1:5">
      <c r="A2098"/>
      <c r="B2098"/>
      <c r="C2098"/>
      <c r="D2098"/>
      <c r="E2098"/>
    </row>
    <row r="2099" spans="1:5">
      <c r="A2099"/>
      <c r="B2099"/>
      <c r="C2099"/>
      <c r="D2099"/>
      <c r="E2099"/>
    </row>
    <row r="2100" spans="1:5">
      <c r="A2100"/>
      <c r="B2100"/>
      <c r="C2100"/>
      <c r="D2100"/>
      <c r="E2100"/>
    </row>
    <row r="2101" spans="1:5">
      <c r="A2101"/>
      <c r="B2101"/>
      <c r="C2101"/>
      <c r="D2101"/>
      <c r="E2101"/>
    </row>
    <row r="2102" spans="1:5">
      <c r="A2102"/>
      <c r="B2102"/>
      <c r="C2102"/>
      <c r="D2102"/>
      <c r="E2102"/>
    </row>
    <row r="2103" spans="1:5">
      <c r="A2103"/>
      <c r="B2103"/>
      <c r="C2103"/>
      <c r="D2103"/>
      <c r="E2103"/>
    </row>
    <row r="2104" spans="1:5">
      <c r="A2104"/>
      <c r="B2104"/>
      <c r="C2104"/>
      <c r="D2104"/>
      <c r="E2104"/>
    </row>
    <row r="2105" spans="1:5">
      <c r="A2105"/>
      <c r="B2105"/>
      <c r="C2105"/>
      <c r="D2105"/>
      <c r="E2105"/>
    </row>
    <row r="2106" spans="1:5">
      <c r="A2106"/>
      <c r="B2106"/>
      <c r="C2106"/>
      <c r="D2106"/>
      <c r="E2106"/>
    </row>
    <row r="2107" spans="1:5">
      <c r="A2107"/>
      <c r="B2107"/>
      <c r="C2107"/>
      <c r="D2107"/>
      <c r="E2107"/>
    </row>
    <row r="2108" spans="1:5">
      <c r="A2108"/>
      <c r="B2108"/>
      <c r="C2108"/>
      <c r="D2108"/>
      <c r="E2108"/>
    </row>
    <row r="2109" spans="1:5">
      <c r="A2109"/>
      <c r="B2109"/>
      <c r="C2109"/>
      <c r="D2109"/>
      <c r="E2109"/>
    </row>
    <row r="2110" spans="1:5">
      <c r="A2110"/>
      <c r="B2110"/>
      <c r="C2110"/>
      <c r="D2110"/>
      <c r="E2110"/>
    </row>
    <row r="2111" spans="1:5">
      <c r="A2111"/>
      <c r="B2111"/>
      <c r="C2111"/>
      <c r="D2111"/>
      <c r="E2111"/>
    </row>
    <row r="2112" spans="1:5">
      <c r="A2112"/>
      <c r="B2112"/>
      <c r="C2112"/>
      <c r="D2112"/>
      <c r="E2112"/>
    </row>
    <row r="2113" spans="1:5">
      <c r="A2113"/>
      <c r="B2113"/>
      <c r="C2113"/>
      <c r="D2113"/>
      <c r="E2113"/>
    </row>
    <row r="2114" spans="1:5">
      <c r="A2114"/>
      <c r="B2114"/>
      <c r="C2114"/>
      <c r="D2114"/>
      <c r="E2114"/>
    </row>
    <row r="2115" spans="1:5">
      <c r="A2115"/>
      <c r="B2115"/>
      <c r="C2115"/>
      <c r="D2115"/>
      <c r="E2115"/>
    </row>
    <row r="2116" spans="1:5">
      <c r="A2116"/>
      <c r="B2116"/>
      <c r="C2116"/>
      <c r="D2116"/>
      <c r="E2116"/>
    </row>
    <row r="2117" spans="1:5">
      <c r="A2117"/>
      <c r="B2117"/>
      <c r="C2117"/>
      <c r="D2117"/>
      <c r="E2117"/>
    </row>
    <row r="2118" spans="1:5">
      <c r="A2118"/>
      <c r="B2118"/>
      <c r="C2118"/>
      <c r="D2118"/>
      <c r="E2118"/>
    </row>
    <row r="2119" spans="1:5">
      <c r="A2119"/>
      <c r="B2119"/>
      <c r="C2119"/>
      <c r="D2119"/>
      <c r="E2119"/>
    </row>
    <row r="2120" spans="1:5">
      <c r="A2120"/>
      <c r="B2120"/>
      <c r="C2120"/>
      <c r="D2120"/>
      <c r="E2120"/>
    </row>
    <row r="2121" spans="1:5">
      <c r="A2121"/>
      <c r="B2121"/>
      <c r="C2121"/>
      <c r="D2121"/>
      <c r="E2121"/>
    </row>
    <row r="2122" spans="1:5">
      <c r="A2122"/>
      <c r="B2122"/>
      <c r="C2122"/>
      <c r="D2122"/>
      <c r="E2122"/>
    </row>
    <row r="2123" spans="1:5">
      <c r="A2123"/>
      <c r="B2123"/>
      <c r="C2123"/>
      <c r="D2123"/>
      <c r="E2123"/>
    </row>
    <row r="2124" spans="1:5">
      <c r="A2124"/>
      <c r="B2124"/>
      <c r="C2124"/>
      <c r="D2124"/>
      <c r="E2124"/>
    </row>
    <row r="2125" spans="1:5">
      <c r="A2125"/>
      <c r="B2125"/>
      <c r="C2125"/>
      <c r="D2125"/>
      <c r="E2125"/>
    </row>
    <row r="2126" spans="1:5">
      <c r="A2126"/>
      <c r="B2126"/>
      <c r="C2126"/>
      <c r="D2126"/>
      <c r="E2126"/>
    </row>
    <row r="2127" spans="1:5">
      <c r="A2127"/>
      <c r="B2127"/>
      <c r="C2127"/>
      <c r="D2127"/>
      <c r="E2127"/>
    </row>
    <row r="2128" spans="1:5">
      <c r="A2128"/>
      <c r="B2128"/>
      <c r="C2128"/>
      <c r="D2128"/>
      <c r="E2128"/>
    </row>
    <row r="2129" spans="1:5">
      <c r="A2129"/>
      <c r="B2129"/>
      <c r="C2129"/>
      <c r="D2129"/>
      <c r="E2129"/>
    </row>
    <row r="2130" spans="1:5">
      <c r="A2130"/>
      <c r="B2130"/>
      <c r="C2130"/>
      <c r="D2130"/>
      <c r="E2130"/>
    </row>
    <row r="2131" spans="1:5">
      <c r="A2131"/>
      <c r="B2131"/>
      <c r="C2131"/>
      <c r="D2131"/>
      <c r="E2131"/>
    </row>
    <row r="2132" spans="1:5">
      <c r="A2132"/>
      <c r="B2132"/>
      <c r="C2132"/>
      <c r="D2132"/>
      <c r="E2132"/>
    </row>
    <row r="2133" spans="1:5">
      <c r="A2133"/>
      <c r="B2133"/>
      <c r="C2133"/>
      <c r="D2133"/>
      <c r="E2133"/>
    </row>
    <row r="2134" spans="1:5">
      <c r="A2134"/>
      <c r="B2134"/>
      <c r="C2134"/>
      <c r="D2134"/>
      <c r="E2134"/>
    </row>
    <row r="2135" spans="1:5">
      <c r="A2135"/>
      <c r="B2135"/>
      <c r="C2135"/>
      <c r="D2135"/>
      <c r="E2135"/>
    </row>
    <row r="2136" spans="1:5">
      <c r="A2136"/>
      <c r="B2136"/>
      <c r="C2136"/>
      <c r="D2136"/>
      <c r="E2136"/>
    </row>
    <row r="2137" spans="1:5">
      <c r="A2137"/>
      <c r="B2137"/>
      <c r="C2137"/>
      <c r="D2137"/>
      <c r="E2137"/>
    </row>
    <row r="2138" spans="1:5">
      <c r="A2138"/>
      <c r="B2138"/>
      <c r="C2138"/>
      <c r="D2138"/>
      <c r="E2138"/>
    </row>
    <row r="2139" spans="1:5">
      <c r="A2139"/>
      <c r="B2139"/>
      <c r="C2139"/>
      <c r="D2139"/>
      <c r="E2139"/>
    </row>
    <row r="2140" spans="1:5">
      <c r="A2140"/>
      <c r="B2140"/>
      <c r="C2140"/>
      <c r="D2140"/>
      <c r="E2140"/>
    </row>
    <row r="2141" spans="1:5">
      <c r="A2141"/>
      <c r="B2141"/>
      <c r="C2141"/>
      <c r="D2141"/>
      <c r="E2141"/>
    </row>
    <row r="2142" spans="1:5">
      <c r="A2142"/>
      <c r="B2142"/>
      <c r="C2142"/>
      <c r="D2142"/>
      <c r="E2142"/>
    </row>
    <row r="2143" spans="1:5">
      <c r="A2143"/>
      <c r="B2143"/>
      <c r="C2143"/>
      <c r="D2143"/>
      <c r="E2143"/>
    </row>
    <row r="2144" spans="1:5">
      <c r="A2144"/>
      <c r="B2144"/>
      <c r="C2144"/>
      <c r="D2144"/>
      <c r="E2144"/>
    </row>
    <row r="2145" spans="1:5">
      <c r="A2145"/>
      <c r="B2145"/>
      <c r="C2145"/>
      <c r="D2145"/>
      <c r="E2145"/>
    </row>
    <row r="2146" spans="1:5">
      <c r="A2146"/>
      <c r="B2146"/>
      <c r="C2146"/>
      <c r="D2146"/>
      <c r="E2146"/>
    </row>
    <row r="2147" spans="1:5">
      <c r="A2147"/>
      <c r="B2147"/>
      <c r="C2147"/>
      <c r="D2147"/>
      <c r="E2147"/>
    </row>
    <row r="2148" spans="1:5">
      <c r="A2148"/>
      <c r="B2148"/>
      <c r="C2148"/>
      <c r="D2148"/>
      <c r="E2148"/>
    </row>
    <row r="2149" spans="1:5">
      <c r="A2149"/>
      <c r="B2149"/>
      <c r="C2149"/>
      <c r="D2149"/>
      <c r="E2149"/>
    </row>
    <row r="2150" spans="1:5">
      <c r="A2150"/>
      <c r="B2150"/>
      <c r="C2150"/>
      <c r="D2150"/>
      <c r="E2150"/>
    </row>
    <row r="2151" spans="1:5">
      <c r="A2151"/>
      <c r="B2151"/>
      <c r="C2151"/>
      <c r="D2151"/>
      <c r="E2151"/>
    </row>
    <row r="2152" spans="1:5">
      <c r="A2152"/>
      <c r="B2152"/>
      <c r="C2152"/>
      <c r="D2152"/>
      <c r="E2152"/>
    </row>
    <row r="2153" spans="1:5">
      <c r="A2153"/>
      <c r="B2153"/>
      <c r="C2153"/>
      <c r="D2153"/>
      <c r="E2153"/>
    </row>
    <row r="2154" spans="1:5">
      <c r="A2154"/>
      <c r="B2154"/>
      <c r="C2154"/>
      <c r="D2154"/>
      <c r="E2154"/>
    </row>
    <row r="2155" spans="1:5">
      <c r="A2155"/>
      <c r="B2155"/>
      <c r="C2155"/>
      <c r="D2155"/>
      <c r="E2155"/>
    </row>
    <row r="2156" spans="1:5">
      <c r="A2156"/>
      <c r="B2156"/>
      <c r="C2156"/>
      <c r="D2156"/>
      <c r="E2156"/>
    </row>
    <row r="2157" spans="1:5">
      <c r="A2157"/>
      <c r="B2157"/>
      <c r="C2157"/>
      <c r="D2157"/>
      <c r="E2157"/>
    </row>
    <row r="2158" spans="1:5">
      <c r="A2158"/>
      <c r="B2158"/>
      <c r="C2158"/>
      <c r="D2158"/>
      <c r="E2158"/>
    </row>
    <row r="2159" spans="1:5">
      <c r="A2159"/>
      <c r="B2159"/>
      <c r="C2159"/>
      <c r="D2159"/>
      <c r="E2159"/>
    </row>
    <row r="2160" spans="1:5">
      <c r="A2160"/>
      <c r="B2160"/>
      <c r="C2160"/>
      <c r="D2160"/>
      <c r="E2160"/>
    </row>
    <row r="2161" spans="1:5">
      <c r="A2161"/>
      <c r="B2161"/>
      <c r="C2161"/>
      <c r="D2161"/>
      <c r="E2161"/>
    </row>
    <row r="2162" spans="1:5">
      <c r="A2162"/>
      <c r="B2162"/>
      <c r="C2162"/>
      <c r="D2162"/>
      <c r="E2162"/>
    </row>
    <row r="2163" spans="1:5">
      <c r="A2163"/>
      <c r="B2163"/>
      <c r="C2163"/>
      <c r="D2163"/>
      <c r="E2163"/>
    </row>
    <row r="2164" spans="1:5">
      <c r="A2164"/>
      <c r="B2164"/>
      <c r="C2164"/>
      <c r="D2164"/>
      <c r="E2164"/>
    </row>
    <row r="2165" spans="1:5">
      <c r="A2165"/>
      <c r="B2165"/>
      <c r="C2165"/>
      <c r="D2165"/>
      <c r="E2165"/>
    </row>
    <row r="2166" spans="1:5">
      <c r="A2166"/>
      <c r="B2166"/>
      <c r="C2166"/>
      <c r="D2166"/>
      <c r="E2166"/>
    </row>
    <row r="2167" spans="1:5">
      <c r="A2167"/>
      <c r="B2167"/>
      <c r="C2167"/>
      <c r="D2167"/>
      <c r="E2167"/>
    </row>
    <row r="2168" spans="1:5">
      <c r="A2168"/>
      <c r="B2168"/>
      <c r="C2168"/>
      <c r="D2168"/>
      <c r="E2168"/>
    </row>
    <row r="2169" spans="1:5">
      <c r="A2169"/>
      <c r="B2169"/>
      <c r="C2169"/>
      <c r="D2169"/>
      <c r="E2169"/>
    </row>
    <row r="2170" spans="1:5">
      <c r="A2170"/>
      <c r="B2170"/>
      <c r="C2170"/>
      <c r="D2170"/>
      <c r="E2170"/>
    </row>
    <row r="2171" spans="1:5">
      <c r="A2171"/>
      <c r="B2171"/>
      <c r="C2171"/>
      <c r="D2171"/>
      <c r="E2171"/>
    </row>
    <row r="2172" spans="1:5">
      <c r="A2172"/>
      <c r="B2172"/>
      <c r="C2172"/>
      <c r="D2172"/>
      <c r="E2172"/>
    </row>
    <row r="2173" spans="1:5">
      <c r="A2173"/>
      <c r="B2173"/>
      <c r="C2173"/>
      <c r="D2173"/>
      <c r="E2173"/>
    </row>
    <row r="2174" spans="1:5">
      <c r="A2174"/>
      <c r="B2174"/>
      <c r="C2174"/>
      <c r="D2174"/>
      <c r="E2174"/>
    </row>
    <row r="2175" spans="1:5">
      <c r="A2175"/>
      <c r="B2175"/>
      <c r="C2175"/>
      <c r="D2175"/>
      <c r="E2175"/>
    </row>
    <row r="2176" spans="1:5">
      <c r="A2176"/>
      <c r="B2176"/>
      <c r="C2176"/>
      <c r="D2176"/>
      <c r="E2176"/>
    </row>
    <row r="2177" spans="1:5">
      <c r="A2177"/>
      <c r="B2177"/>
      <c r="C2177"/>
      <c r="D2177"/>
      <c r="E2177"/>
    </row>
    <row r="2178" spans="1:5">
      <c r="A2178"/>
      <c r="B2178"/>
      <c r="C2178"/>
      <c r="D2178"/>
      <c r="E2178"/>
    </row>
    <row r="2179" spans="1:5">
      <c r="A2179"/>
      <c r="B2179"/>
      <c r="C2179"/>
      <c r="D2179"/>
      <c r="E2179"/>
    </row>
    <row r="2180" spans="1:5">
      <c r="A2180"/>
      <c r="B2180"/>
      <c r="C2180"/>
      <c r="D2180"/>
      <c r="E2180"/>
    </row>
    <row r="2181" spans="1:5">
      <c r="A2181"/>
      <c r="B2181"/>
      <c r="C2181"/>
      <c r="D2181"/>
      <c r="E2181"/>
    </row>
    <row r="2182" spans="1:5">
      <c r="A2182"/>
      <c r="B2182"/>
      <c r="C2182"/>
      <c r="D2182"/>
      <c r="E2182"/>
    </row>
    <row r="2183" spans="1:5">
      <c r="A2183"/>
      <c r="B2183"/>
      <c r="C2183"/>
      <c r="D2183"/>
      <c r="E2183"/>
    </row>
    <row r="2184" spans="1:5">
      <c r="A2184"/>
      <c r="B2184"/>
      <c r="C2184"/>
      <c r="D2184"/>
      <c r="E2184"/>
    </row>
    <row r="2185" spans="1:5">
      <c r="A2185"/>
      <c r="B2185"/>
      <c r="C2185"/>
      <c r="D2185"/>
      <c r="E2185"/>
    </row>
    <row r="2186" spans="1:5">
      <c r="A2186"/>
      <c r="B2186"/>
      <c r="C2186"/>
      <c r="D2186"/>
      <c r="E2186"/>
    </row>
    <row r="2187" spans="1:5">
      <c r="A2187"/>
      <c r="B2187"/>
      <c r="C2187"/>
      <c r="D2187"/>
      <c r="E2187"/>
    </row>
    <row r="2188" spans="1:5">
      <c r="A2188"/>
      <c r="B2188"/>
      <c r="C2188"/>
      <c r="D2188"/>
      <c r="E2188"/>
    </row>
    <row r="2189" spans="1:5">
      <c r="A2189"/>
      <c r="B2189"/>
      <c r="C2189"/>
      <c r="D2189"/>
      <c r="E2189"/>
    </row>
    <row r="2190" spans="1:5">
      <c r="A2190"/>
      <c r="B2190"/>
      <c r="C2190"/>
      <c r="D2190"/>
      <c r="E2190"/>
    </row>
    <row r="2191" spans="1:5">
      <c r="A2191"/>
      <c r="B2191"/>
      <c r="C2191"/>
      <c r="D2191"/>
      <c r="E2191"/>
    </row>
    <row r="2192" spans="1:5">
      <c r="A2192"/>
      <c r="B2192"/>
      <c r="C2192"/>
      <c r="D2192"/>
      <c r="E2192"/>
    </row>
    <row r="2193" spans="1:5">
      <c r="A2193"/>
      <c r="B2193"/>
      <c r="C2193"/>
      <c r="D2193"/>
      <c r="E2193"/>
    </row>
    <row r="2194" spans="1:5">
      <c r="A2194"/>
      <c r="B2194"/>
      <c r="C2194"/>
      <c r="D2194"/>
      <c r="E2194"/>
    </row>
    <row r="2195" spans="1:5">
      <c r="A2195"/>
      <c r="B2195"/>
      <c r="C2195"/>
      <c r="D2195"/>
      <c r="E2195"/>
    </row>
    <row r="2196" spans="1:5">
      <c r="A2196"/>
      <c r="B2196"/>
      <c r="C2196"/>
      <c r="D2196"/>
      <c r="E2196"/>
    </row>
    <row r="2197" spans="1:5">
      <c r="A2197"/>
      <c r="B2197"/>
      <c r="C2197"/>
      <c r="D2197"/>
      <c r="E2197"/>
    </row>
    <row r="2198" spans="1:5">
      <c r="A2198"/>
      <c r="B2198"/>
      <c r="C2198"/>
      <c r="D2198"/>
      <c r="E2198"/>
    </row>
    <row r="2199" spans="1:5">
      <c r="A2199"/>
      <c r="B2199"/>
      <c r="C2199"/>
      <c r="D2199"/>
      <c r="E2199"/>
    </row>
    <row r="2200" spans="1:5">
      <c r="A2200"/>
      <c r="B2200"/>
      <c r="C2200"/>
      <c r="D2200"/>
      <c r="E2200"/>
    </row>
    <row r="2201" spans="1:5">
      <c r="A2201"/>
      <c r="B2201"/>
      <c r="C2201"/>
      <c r="D2201"/>
      <c r="E2201"/>
    </row>
    <row r="2202" spans="1:5">
      <c r="A2202"/>
      <c r="B2202"/>
      <c r="C2202"/>
      <c r="D2202"/>
      <c r="E2202"/>
    </row>
    <row r="2203" spans="1:5">
      <c r="A2203"/>
      <c r="B2203"/>
      <c r="C2203"/>
      <c r="D2203"/>
      <c r="E2203"/>
    </row>
    <row r="2204" spans="1:5">
      <c r="A2204"/>
      <c r="B2204"/>
      <c r="C2204"/>
      <c r="D2204"/>
      <c r="E2204"/>
    </row>
    <row r="2205" spans="1:5">
      <c r="A2205"/>
      <c r="B2205"/>
      <c r="C2205"/>
      <c r="D2205"/>
      <c r="E2205"/>
    </row>
    <row r="2206" spans="1:5">
      <c r="A2206"/>
      <c r="B2206"/>
      <c r="C2206"/>
      <c r="D2206"/>
      <c r="E2206"/>
    </row>
    <row r="2207" spans="1:5">
      <c r="A2207"/>
      <c r="B2207"/>
      <c r="C2207"/>
      <c r="D2207"/>
      <c r="E2207"/>
    </row>
    <row r="2208" spans="1:5">
      <c r="A2208"/>
      <c r="B2208"/>
      <c r="C2208"/>
      <c r="D2208"/>
      <c r="E2208"/>
    </row>
    <row r="2209" spans="1:5">
      <c r="A2209"/>
      <c r="B2209"/>
      <c r="C2209"/>
      <c r="D2209"/>
      <c r="E2209"/>
    </row>
    <row r="2210" spans="1:5">
      <c r="A2210"/>
      <c r="B2210"/>
      <c r="C2210"/>
      <c r="D2210"/>
      <c r="E2210"/>
    </row>
    <row r="2211" spans="1:5">
      <c r="A2211"/>
      <c r="B2211"/>
      <c r="C2211"/>
      <c r="D2211"/>
      <c r="E2211"/>
    </row>
    <row r="2212" spans="1:5">
      <c r="A2212"/>
      <c r="B2212"/>
      <c r="C2212"/>
      <c r="D2212"/>
      <c r="E2212"/>
    </row>
    <row r="2213" spans="1:5">
      <c r="A2213"/>
      <c r="B2213"/>
      <c r="C2213"/>
      <c r="D2213"/>
      <c r="E2213"/>
    </row>
    <row r="2214" spans="1:5">
      <c r="A2214"/>
      <c r="B2214"/>
      <c r="C2214"/>
      <c r="D2214"/>
      <c r="E2214"/>
    </row>
    <row r="2215" spans="1:5">
      <c r="A2215"/>
      <c r="B2215"/>
      <c r="C2215"/>
      <c r="D2215"/>
      <c r="E2215"/>
    </row>
    <row r="2216" spans="1:5">
      <c r="A2216"/>
      <c r="B2216"/>
      <c r="C2216"/>
      <c r="D2216"/>
      <c r="E2216"/>
    </row>
    <row r="2217" spans="1:5">
      <c r="A2217"/>
      <c r="B2217"/>
      <c r="C2217"/>
      <c r="D2217"/>
      <c r="E2217"/>
    </row>
    <row r="2218" spans="1:5">
      <c r="A2218"/>
      <c r="B2218"/>
      <c r="C2218"/>
      <c r="D2218"/>
      <c r="E2218"/>
    </row>
    <row r="2219" spans="1:5">
      <c r="A2219"/>
      <c r="B2219"/>
      <c r="C2219"/>
      <c r="D2219"/>
      <c r="E2219"/>
    </row>
    <row r="2220" spans="1:5">
      <c r="A2220"/>
      <c r="B2220"/>
      <c r="C2220"/>
      <c r="D2220"/>
      <c r="E2220"/>
    </row>
    <row r="2221" spans="1:5">
      <c r="A2221"/>
      <c r="B2221"/>
      <c r="C2221"/>
      <c r="D2221"/>
      <c r="E2221"/>
    </row>
    <row r="2222" spans="1:5">
      <c r="A2222"/>
      <c r="B2222"/>
      <c r="C2222"/>
      <c r="D2222"/>
      <c r="E2222"/>
    </row>
    <row r="2223" spans="1:5">
      <c r="A2223"/>
      <c r="B2223"/>
      <c r="C2223"/>
      <c r="D2223"/>
      <c r="E2223"/>
    </row>
    <row r="2224" spans="1:5">
      <c r="A2224"/>
      <c r="B2224"/>
      <c r="C2224"/>
      <c r="D2224"/>
      <c r="E2224"/>
    </row>
    <row r="2225" spans="1:5">
      <c r="A2225"/>
      <c r="B2225"/>
      <c r="C2225"/>
      <c r="D2225"/>
      <c r="E2225"/>
    </row>
    <row r="2226" spans="1:5">
      <c r="A2226"/>
      <c r="B2226"/>
      <c r="C2226"/>
      <c r="D2226"/>
      <c r="E2226"/>
    </row>
    <row r="2227" spans="1:5">
      <c r="A2227"/>
      <c r="B2227"/>
      <c r="C2227"/>
      <c r="D2227"/>
      <c r="E2227"/>
    </row>
    <row r="2228" spans="1:5">
      <c r="A2228"/>
      <c r="B2228"/>
      <c r="C2228"/>
      <c r="D2228"/>
      <c r="E2228"/>
    </row>
    <row r="2229" spans="1:5">
      <c r="A2229"/>
      <c r="B2229"/>
      <c r="C2229"/>
      <c r="D2229"/>
      <c r="E2229"/>
    </row>
    <row r="2230" spans="1:5">
      <c r="A2230"/>
      <c r="B2230"/>
      <c r="C2230"/>
      <c r="D2230"/>
      <c r="E2230"/>
    </row>
    <row r="2231" spans="1:5">
      <c r="A2231"/>
      <c r="B2231"/>
      <c r="C2231"/>
      <c r="D2231"/>
      <c r="E2231"/>
    </row>
    <row r="2232" spans="1:5">
      <c r="A2232"/>
      <c r="B2232"/>
      <c r="C2232"/>
      <c r="D2232"/>
      <c r="E2232"/>
    </row>
    <row r="2233" spans="1:5">
      <c r="A2233"/>
      <c r="B2233"/>
      <c r="C2233"/>
      <c r="D2233"/>
      <c r="E2233"/>
    </row>
    <row r="2234" spans="1:5">
      <c r="A2234"/>
      <c r="B2234"/>
      <c r="C2234"/>
      <c r="D2234"/>
      <c r="E2234"/>
    </row>
    <row r="2235" spans="1:5">
      <c r="A2235"/>
      <c r="B2235"/>
      <c r="C2235"/>
      <c r="D2235"/>
      <c r="E2235"/>
    </row>
    <row r="2236" spans="1:5">
      <c r="A2236"/>
      <c r="B2236"/>
      <c r="C2236"/>
      <c r="D2236"/>
      <c r="E2236"/>
    </row>
    <row r="2237" spans="1:5">
      <c r="A2237"/>
      <c r="B2237"/>
      <c r="C2237"/>
      <c r="D2237"/>
      <c r="E2237"/>
    </row>
    <row r="2238" spans="1:5">
      <c r="A2238"/>
      <c r="B2238"/>
      <c r="C2238"/>
      <c r="D2238"/>
      <c r="E2238"/>
    </row>
    <row r="2239" spans="1:5">
      <c r="A2239"/>
      <c r="B2239"/>
      <c r="C2239"/>
      <c r="D2239"/>
      <c r="E2239"/>
    </row>
    <row r="2240" spans="1:5">
      <c r="A2240"/>
      <c r="B2240"/>
      <c r="C2240"/>
      <c r="D2240"/>
      <c r="E2240"/>
    </row>
    <row r="2241" spans="1:5">
      <c r="A2241"/>
      <c r="B2241"/>
      <c r="C2241"/>
      <c r="D2241"/>
      <c r="E2241"/>
    </row>
    <row r="2242" spans="1:5">
      <c r="A2242"/>
      <c r="B2242"/>
      <c r="C2242"/>
      <c r="D2242"/>
      <c r="E2242"/>
    </row>
    <row r="2243" spans="1:5">
      <c r="A2243"/>
      <c r="B2243"/>
      <c r="C2243"/>
      <c r="D2243"/>
      <c r="E2243"/>
    </row>
    <row r="2244" spans="1:5">
      <c r="A2244"/>
      <c r="B2244"/>
      <c r="C2244"/>
      <c r="D2244"/>
      <c r="E2244"/>
    </row>
    <row r="2245" spans="1:5">
      <c r="A2245"/>
      <c r="B2245"/>
      <c r="C2245"/>
      <c r="D2245"/>
      <c r="E2245"/>
    </row>
    <row r="2246" spans="1:5">
      <c r="A2246"/>
      <c r="B2246"/>
      <c r="C2246"/>
      <c r="D2246"/>
      <c r="E2246"/>
    </row>
    <row r="2247" spans="1:5">
      <c r="A2247"/>
      <c r="B2247"/>
      <c r="C2247"/>
      <c r="D2247"/>
      <c r="E2247"/>
    </row>
    <row r="2248" spans="1:5">
      <c r="A2248"/>
      <c r="B2248"/>
      <c r="C2248"/>
      <c r="D2248"/>
      <c r="E2248"/>
    </row>
    <row r="2249" spans="1:5">
      <c r="A2249"/>
      <c r="B2249"/>
      <c r="C2249"/>
      <c r="D2249"/>
      <c r="E2249"/>
    </row>
  </sheetData>
  <mergeCells count="1">
    <mergeCell ref="A1:G1"/>
  </mergeCells>
  <conditionalFormatting sqref="A2">
    <cfRule type="duplicateValues" dxfId="0" priority="2"/>
  </conditionalFormatting>
  <conditionalFormatting sqref="A129">
    <cfRule type="duplicateValues" dxfId="0" priority="1"/>
  </conditionalFormatting>
  <conditionalFormatting sqref="B2250:B1048576">
    <cfRule type="duplicateValues" dxfId="0" priority="3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17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57176</v>
      </c>
      <c r="B3" t="s">
        <v>16</v>
      </c>
      <c r="C3">
        <v>6</v>
      </c>
      <c r="D3">
        <v>30881982</v>
      </c>
      <c r="E3">
        <v>30894236</v>
      </c>
      <c r="F3">
        <v>108</v>
      </c>
      <c r="G3">
        <v>5.0552</v>
      </c>
      <c r="H3" s="5">
        <v>2.1497e-7</v>
      </c>
    </row>
    <row r="4" spans="1:8">
      <c r="A4">
        <v>389376</v>
      </c>
      <c r="B4" t="s">
        <v>108</v>
      </c>
      <c r="C4">
        <v>6</v>
      </c>
      <c r="D4">
        <v>30899127</v>
      </c>
      <c r="E4">
        <v>30899952</v>
      </c>
      <c r="F4">
        <v>54</v>
      </c>
      <c r="G4">
        <v>4.6812</v>
      </c>
      <c r="H4" s="5">
        <v>1.426e-6</v>
      </c>
    </row>
    <row r="5" spans="1:8">
      <c r="A5">
        <v>5460</v>
      </c>
      <c r="B5" t="s">
        <v>21</v>
      </c>
      <c r="C5">
        <v>6</v>
      </c>
      <c r="D5">
        <v>31132114</v>
      </c>
      <c r="E5">
        <v>31138451</v>
      </c>
      <c r="F5">
        <v>36</v>
      </c>
      <c r="G5">
        <v>6.3334</v>
      </c>
      <c r="H5" s="5">
        <v>1.1992e-10</v>
      </c>
    </row>
    <row r="6" spans="1:8">
      <c r="A6">
        <v>3107</v>
      </c>
      <c r="B6" t="s">
        <v>22</v>
      </c>
      <c r="C6">
        <v>6</v>
      </c>
      <c r="D6">
        <v>31236526</v>
      </c>
      <c r="E6">
        <v>31239913</v>
      </c>
      <c r="F6">
        <v>149</v>
      </c>
      <c r="G6">
        <v>7.3635</v>
      </c>
      <c r="H6" s="5">
        <v>8.9581e-14</v>
      </c>
    </row>
    <row r="7" spans="1:8">
      <c r="A7">
        <v>3106</v>
      </c>
      <c r="B7" t="s">
        <v>23</v>
      </c>
      <c r="C7">
        <v>6</v>
      </c>
      <c r="D7">
        <v>31321649</v>
      </c>
      <c r="E7">
        <v>31324989</v>
      </c>
      <c r="F7">
        <v>43</v>
      </c>
      <c r="G7">
        <v>5.6439</v>
      </c>
      <c r="H7" s="5">
        <v>8.3107e-9</v>
      </c>
    </row>
    <row r="8" spans="1:8">
      <c r="A8">
        <v>100507436</v>
      </c>
      <c r="B8" t="s">
        <v>24</v>
      </c>
      <c r="C8">
        <v>6</v>
      </c>
      <c r="D8">
        <v>31367561</v>
      </c>
      <c r="E8">
        <v>31383090</v>
      </c>
      <c r="F8">
        <v>136</v>
      </c>
      <c r="G8">
        <v>6.4475</v>
      </c>
      <c r="H8" s="5">
        <v>5.6847e-11</v>
      </c>
    </row>
    <row r="9" spans="1:8">
      <c r="A9">
        <v>7917</v>
      </c>
      <c r="B9" t="s">
        <v>33</v>
      </c>
      <c r="C9">
        <v>6</v>
      </c>
      <c r="D9">
        <v>31606805</v>
      </c>
      <c r="E9">
        <v>31620953</v>
      </c>
      <c r="F9">
        <v>41</v>
      </c>
      <c r="G9">
        <v>10.869</v>
      </c>
      <c r="H9" s="5">
        <v>8.112e-28</v>
      </c>
    </row>
    <row r="10" spans="1:8">
      <c r="A10">
        <v>1460</v>
      </c>
      <c r="B10" t="s">
        <v>80</v>
      </c>
      <c r="C10">
        <v>6</v>
      </c>
      <c r="D10">
        <v>31632995</v>
      </c>
      <c r="E10">
        <v>31637844</v>
      </c>
      <c r="F10">
        <v>5</v>
      </c>
      <c r="G10">
        <v>6.7506</v>
      </c>
      <c r="H10" s="5">
        <v>7.3639e-12</v>
      </c>
    </row>
    <row r="11" spans="1:8">
      <c r="A11">
        <v>58496</v>
      </c>
      <c r="B11" t="s">
        <v>35</v>
      </c>
      <c r="C11">
        <v>6</v>
      </c>
      <c r="D11">
        <v>31638728</v>
      </c>
      <c r="E11">
        <v>31640227</v>
      </c>
      <c r="F11">
        <v>20</v>
      </c>
      <c r="G11">
        <v>8.8829</v>
      </c>
      <c r="H11" s="5">
        <v>3.2584e-19</v>
      </c>
    </row>
    <row r="12" spans="1:8">
      <c r="A12">
        <v>80741</v>
      </c>
      <c r="B12" t="s">
        <v>36</v>
      </c>
      <c r="C12">
        <v>6</v>
      </c>
      <c r="D12">
        <v>31644461</v>
      </c>
      <c r="E12">
        <v>31648150</v>
      </c>
      <c r="F12">
        <v>76</v>
      </c>
      <c r="G12">
        <v>6.8594</v>
      </c>
      <c r="H12" s="5">
        <v>3.4574e-12</v>
      </c>
    </row>
    <row r="13" spans="1:8">
      <c r="A13">
        <v>7920</v>
      </c>
      <c r="B13" t="s">
        <v>81</v>
      </c>
      <c r="C13">
        <v>6</v>
      </c>
      <c r="D13">
        <v>31654726</v>
      </c>
      <c r="E13">
        <v>31671137</v>
      </c>
      <c r="F13">
        <v>24</v>
      </c>
      <c r="G13">
        <v>5.4413</v>
      </c>
      <c r="H13" s="5">
        <v>2.6446e-8</v>
      </c>
    </row>
    <row r="14" spans="1:8">
      <c r="A14">
        <v>80739</v>
      </c>
      <c r="B14" t="s">
        <v>109</v>
      </c>
      <c r="C14">
        <v>6</v>
      </c>
      <c r="D14">
        <v>31691121</v>
      </c>
      <c r="E14">
        <v>31694487</v>
      </c>
      <c r="F14">
        <v>42</v>
      </c>
      <c r="G14">
        <v>6.9935</v>
      </c>
      <c r="H14" s="5">
        <v>1.3401e-12</v>
      </c>
    </row>
    <row r="15" spans="1:8">
      <c r="A15">
        <v>10919</v>
      </c>
      <c r="B15" t="s">
        <v>110</v>
      </c>
      <c r="C15">
        <v>6</v>
      </c>
      <c r="D15">
        <v>31847536</v>
      </c>
      <c r="E15">
        <v>31865464</v>
      </c>
      <c r="F15">
        <v>52</v>
      </c>
      <c r="G15">
        <v>7.1869</v>
      </c>
      <c r="H15" s="5">
        <v>3.3134e-13</v>
      </c>
    </row>
    <row r="16" spans="1:8">
      <c r="A16">
        <v>6499</v>
      </c>
      <c r="B16" t="s">
        <v>42</v>
      </c>
      <c r="C16">
        <v>6</v>
      </c>
      <c r="D16">
        <v>31926581</v>
      </c>
      <c r="E16">
        <v>31937532</v>
      </c>
      <c r="F16">
        <v>93</v>
      </c>
      <c r="G16">
        <v>15.057</v>
      </c>
      <c r="H16" s="5">
        <v>1.5527e-51</v>
      </c>
    </row>
    <row r="17" spans="1:8">
      <c r="A17">
        <v>1797</v>
      </c>
      <c r="B17" t="s">
        <v>43</v>
      </c>
      <c r="C17">
        <v>6</v>
      </c>
      <c r="D17">
        <v>31937588</v>
      </c>
      <c r="E17">
        <v>31940032</v>
      </c>
      <c r="F17">
        <v>11</v>
      </c>
      <c r="G17">
        <v>5.0667</v>
      </c>
      <c r="H17" s="5">
        <v>2.0238e-7</v>
      </c>
    </row>
    <row r="18" spans="1:8">
      <c r="A18">
        <v>720</v>
      </c>
      <c r="B18" t="s">
        <v>45</v>
      </c>
      <c r="C18">
        <v>6</v>
      </c>
      <c r="D18">
        <v>31949834</v>
      </c>
      <c r="E18">
        <v>31970457</v>
      </c>
      <c r="F18">
        <v>217</v>
      </c>
      <c r="G18">
        <v>5.9245</v>
      </c>
      <c r="H18" s="5">
        <v>1.5667e-9</v>
      </c>
    </row>
    <row r="19" spans="1:8">
      <c r="A19">
        <v>1589</v>
      </c>
      <c r="B19" t="s">
        <v>47</v>
      </c>
      <c r="C19">
        <v>6</v>
      </c>
      <c r="D19">
        <v>32006093</v>
      </c>
      <c r="E19">
        <v>32009447</v>
      </c>
      <c r="F19">
        <v>12</v>
      </c>
      <c r="G19">
        <v>6.7694</v>
      </c>
      <c r="H19" s="5">
        <v>6.4678e-12</v>
      </c>
    </row>
    <row r="20" spans="1:8">
      <c r="A20">
        <v>1388</v>
      </c>
      <c r="B20" t="s">
        <v>48</v>
      </c>
      <c r="C20">
        <v>6</v>
      </c>
      <c r="D20">
        <v>32083045</v>
      </c>
      <c r="E20">
        <v>32096017</v>
      </c>
      <c r="F20">
        <v>48</v>
      </c>
      <c r="G20">
        <v>10.072</v>
      </c>
      <c r="H20" s="5">
        <v>3.6747e-24</v>
      </c>
    </row>
    <row r="21" spans="1:8">
      <c r="A21">
        <v>4855</v>
      </c>
      <c r="B21" t="s">
        <v>53</v>
      </c>
      <c r="C21">
        <v>6</v>
      </c>
      <c r="D21">
        <v>32162620</v>
      </c>
      <c r="E21">
        <v>32191844</v>
      </c>
      <c r="F21">
        <v>12</v>
      </c>
      <c r="G21">
        <v>4.624</v>
      </c>
      <c r="H21" s="5">
        <v>1.8819e-6</v>
      </c>
    </row>
    <row r="22" spans="1:8">
      <c r="A22">
        <v>56244</v>
      </c>
      <c r="B22" t="s">
        <v>90</v>
      </c>
      <c r="C22">
        <v>6</v>
      </c>
      <c r="D22">
        <v>32362513</v>
      </c>
      <c r="E22">
        <v>32374900</v>
      </c>
      <c r="F22">
        <v>50</v>
      </c>
      <c r="G22">
        <v>11.94</v>
      </c>
      <c r="H22" s="5">
        <v>3.6697e-33</v>
      </c>
    </row>
    <row r="23" spans="1:8">
      <c r="A23">
        <v>3122</v>
      </c>
      <c r="B23" t="s">
        <v>54</v>
      </c>
      <c r="C23">
        <v>6</v>
      </c>
      <c r="D23">
        <v>32407619</v>
      </c>
      <c r="E23">
        <v>32412823</v>
      </c>
      <c r="F23">
        <v>33</v>
      </c>
      <c r="G23">
        <v>4.6715</v>
      </c>
      <c r="H23" s="5">
        <v>1.4952e-6</v>
      </c>
    </row>
    <row r="24" spans="1:8">
      <c r="A24">
        <v>3127</v>
      </c>
      <c r="B24" t="s">
        <v>55</v>
      </c>
      <c r="C24">
        <v>6</v>
      </c>
      <c r="D24">
        <v>32485151</v>
      </c>
      <c r="E24">
        <v>32498006</v>
      </c>
      <c r="F24">
        <v>215</v>
      </c>
      <c r="G24">
        <v>13.117</v>
      </c>
      <c r="H24" s="5">
        <v>1.3195e-39</v>
      </c>
    </row>
    <row r="25" spans="1:8">
      <c r="A25">
        <v>3123</v>
      </c>
      <c r="B25" t="s">
        <v>56</v>
      </c>
      <c r="C25">
        <v>6</v>
      </c>
      <c r="D25">
        <v>32546546</v>
      </c>
      <c r="E25">
        <v>32557613</v>
      </c>
      <c r="F25">
        <v>226</v>
      </c>
      <c r="G25">
        <v>17.364</v>
      </c>
      <c r="H25" s="5">
        <v>7.6888e-68</v>
      </c>
    </row>
    <row r="26" spans="1:8">
      <c r="A26">
        <v>3117</v>
      </c>
      <c r="B26" t="s">
        <v>57</v>
      </c>
      <c r="C26">
        <v>6</v>
      </c>
      <c r="D26">
        <v>32605169</v>
      </c>
      <c r="E26">
        <v>32612152</v>
      </c>
      <c r="F26">
        <v>202</v>
      </c>
      <c r="G26">
        <v>21.107</v>
      </c>
      <c r="H26" s="5">
        <v>3.4245e-99</v>
      </c>
    </row>
    <row r="27" spans="1:8">
      <c r="A27">
        <v>3119</v>
      </c>
      <c r="B27" t="s">
        <v>58</v>
      </c>
      <c r="C27">
        <v>6</v>
      </c>
      <c r="D27">
        <v>32627241</v>
      </c>
      <c r="E27">
        <v>32634466</v>
      </c>
      <c r="F27">
        <v>136</v>
      </c>
      <c r="G27">
        <v>17.836</v>
      </c>
      <c r="H27" s="5">
        <v>1.8642e-71</v>
      </c>
    </row>
    <row r="28" spans="1:8">
      <c r="A28">
        <v>3118</v>
      </c>
      <c r="B28" t="s">
        <v>59</v>
      </c>
      <c r="C28">
        <v>6</v>
      </c>
      <c r="D28">
        <v>32709156</v>
      </c>
      <c r="E28">
        <v>32714664</v>
      </c>
      <c r="F28">
        <v>202</v>
      </c>
      <c r="G28">
        <v>21.107</v>
      </c>
      <c r="H28" s="5">
        <v>3.4245e-99</v>
      </c>
    </row>
    <row r="29" spans="1:8">
      <c r="A29">
        <v>3120</v>
      </c>
      <c r="B29" t="s">
        <v>60</v>
      </c>
      <c r="C29">
        <v>6</v>
      </c>
      <c r="D29">
        <v>32723837</v>
      </c>
      <c r="E29">
        <v>32731330</v>
      </c>
      <c r="F29">
        <v>116</v>
      </c>
      <c r="G29">
        <v>15.473</v>
      </c>
      <c r="H29" s="5">
        <v>2.6326e-54</v>
      </c>
    </row>
    <row r="30" spans="1:8">
      <c r="A30">
        <v>3112</v>
      </c>
      <c r="B30" t="s">
        <v>61</v>
      </c>
      <c r="C30">
        <v>6</v>
      </c>
      <c r="D30">
        <v>32780540</v>
      </c>
      <c r="E30">
        <v>32784825</v>
      </c>
      <c r="F30">
        <v>128</v>
      </c>
      <c r="G30">
        <v>5.7593</v>
      </c>
      <c r="H30" s="5">
        <v>4.2219e-9</v>
      </c>
    </row>
    <row r="31" spans="1:8">
      <c r="A31">
        <v>6891</v>
      </c>
      <c r="B31" t="s">
        <v>62</v>
      </c>
      <c r="C31">
        <v>6</v>
      </c>
      <c r="D31">
        <v>32789610</v>
      </c>
      <c r="E31">
        <v>32806547</v>
      </c>
      <c r="F31">
        <v>62</v>
      </c>
      <c r="G31">
        <v>5.5144</v>
      </c>
      <c r="H31" s="5">
        <v>1.75e-8</v>
      </c>
    </row>
    <row r="32" spans="1:8">
      <c r="A32">
        <v>3113</v>
      </c>
      <c r="B32" t="s">
        <v>67</v>
      </c>
      <c r="C32">
        <v>6</v>
      </c>
      <c r="D32">
        <v>33032346</v>
      </c>
      <c r="E32">
        <v>33048555</v>
      </c>
      <c r="F32">
        <v>17</v>
      </c>
      <c r="G32">
        <v>4.9498</v>
      </c>
      <c r="H32" s="5">
        <v>3.7146e-7</v>
      </c>
    </row>
    <row r="33" spans="1:8">
      <c r="A33">
        <v>1302</v>
      </c>
      <c r="B33" t="s">
        <v>111</v>
      </c>
      <c r="C33">
        <v>6</v>
      </c>
      <c r="D33">
        <v>33130469</v>
      </c>
      <c r="E33">
        <v>33160245</v>
      </c>
      <c r="F33">
        <v>26</v>
      </c>
      <c r="G33">
        <v>4.9143</v>
      </c>
      <c r="H33" s="5">
        <v>4.4555e-7</v>
      </c>
    </row>
    <row r="34" spans="1:8">
      <c r="A34">
        <v>6222</v>
      </c>
      <c r="B34" t="s">
        <v>70</v>
      </c>
      <c r="C34">
        <v>6</v>
      </c>
      <c r="D34">
        <v>33239852</v>
      </c>
      <c r="E34">
        <v>33244281</v>
      </c>
      <c r="F34">
        <v>8</v>
      </c>
      <c r="G34">
        <v>5.6669</v>
      </c>
      <c r="H34" s="5">
        <v>7.2684e-9</v>
      </c>
    </row>
    <row r="35" spans="1:8">
      <c r="A35">
        <v>6892</v>
      </c>
      <c r="B35" t="s">
        <v>72</v>
      </c>
      <c r="C35">
        <v>6</v>
      </c>
      <c r="D35">
        <v>33267471</v>
      </c>
      <c r="E35">
        <v>33282164</v>
      </c>
      <c r="F35">
        <v>19</v>
      </c>
      <c r="G35">
        <v>5.7915</v>
      </c>
      <c r="H35" s="5">
        <v>3.4884e-9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7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18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3134</v>
      </c>
      <c r="B3" t="s">
        <v>102</v>
      </c>
      <c r="C3">
        <v>6</v>
      </c>
      <c r="D3">
        <v>29691117</v>
      </c>
      <c r="E3">
        <v>29695073</v>
      </c>
      <c r="F3">
        <v>324</v>
      </c>
      <c r="G3">
        <v>5.0801</v>
      </c>
      <c r="H3" s="5">
        <v>1.8858e-7</v>
      </c>
    </row>
    <row r="4" spans="1:8">
      <c r="A4">
        <v>554223</v>
      </c>
      <c r="B4" t="s">
        <v>209</v>
      </c>
      <c r="C4">
        <v>6</v>
      </c>
      <c r="D4">
        <v>29759683</v>
      </c>
      <c r="E4">
        <v>29765584</v>
      </c>
      <c r="F4">
        <v>237</v>
      </c>
      <c r="G4">
        <v>5.5098</v>
      </c>
      <c r="H4" s="5">
        <v>1.7965e-8</v>
      </c>
    </row>
    <row r="5" spans="1:8">
      <c r="A5">
        <v>7726</v>
      </c>
      <c r="B5" t="s">
        <v>11</v>
      </c>
      <c r="C5">
        <v>6</v>
      </c>
      <c r="D5">
        <v>30152232</v>
      </c>
      <c r="E5">
        <v>30181271</v>
      </c>
      <c r="F5">
        <v>97</v>
      </c>
      <c r="G5">
        <v>5.0613</v>
      </c>
      <c r="H5" s="5">
        <v>2.0825e-7</v>
      </c>
    </row>
    <row r="6" spans="1:8">
      <c r="A6">
        <v>10211</v>
      </c>
      <c r="B6" t="s">
        <v>15</v>
      </c>
      <c r="C6">
        <v>6</v>
      </c>
      <c r="D6">
        <v>30695506</v>
      </c>
      <c r="E6">
        <v>30710687</v>
      </c>
      <c r="F6">
        <v>215</v>
      </c>
      <c r="G6">
        <v>4.715</v>
      </c>
      <c r="H6" s="5">
        <v>1.2084e-6</v>
      </c>
    </row>
    <row r="7" spans="1:8">
      <c r="A7">
        <v>57176</v>
      </c>
      <c r="B7" t="s">
        <v>16</v>
      </c>
      <c r="C7">
        <v>6</v>
      </c>
      <c r="D7">
        <v>30881982</v>
      </c>
      <c r="E7">
        <v>30894236</v>
      </c>
      <c r="F7">
        <v>131</v>
      </c>
      <c r="G7">
        <v>5.1969</v>
      </c>
      <c r="H7" s="5">
        <v>1.0133e-7</v>
      </c>
    </row>
    <row r="8" spans="1:8">
      <c r="A8">
        <v>170679</v>
      </c>
      <c r="B8" t="s">
        <v>17</v>
      </c>
      <c r="C8">
        <v>6</v>
      </c>
      <c r="D8">
        <v>31082608</v>
      </c>
      <c r="E8">
        <v>31107869</v>
      </c>
      <c r="F8">
        <v>61</v>
      </c>
      <c r="G8">
        <v>4.5922</v>
      </c>
      <c r="H8" s="5">
        <v>2.1926e-6</v>
      </c>
    </row>
    <row r="9" spans="1:8">
      <c r="A9">
        <v>6941</v>
      </c>
      <c r="B9" t="s">
        <v>20</v>
      </c>
      <c r="C9">
        <v>6</v>
      </c>
      <c r="D9">
        <v>31126303</v>
      </c>
      <c r="E9">
        <v>31134183</v>
      </c>
      <c r="F9">
        <v>167</v>
      </c>
      <c r="G9">
        <v>5.0131</v>
      </c>
      <c r="H9" s="5">
        <v>2.6774e-7</v>
      </c>
    </row>
    <row r="10" spans="1:8">
      <c r="A10">
        <v>3107</v>
      </c>
      <c r="B10" t="s">
        <v>22</v>
      </c>
      <c r="C10">
        <v>6</v>
      </c>
      <c r="D10">
        <v>31236526</v>
      </c>
      <c r="E10">
        <v>31239913</v>
      </c>
      <c r="F10">
        <v>258</v>
      </c>
      <c r="G10">
        <v>8.0383</v>
      </c>
      <c r="H10" s="5">
        <v>4.5553e-16</v>
      </c>
    </row>
    <row r="11" spans="1:8">
      <c r="A11">
        <v>100507436</v>
      </c>
      <c r="B11" t="s">
        <v>24</v>
      </c>
      <c r="C11">
        <v>6</v>
      </c>
      <c r="D11">
        <v>31367561</v>
      </c>
      <c r="E11">
        <v>31383090</v>
      </c>
      <c r="F11">
        <v>111</v>
      </c>
      <c r="G11">
        <v>4.3156</v>
      </c>
      <c r="H11" s="5">
        <v>7.9592e-6</v>
      </c>
    </row>
    <row r="12" spans="1:8">
      <c r="A12">
        <v>4277</v>
      </c>
      <c r="B12" t="s">
        <v>25</v>
      </c>
      <c r="C12">
        <v>6</v>
      </c>
      <c r="D12">
        <v>31462054</v>
      </c>
      <c r="E12">
        <v>31478901</v>
      </c>
      <c r="F12">
        <v>355</v>
      </c>
      <c r="G12">
        <v>8.0657</v>
      </c>
      <c r="H12" s="5">
        <v>3.6416e-16</v>
      </c>
    </row>
    <row r="13" spans="1:8">
      <c r="A13">
        <v>4795</v>
      </c>
      <c r="B13" t="s">
        <v>28</v>
      </c>
      <c r="C13">
        <v>6</v>
      </c>
      <c r="D13">
        <v>31514628</v>
      </c>
      <c r="E13">
        <v>31526606</v>
      </c>
      <c r="F13">
        <v>4</v>
      </c>
      <c r="G13">
        <v>7.4657</v>
      </c>
      <c r="H13" s="5">
        <v>4.1432e-14</v>
      </c>
    </row>
    <row r="14" spans="1:8">
      <c r="A14">
        <v>4049</v>
      </c>
      <c r="B14" t="s">
        <v>29</v>
      </c>
      <c r="C14">
        <v>6</v>
      </c>
      <c r="D14">
        <v>31539876</v>
      </c>
      <c r="E14">
        <v>31542101</v>
      </c>
      <c r="F14">
        <v>7</v>
      </c>
      <c r="G14">
        <v>7.3497</v>
      </c>
      <c r="H14" s="5">
        <v>9.9347e-14</v>
      </c>
    </row>
    <row r="15" spans="1:8">
      <c r="A15">
        <v>7917</v>
      </c>
      <c r="B15" t="s">
        <v>33</v>
      </c>
      <c r="C15">
        <v>6</v>
      </c>
      <c r="D15">
        <v>31606805</v>
      </c>
      <c r="E15">
        <v>31620953</v>
      </c>
      <c r="F15">
        <v>67</v>
      </c>
      <c r="G15">
        <v>10.672</v>
      </c>
      <c r="H15" s="5">
        <v>6.875e-27</v>
      </c>
    </row>
    <row r="16" spans="1:8">
      <c r="A16">
        <v>58496</v>
      </c>
      <c r="B16" t="s">
        <v>35</v>
      </c>
      <c r="C16">
        <v>6</v>
      </c>
      <c r="D16">
        <v>31638728</v>
      </c>
      <c r="E16">
        <v>31640227</v>
      </c>
      <c r="F16">
        <v>98</v>
      </c>
      <c r="G16">
        <v>7.9711</v>
      </c>
      <c r="H16" s="5">
        <v>7.8604e-16</v>
      </c>
    </row>
    <row r="17" spans="1:8">
      <c r="A17">
        <v>80741</v>
      </c>
      <c r="B17" t="s">
        <v>36</v>
      </c>
      <c r="C17">
        <v>6</v>
      </c>
      <c r="D17">
        <v>31644461</v>
      </c>
      <c r="E17">
        <v>31648150</v>
      </c>
      <c r="F17">
        <v>95</v>
      </c>
      <c r="G17">
        <v>7.1273</v>
      </c>
      <c r="H17" s="5">
        <v>5.1194e-13</v>
      </c>
    </row>
    <row r="18" spans="1:8">
      <c r="A18">
        <v>7920</v>
      </c>
      <c r="B18" t="s">
        <v>81</v>
      </c>
      <c r="C18">
        <v>6</v>
      </c>
      <c r="D18">
        <v>31654726</v>
      </c>
      <c r="E18">
        <v>31671137</v>
      </c>
      <c r="F18">
        <v>11</v>
      </c>
      <c r="G18">
        <v>5.4902</v>
      </c>
      <c r="H18" s="5">
        <v>2.0069e-8</v>
      </c>
    </row>
    <row r="19" spans="1:8">
      <c r="A19">
        <v>23564</v>
      </c>
      <c r="B19" t="s">
        <v>82</v>
      </c>
      <c r="C19">
        <v>6</v>
      </c>
      <c r="D19">
        <v>31694817</v>
      </c>
      <c r="E19">
        <v>31698039</v>
      </c>
      <c r="F19">
        <v>23</v>
      </c>
      <c r="G19">
        <v>6.22</v>
      </c>
      <c r="H19" s="5">
        <v>2.4861e-10</v>
      </c>
    </row>
    <row r="20" spans="1:8">
      <c r="A20">
        <v>3305</v>
      </c>
      <c r="B20" t="s">
        <v>112</v>
      </c>
      <c r="C20">
        <v>6</v>
      </c>
      <c r="D20">
        <v>31777396</v>
      </c>
      <c r="E20">
        <v>31790093</v>
      </c>
      <c r="F20">
        <v>32</v>
      </c>
      <c r="G20">
        <v>6.9016</v>
      </c>
      <c r="H20" s="5">
        <v>2.5712e-12</v>
      </c>
    </row>
    <row r="21" spans="1:8">
      <c r="A21">
        <v>50854</v>
      </c>
      <c r="B21" t="s">
        <v>38</v>
      </c>
      <c r="C21">
        <v>6</v>
      </c>
      <c r="D21">
        <v>31802693</v>
      </c>
      <c r="E21">
        <v>31807541</v>
      </c>
      <c r="F21">
        <v>3</v>
      </c>
      <c r="G21">
        <v>10.688</v>
      </c>
      <c r="H21" s="5">
        <v>5.8077e-27</v>
      </c>
    </row>
    <row r="22" spans="1:8">
      <c r="A22">
        <v>4758</v>
      </c>
      <c r="B22" t="s">
        <v>113</v>
      </c>
      <c r="C22">
        <v>6</v>
      </c>
      <c r="D22">
        <v>31826829</v>
      </c>
      <c r="E22">
        <v>31830709</v>
      </c>
      <c r="F22">
        <v>1</v>
      </c>
      <c r="G22">
        <v>7.9146</v>
      </c>
      <c r="H22" s="5">
        <v>1.24e-15</v>
      </c>
    </row>
    <row r="23" spans="1:8">
      <c r="A23">
        <v>6499</v>
      </c>
      <c r="B23" t="s">
        <v>42</v>
      </c>
      <c r="C23">
        <v>6</v>
      </c>
      <c r="D23">
        <v>31926581</v>
      </c>
      <c r="E23">
        <v>31937532</v>
      </c>
      <c r="F23">
        <v>44</v>
      </c>
      <c r="G23">
        <v>7.8311</v>
      </c>
      <c r="H23" s="5">
        <v>2.4174e-15</v>
      </c>
    </row>
    <row r="24" spans="1:8">
      <c r="A24">
        <v>1797</v>
      </c>
      <c r="B24" t="s">
        <v>43</v>
      </c>
      <c r="C24">
        <v>6</v>
      </c>
      <c r="D24">
        <v>31937588</v>
      </c>
      <c r="E24">
        <v>31940032</v>
      </c>
      <c r="F24">
        <v>23</v>
      </c>
      <c r="G24">
        <v>7.6555</v>
      </c>
      <c r="H24" s="5">
        <v>9.6252e-15</v>
      </c>
    </row>
    <row r="25" spans="1:8">
      <c r="A25">
        <v>8859</v>
      </c>
      <c r="B25" t="s">
        <v>44</v>
      </c>
      <c r="C25">
        <v>6</v>
      </c>
      <c r="D25">
        <v>31938952</v>
      </c>
      <c r="E25">
        <v>31949223</v>
      </c>
      <c r="F25">
        <v>44</v>
      </c>
      <c r="G25">
        <v>4.6708</v>
      </c>
      <c r="H25" s="5">
        <v>1.5001e-6</v>
      </c>
    </row>
    <row r="26" spans="1:8">
      <c r="A26">
        <v>720</v>
      </c>
      <c r="B26" t="s">
        <v>45</v>
      </c>
      <c r="C26">
        <v>6</v>
      </c>
      <c r="D26">
        <v>31949834</v>
      </c>
      <c r="E26">
        <v>31970457</v>
      </c>
      <c r="F26">
        <v>314</v>
      </c>
      <c r="G26">
        <v>7.3514</v>
      </c>
      <c r="H26" s="5">
        <v>9.8069e-14</v>
      </c>
    </row>
    <row r="27" spans="1:8">
      <c r="A27">
        <v>1589</v>
      </c>
      <c r="B27" t="s">
        <v>47</v>
      </c>
      <c r="C27">
        <v>6</v>
      </c>
      <c r="D27">
        <v>32006093</v>
      </c>
      <c r="E27">
        <v>32009447</v>
      </c>
      <c r="F27">
        <v>114</v>
      </c>
      <c r="G27">
        <v>7.5551</v>
      </c>
      <c r="H27" s="5">
        <v>2.0926e-14</v>
      </c>
    </row>
    <row r="28" spans="1:8">
      <c r="A28">
        <v>10554</v>
      </c>
      <c r="B28" t="s">
        <v>114</v>
      </c>
      <c r="C28">
        <v>6</v>
      </c>
      <c r="D28">
        <v>32135983</v>
      </c>
      <c r="E28">
        <v>32145888</v>
      </c>
      <c r="F28">
        <v>3</v>
      </c>
      <c r="G28">
        <v>5.0654</v>
      </c>
      <c r="H28" s="5">
        <v>2.0374e-7</v>
      </c>
    </row>
    <row r="29" spans="1:8">
      <c r="A29">
        <v>6048</v>
      </c>
      <c r="B29" t="s">
        <v>89</v>
      </c>
      <c r="C29">
        <v>6</v>
      </c>
      <c r="D29">
        <v>32146162</v>
      </c>
      <c r="E29">
        <v>32148570</v>
      </c>
      <c r="F29">
        <v>170</v>
      </c>
      <c r="G29">
        <v>5.5304</v>
      </c>
      <c r="H29" s="5">
        <v>1.5974e-8</v>
      </c>
    </row>
    <row r="30" spans="1:8">
      <c r="A30">
        <v>177</v>
      </c>
      <c r="B30" t="s">
        <v>51</v>
      </c>
      <c r="C30">
        <v>6</v>
      </c>
      <c r="D30">
        <v>32148745</v>
      </c>
      <c r="E30">
        <v>32152099</v>
      </c>
      <c r="F30">
        <v>5</v>
      </c>
      <c r="G30">
        <v>5.8106</v>
      </c>
      <c r="H30" s="5">
        <v>3.1134e-9</v>
      </c>
    </row>
    <row r="31" spans="1:8">
      <c r="A31">
        <v>3127</v>
      </c>
      <c r="B31" t="s">
        <v>55</v>
      </c>
      <c r="C31">
        <v>6</v>
      </c>
      <c r="D31">
        <v>32485151</v>
      </c>
      <c r="E31">
        <v>32498006</v>
      </c>
      <c r="F31">
        <v>173</v>
      </c>
      <c r="G31">
        <v>14.102</v>
      </c>
      <c r="H31" s="5">
        <v>1.8346e-45</v>
      </c>
    </row>
    <row r="32" spans="1:8">
      <c r="A32">
        <v>3123</v>
      </c>
      <c r="B32" t="s">
        <v>56</v>
      </c>
      <c r="C32">
        <v>6</v>
      </c>
      <c r="D32">
        <v>32546546</v>
      </c>
      <c r="E32">
        <v>32557613</v>
      </c>
      <c r="F32">
        <v>138</v>
      </c>
      <c r="G32">
        <v>16.881</v>
      </c>
      <c r="H32" s="5">
        <v>3.1071e-64</v>
      </c>
    </row>
    <row r="33" spans="1:8">
      <c r="A33">
        <v>3117</v>
      </c>
      <c r="B33" t="s">
        <v>57</v>
      </c>
      <c r="C33">
        <v>6</v>
      </c>
      <c r="D33">
        <v>32605169</v>
      </c>
      <c r="E33">
        <v>32612152</v>
      </c>
      <c r="F33">
        <v>129</v>
      </c>
      <c r="G33">
        <v>18.42</v>
      </c>
      <c r="H33" s="5">
        <v>4.5709e-76</v>
      </c>
    </row>
    <row r="34" spans="1:8">
      <c r="A34">
        <v>3119</v>
      </c>
      <c r="B34" t="s">
        <v>58</v>
      </c>
      <c r="C34">
        <v>6</v>
      </c>
      <c r="D34">
        <v>32627241</v>
      </c>
      <c r="E34">
        <v>32634466</v>
      </c>
      <c r="F34">
        <v>119</v>
      </c>
      <c r="G34">
        <v>16.184</v>
      </c>
      <c r="H34" s="5">
        <v>3.2858e-59</v>
      </c>
    </row>
    <row r="35" spans="1:8">
      <c r="A35">
        <v>3118</v>
      </c>
      <c r="B35" t="s">
        <v>59</v>
      </c>
      <c r="C35">
        <v>6</v>
      </c>
      <c r="D35">
        <v>32709156</v>
      </c>
      <c r="E35">
        <v>32714664</v>
      </c>
      <c r="F35">
        <v>129</v>
      </c>
      <c r="G35">
        <v>18.42</v>
      </c>
      <c r="H35" s="5">
        <v>4.5709e-76</v>
      </c>
    </row>
    <row r="36" spans="1:8">
      <c r="A36">
        <v>3120</v>
      </c>
      <c r="B36" t="s">
        <v>60</v>
      </c>
      <c r="C36">
        <v>6</v>
      </c>
      <c r="D36">
        <v>32723837</v>
      </c>
      <c r="E36">
        <v>32731330</v>
      </c>
      <c r="F36">
        <v>17</v>
      </c>
      <c r="G36">
        <v>8.2906</v>
      </c>
      <c r="H36" s="5">
        <v>5.6356e-17</v>
      </c>
    </row>
    <row r="37" spans="1:8">
      <c r="A37">
        <v>3112</v>
      </c>
      <c r="B37" t="s">
        <v>61</v>
      </c>
      <c r="C37">
        <v>6</v>
      </c>
      <c r="D37">
        <v>32780540</v>
      </c>
      <c r="E37">
        <v>32784825</v>
      </c>
      <c r="F37">
        <v>132</v>
      </c>
      <c r="G37">
        <v>6.4961</v>
      </c>
      <c r="H37" s="5">
        <v>4.1215e-11</v>
      </c>
    </row>
    <row r="38" spans="1:8">
      <c r="A38">
        <v>6891</v>
      </c>
      <c r="B38" t="s">
        <v>62</v>
      </c>
      <c r="C38">
        <v>6</v>
      </c>
      <c r="D38">
        <v>32789610</v>
      </c>
      <c r="E38">
        <v>32806547</v>
      </c>
      <c r="F38">
        <v>35</v>
      </c>
      <c r="G38">
        <v>6.4056</v>
      </c>
      <c r="H38" s="5">
        <v>7.4902e-11</v>
      </c>
    </row>
    <row r="39" spans="1:8">
      <c r="A39">
        <v>6890</v>
      </c>
      <c r="B39" t="s">
        <v>63</v>
      </c>
      <c r="C39">
        <v>6</v>
      </c>
      <c r="D39">
        <v>32812986</v>
      </c>
      <c r="E39">
        <v>32821748</v>
      </c>
      <c r="F39">
        <v>16</v>
      </c>
      <c r="G39">
        <v>5.0066</v>
      </c>
      <c r="H39" s="5">
        <v>2.7696e-7</v>
      </c>
    </row>
    <row r="40" spans="1:8">
      <c r="A40">
        <v>3108</v>
      </c>
      <c r="B40" t="s">
        <v>65</v>
      </c>
      <c r="C40">
        <v>6</v>
      </c>
      <c r="D40">
        <v>32916391</v>
      </c>
      <c r="E40">
        <v>32920900</v>
      </c>
      <c r="F40">
        <v>17</v>
      </c>
      <c r="G40">
        <v>4.6561</v>
      </c>
      <c r="H40" s="5">
        <v>1.6113e-6</v>
      </c>
    </row>
    <row r="41" spans="1:8">
      <c r="A41">
        <v>6046</v>
      </c>
      <c r="B41" t="s">
        <v>85</v>
      </c>
      <c r="C41">
        <v>6</v>
      </c>
      <c r="D41">
        <v>32936437</v>
      </c>
      <c r="E41">
        <v>32949282</v>
      </c>
      <c r="F41">
        <v>16</v>
      </c>
      <c r="G41">
        <v>4.5928</v>
      </c>
      <c r="H41" s="5">
        <v>2.1869e-6</v>
      </c>
    </row>
    <row r="42" spans="1:8">
      <c r="A42">
        <v>3111</v>
      </c>
      <c r="B42" t="s">
        <v>66</v>
      </c>
      <c r="C42">
        <v>6</v>
      </c>
      <c r="D42">
        <v>32971959</v>
      </c>
      <c r="E42">
        <v>32977389</v>
      </c>
      <c r="F42">
        <v>19</v>
      </c>
      <c r="G42">
        <v>5.4379</v>
      </c>
      <c r="H42" s="5">
        <v>2.6954e-8</v>
      </c>
    </row>
    <row r="43" spans="1:8">
      <c r="A43">
        <v>3113</v>
      </c>
      <c r="B43" t="s">
        <v>67</v>
      </c>
      <c r="C43">
        <v>6</v>
      </c>
      <c r="D43">
        <v>33032346</v>
      </c>
      <c r="E43">
        <v>33048555</v>
      </c>
      <c r="F43">
        <v>115</v>
      </c>
      <c r="G43">
        <v>7.1981</v>
      </c>
      <c r="H43" s="5">
        <v>3.053e-13</v>
      </c>
    </row>
    <row r="44" spans="1:8">
      <c r="A44">
        <v>1302</v>
      </c>
      <c r="B44" t="s">
        <v>111</v>
      </c>
      <c r="C44">
        <v>6</v>
      </c>
      <c r="D44">
        <v>33130469</v>
      </c>
      <c r="E44">
        <v>33160245</v>
      </c>
      <c r="F44">
        <v>48</v>
      </c>
      <c r="G44">
        <v>6.3727</v>
      </c>
      <c r="H44" s="5">
        <v>9.2873e-11</v>
      </c>
    </row>
    <row r="45" spans="1:8">
      <c r="A45">
        <v>7923</v>
      </c>
      <c r="B45" t="s">
        <v>97</v>
      </c>
      <c r="C45">
        <v>6</v>
      </c>
      <c r="D45">
        <v>33172414</v>
      </c>
      <c r="E45">
        <v>33174608</v>
      </c>
      <c r="F45">
        <v>55</v>
      </c>
      <c r="G45">
        <v>5.3898</v>
      </c>
      <c r="H45" s="5">
        <v>3.5267e-8</v>
      </c>
    </row>
    <row r="46" spans="1:8">
      <c r="A46">
        <v>6222</v>
      </c>
      <c r="B46" t="s">
        <v>70</v>
      </c>
      <c r="C46">
        <v>6</v>
      </c>
      <c r="D46">
        <v>33239852</v>
      </c>
      <c r="E46">
        <v>33244281</v>
      </c>
      <c r="F46">
        <v>23</v>
      </c>
      <c r="G46">
        <v>6.2459</v>
      </c>
      <c r="H46" s="5">
        <v>2.1065e-10</v>
      </c>
    </row>
    <row r="47" spans="1:8">
      <c r="A47">
        <v>9277</v>
      </c>
      <c r="B47" t="s">
        <v>71</v>
      </c>
      <c r="C47">
        <v>6</v>
      </c>
      <c r="D47">
        <v>33246682</v>
      </c>
      <c r="E47">
        <v>33257304</v>
      </c>
      <c r="F47">
        <v>7</v>
      </c>
      <c r="G47">
        <v>6.8255</v>
      </c>
      <c r="H47" s="5">
        <v>4.3804e-12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5"/>
  <sheetViews>
    <sheetView workbookViewId="0">
      <selection activeCell="A1" sqref="A1:J1"/>
    </sheetView>
  </sheetViews>
  <sheetFormatPr defaultColWidth="9" defaultRowHeight="13.5"/>
  <cols>
    <col min="4" max="6" width="9.375"/>
    <col min="8" max="8" width="9.375"/>
    <col min="10" max="10" width="9.375"/>
  </cols>
  <sheetData>
    <row r="1" spans="1:10">
      <c r="A1" s="2" t="s">
        <v>219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10861</v>
      </c>
      <c r="B3" t="s">
        <v>115</v>
      </c>
      <c r="C3">
        <v>4</v>
      </c>
      <c r="D3">
        <v>972861</v>
      </c>
      <c r="E3">
        <v>987228</v>
      </c>
      <c r="F3">
        <v>10</v>
      </c>
      <c r="G3">
        <v>4.614</v>
      </c>
      <c r="H3" s="5">
        <v>1.9748e-6</v>
      </c>
    </row>
    <row r="4" spans="1:8">
      <c r="A4">
        <v>3134</v>
      </c>
      <c r="B4" t="s">
        <v>102</v>
      </c>
      <c r="C4">
        <v>6</v>
      </c>
      <c r="D4">
        <v>29691117</v>
      </c>
      <c r="E4">
        <v>29695073</v>
      </c>
      <c r="F4">
        <v>436</v>
      </c>
      <c r="G4">
        <v>5.0594</v>
      </c>
      <c r="H4" s="5">
        <v>2.1034e-7</v>
      </c>
    </row>
    <row r="5" spans="1:8">
      <c r="A5">
        <v>554223</v>
      </c>
      <c r="B5" t="s">
        <v>209</v>
      </c>
      <c r="C5">
        <v>6</v>
      </c>
      <c r="D5">
        <v>29759683</v>
      </c>
      <c r="E5">
        <v>29765584</v>
      </c>
      <c r="F5">
        <v>355</v>
      </c>
      <c r="G5">
        <v>5.5371</v>
      </c>
      <c r="H5" s="5">
        <v>1.5377e-8</v>
      </c>
    </row>
    <row r="6" spans="1:8">
      <c r="A6">
        <v>7726</v>
      </c>
      <c r="B6" t="s">
        <v>11</v>
      </c>
      <c r="C6">
        <v>6</v>
      </c>
      <c r="D6">
        <v>30152232</v>
      </c>
      <c r="E6">
        <v>30181271</v>
      </c>
      <c r="F6">
        <v>73</v>
      </c>
      <c r="G6">
        <v>5.4403</v>
      </c>
      <c r="H6" s="5">
        <v>2.66e-8</v>
      </c>
    </row>
    <row r="7" spans="1:8">
      <c r="A7">
        <v>202658</v>
      </c>
      <c r="B7" t="s">
        <v>12</v>
      </c>
      <c r="C7">
        <v>6</v>
      </c>
      <c r="D7">
        <v>30297088</v>
      </c>
      <c r="E7">
        <v>30314635</v>
      </c>
      <c r="F7">
        <v>50</v>
      </c>
      <c r="G7">
        <v>4.5956</v>
      </c>
      <c r="H7" s="5">
        <v>2.1577e-6</v>
      </c>
    </row>
    <row r="8" spans="1:8">
      <c r="A8">
        <v>79897</v>
      </c>
      <c r="B8" t="s">
        <v>13</v>
      </c>
      <c r="C8">
        <v>6</v>
      </c>
      <c r="D8">
        <v>30312897</v>
      </c>
      <c r="E8">
        <v>30314635</v>
      </c>
      <c r="F8">
        <v>50</v>
      </c>
      <c r="G8">
        <v>4.5956</v>
      </c>
      <c r="H8" s="5">
        <v>2.1577e-6</v>
      </c>
    </row>
    <row r="9" spans="1:8">
      <c r="A9">
        <v>10211</v>
      </c>
      <c r="B9" t="s">
        <v>15</v>
      </c>
      <c r="C9">
        <v>6</v>
      </c>
      <c r="D9">
        <v>30695506</v>
      </c>
      <c r="E9">
        <v>30710687</v>
      </c>
      <c r="F9">
        <v>284</v>
      </c>
      <c r="G9">
        <v>5.4324</v>
      </c>
      <c r="H9" s="5">
        <v>2.7796e-8</v>
      </c>
    </row>
    <row r="10" spans="1:8">
      <c r="A10">
        <v>57176</v>
      </c>
      <c r="B10" t="s">
        <v>16</v>
      </c>
      <c r="C10">
        <v>6</v>
      </c>
      <c r="D10">
        <v>30881982</v>
      </c>
      <c r="E10">
        <v>30894236</v>
      </c>
      <c r="F10">
        <v>169</v>
      </c>
      <c r="G10">
        <v>5.6667</v>
      </c>
      <c r="H10" s="5">
        <v>7.2776e-9</v>
      </c>
    </row>
    <row r="11" spans="1:8">
      <c r="A11">
        <v>54535</v>
      </c>
      <c r="B11" t="s">
        <v>19</v>
      </c>
      <c r="C11">
        <v>6</v>
      </c>
      <c r="D11">
        <v>31110216</v>
      </c>
      <c r="E11">
        <v>31126015</v>
      </c>
      <c r="F11">
        <v>313</v>
      </c>
      <c r="G11">
        <v>5.6856</v>
      </c>
      <c r="H11" s="5">
        <v>6.5177e-9</v>
      </c>
    </row>
    <row r="12" spans="1:8">
      <c r="A12">
        <v>6941</v>
      </c>
      <c r="B12" t="s">
        <v>20</v>
      </c>
      <c r="C12">
        <v>6</v>
      </c>
      <c r="D12">
        <v>31126303</v>
      </c>
      <c r="E12">
        <v>31134183</v>
      </c>
      <c r="F12">
        <v>167</v>
      </c>
      <c r="G12">
        <v>4.4278</v>
      </c>
      <c r="H12" s="5">
        <v>4.7601e-6</v>
      </c>
    </row>
    <row r="13" spans="1:8">
      <c r="A13">
        <v>5460</v>
      </c>
      <c r="B13" t="s">
        <v>21</v>
      </c>
      <c r="C13">
        <v>6</v>
      </c>
      <c r="D13">
        <v>31132114</v>
      </c>
      <c r="E13">
        <v>31138451</v>
      </c>
      <c r="F13">
        <v>119</v>
      </c>
      <c r="G13">
        <v>4.6245</v>
      </c>
      <c r="H13" s="5">
        <v>1.878e-6</v>
      </c>
    </row>
    <row r="14" spans="1:8">
      <c r="A14">
        <v>3107</v>
      </c>
      <c r="B14" t="s">
        <v>22</v>
      </c>
      <c r="C14">
        <v>6</v>
      </c>
      <c r="D14">
        <v>31236526</v>
      </c>
      <c r="E14">
        <v>31239913</v>
      </c>
      <c r="F14">
        <v>376</v>
      </c>
      <c r="G14">
        <v>11.198</v>
      </c>
      <c r="H14" s="5">
        <v>2.0778e-29</v>
      </c>
    </row>
    <row r="15" spans="1:8">
      <c r="A15">
        <v>4277</v>
      </c>
      <c r="B15" t="s">
        <v>25</v>
      </c>
      <c r="C15">
        <v>6</v>
      </c>
      <c r="D15">
        <v>31462054</v>
      </c>
      <c r="E15">
        <v>31478901</v>
      </c>
      <c r="F15">
        <v>409</v>
      </c>
      <c r="G15">
        <v>8.0688</v>
      </c>
      <c r="H15" s="5">
        <v>3.5506e-16</v>
      </c>
    </row>
    <row r="16" spans="1:8">
      <c r="A16">
        <v>4795</v>
      </c>
      <c r="B16" t="s">
        <v>28</v>
      </c>
      <c r="C16">
        <v>6</v>
      </c>
      <c r="D16">
        <v>31514628</v>
      </c>
      <c r="E16">
        <v>31526606</v>
      </c>
      <c r="F16">
        <v>3</v>
      </c>
      <c r="G16">
        <v>7.1696</v>
      </c>
      <c r="H16" s="5">
        <v>3.7603e-13</v>
      </c>
    </row>
    <row r="17" spans="1:8">
      <c r="A17">
        <v>4049</v>
      </c>
      <c r="B17" t="s">
        <v>29</v>
      </c>
      <c r="C17">
        <v>6</v>
      </c>
      <c r="D17">
        <v>31539876</v>
      </c>
      <c r="E17">
        <v>31542101</v>
      </c>
      <c r="F17">
        <v>15</v>
      </c>
      <c r="G17">
        <v>7.3305</v>
      </c>
      <c r="H17" s="5">
        <v>1.1465e-13</v>
      </c>
    </row>
    <row r="18" spans="1:8">
      <c r="A18">
        <v>7917</v>
      </c>
      <c r="B18" t="s">
        <v>33</v>
      </c>
      <c r="C18">
        <v>6</v>
      </c>
      <c r="D18">
        <v>31606805</v>
      </c>
      <c r="E18">
        <v>31620953</v>
      </c>
      <c r="F18">
        <v>107</v>
      </c>
      <c r="G18">
        <v>9.7052</v>
      </c>
      <c r="H18" s="5">
        <v>1.4329e-22</v>
      </c>
    </row>
    <row r="19" spans="1:8">
      <c r="A19">
        <v>58496</v>
      </c>
      <c r="B19" t="s">
        <v>35</v>
      </c>
      <c r="C19">
        <v>6</v>
      </c>
      <c r="D19">
        <v>31638728</v>
      </c>
      <c r="E19">
        <v>31640227</v>
      </c>
      <c r="F19">
        <v>107</v>
      </c>
      <c r="G19">
        <v>10.304</v>
      </c>
      <c r="H19" s="5">
        <v>3.3861e-25</v>
      </c>
    </row>
    <row r="20" spans="1:8">
      <c r="A20">
        <v>80741</v>
      </c>
      <c r="B20" t="s">
        <v>36</v>
      </c>
      <c r="C20">
        <v>6</v>
      </c>
      <c r="D20">
        <v>31644461</v>
      </c>
      <c r="E20">
        <v>31648150</v>
      </c>
      <c r="F20">
        <v>83</v>
      </c>
      <c r="G20">
        <v>6.4311</v>
      </c>
      <c r="H20" s="5">
        <v>6.3325e-11</v>
      </c>
    </row>
    <row r="21" spans="1:8">
      <c r="A21">
        <v>7920</v>
      </c>
      <c r="B21" t="s">
        <v>81</v>
      </c>
      <c r="C21">
        <v>6</v>
      </c>
      <c r="D21">
        <v>31654726</v>
      </c>
      <c r="E21">
        <v>31671137</v>
      </c>
      <c r="F21">
        <v>2</v>
      </c>
      <c r="G21">
        <v>4.7588</v>
      </c>
      <c r="H21" s="5">
        <v>9.735e-7</v>
      </c>
    </row>
    <row r="22" spans="1:8">
      <c r="A22">
        <v>23564</v>
      </c>
      <c r="B22" t="s">
        <v>82</v>
      </c>
      <c r="C22">
        <v>6</v>
      </c>
      <c r="D22">
        <v>31694817</v>
      </c>
      <c r="E22">
        <v>31698039</v>
      </c>
      <c r="F22">
        <v>50</v>
      </c>
      <c r="G22">
        <v>4.9373</v>
      </c>
      <c r="H22" s="5">
        <v>3.9615e-7</v>
      </c>
    </row>
    <row r="23" spans="1:8">
      <c r="A23">
        <v>3305</v>
      </c>
      <c r="B23" t="s">
        <v>112</v>
      </c>
      <c r="C23">
        <v>6</v>
      </c>
      <c r="D23">
        <v>31777396</v>
      </c>
      <c r="E23">
        <v>31790093</v>
      </c>
      <c r="F23">
        <v>28</v>
      </c>
      <c r="G23">
        <v>6.9242</v>
      </c>
      <c r="H23" s="5">
        <v>2.192e-12</v>
      </c>
    </row>
    <row r="24" spans="1:8">
      <c r="A24">
        <v>50854</v>
      </c>
      <c r="B24" t="s">
        <v>38</v>
      </c>
      <c r="C24">
        <v>6</v>
      </c>
      <c r="D24">
        <v>31802693</v>
      </c>
      <c r="E24">
        <v>31807541</v>
      </c>
      <c r="F24">
        <v>6</v>
      </c>
      <c r="G24">
        <v>4.661</v>
      </c>
      <c r="H24" s="5">
        <v>1.5734e-6</v>
      </c>
    </row>
    <row r="25" spans="1:8">
      <c r="A25">
        <v>629</v>
      </c>
      <c r="B25" t="s">
        <v>95</v>
      </c>
      <c r="C25">
        <v>6</v>
      </c>
      <c r="D25">
        <v>31913721</v>
      </c>
      <c r="E25">
        <v>31919861</v>
      </c>
      <c r="F25">
        <v>12</v>
      </c>
      <c r="G25">
        <v>6.8664</v>
      </c>
      <c r="H25" s="5">
        <v>3.2928e-12</v>
      </c>
    </row>
    <row r="26" spans="1:8">
      <c r="A26">
        <v>6499</v>
      </c>
      <c r="B26" t="s">
        <v>42</v>
      </c>
      <c r="C26">
        <v>6</v>
      </c>
      <c r="D26">
        <v>31926581</v>
      </c>
      <c r="E26">
        <v>31937532</v>
      </c>
      <c r="F26">
        <v>101</v>
      </c>
      <c r="G26">
        <v>8.3324</v>
      </c>
      <c r="H26" s="5">
        <v>3.961e-17</v>
      </c>
    </row>
    <row r="27" spans="1:8">
      <c r="A27">
        <v>1797</v>
      </c>
      <c r="B27" t="s">
        <v>43</v>
      </c>
      <c r="C27">
        <v>6</v>
      </c>
      <c r="D27">
        <v>31937588</v>
      </c>
      <c r="E27">
        <v>31940032</v>
      </c>
      <c r="F27">
        <v>6</v>
      </c>
      <c r="G27">
        <v>6.6485</v>
      </c>
      <c r="H27" s="5">
        <v>1.4803e-11</v>
      </c>
    </row>
    <row r="28" spans="1:8">
      <c r="A28">
        <v>8859</v>
      </c>
      <c r="B28" t="s">
        <v>44</v>
      </c>
      <c r="C28">
        <v>6</v>
      </c>
      <c r="D28">
        <v>31938952</v>
      </c>
      <c r="E28">
        <v>31949223</v>
      </c>
      <c r="F28">
        <v>41</v>
      </c>
      <c r="G28">
        <v>6.9116</v>
      </c>
      <c r="H28" s="5">
        <v>2.3963e-12</v>
      </c>
    </row>
    <row r="29" spans="1:8">
      <c r="A29">
        <v>720</v>
      </c>
      <c r="B29" t="s">
        <v>45</v>
      </c>
      <c r="C29">
        <v>6</v>
      </c>
      <c r="D29">
        <v>31949834</v>
      </c>
      <c r="E29">
        <v>31970457</v>
      </c>
      <c r="F29">
        <v>467</v>
      </c>
      <c r="G29">
        <v>10.708</v>
      </c>
      <c r="H29" s="5">
        <v>4.6525e-27</v>
      </c>
    </row>
    <row r="30" spans="1:8">
      <c r="A30">
        <v>721</v>
      </c>
      <c r="B30" t="s">
        <v>46</v>
      </c>
      <c r="C30">
        <v>6</v>
      </c>
      <c r="D30">
        <v>31982572</v>
      </c>
      <c r="E30">
        <v>32003195</v>
      </c>
      <c r="F30">
        <v>186</v>
      </c>
      <c r="G30">
        <v>5.5006</v>
      </c>
      <c r="H30" s="5">
        <v>1.8924e-8</v>
      </c>
    </row>
    <row r="31" spans="1:8">
      <c r="A31">
        <v>1589</v>
      </c>
      <c r="B31" t="s">
        <v>47</v>
      </c>
      <c r="C31">
        <v>6</v>
      </c>
      <c r="D31">
        <v>32006093</v>
      </c>
      <c r="E31">
        <v>32009447</v>
      </c>
      <c r="F31">
        <v>218</v>
      </c>
      <c r="G31">
        <v>10.267</v>
      </c>
      <c r="H31" s="5">
        <v>4.9572e-25</v>
      </c>
    </row>
    <row r="32" spans="1:8">
      <c r="A32">
        <v>6048</v>
      </c>
      <c r="B32" t="s">
        <v>89</v>
      </c>
      <c r="C32">
        <v>6</v>
      </c>
      <c r="D32">
        <v>32146162</v>
      </c>
      <c r="E32">
        <v>32148570</v>
      </c>
      <c r="F32">
        <v>221</v>
      </c>
      <c r="G32">
        <v>6.5399</v>
      </c>
      <c r="H32" s="5">
        <v>3.0779e-11</v>
      </c>
    </row>
    <row r="33" spans="1:8">
      <c r="A33">
        <v>177</v>
      </c>
      <c r="B33" t="s">
        <v>51</v>
      </c>
      <c r="C33">
        <v>6</v>
      </c>
      <c r="D33">
        <v>32148745</v>
      </c>
      <c r="E33">
        <v>32152099</v>
      </c>
      <c r="F33">
        <v>8</v>
      </c>
      <c r="G33">
        <v>5.3832</v>
      </c>
      <c r="H33" s="5">
        <v>3.6577e-8</v>
      </c>
    </row>
    <row r="34" spans="1:8">
      <c r="A34">
        <v>63940</v>
      </c>
      <c r="B34" t="s">
        <v>116</v>
      </c>
      <c r="C34">
        <v>6</v>
      </c>
      <c r="D34">
        <v>32158543</v>
      </c>
      <c r="E34">
        <v>32163300</v>
      </c>
      <c r="F34">
        <v>12</v>
      </c>
      <c r="G34">
        <v>6.5655</v>
      </c>
      <c r="H34" s="5">
        <v>2.5931e-11</v>
      </c>
    </row>
    <row r="35" spans="1:8">
      <c r="A35">
        <v>4855</v>
      </c>
      <c r="B35" t="s">
        <v>53</v>
      </c>
      <c r="C35">
        <v>6</v>
      </c>
      <c r="D35">
        <v>32162620</v>
      </c>
      <c r="E35">
        <v>32191844</v>
      </c>
      <c r="F35">
        <v>153</v>
      </c>
      <c r="G35">
        <v>5.895</v>
      </c>
      <c r="H35" s="5">
        <v>1.8737e-9</v>
      </c>
    </row>
    <row r="36" spans="1:8">
      <c r="A36">
        <v>56244</v>
      </c>
      <c r="B36" t="s">
        <v>90</v>
      </c>
      <c r="C36">
        <v>6</v>
      </c>
      <c r="D36">
        <v>32362513</v>
      </c>
      <c r="E36">
        <v>32374900</v>
      </c>
      <c r="F36">
        <v>1</v>
      </c>
      <c r="G36">
        <v>10.195</v>
      </c>
      <c r="H36" s="5">
        <v>1.04e-24</v>
      </c>
    </row>
    <row r="37" spans="1:8">
      <c r="A37">
        <v>3127</v>
      </c>
      <c r="B37" t="s">
        <v>55</v>
      </c>
      <c r="C37">
        <v>6</v>
      </c>
      <c r="D37">
        <v>32485151</v>
      </c>
      <c r="E37">
        <v>32498006</v>
      </c>
      <c r="F37">
        <v>206</v>
      </c>
      <c r="G37">
        <v>14.349</v>
      </c>
      <c r="H37" s="5">
        <v>5.3842e-47</v>
      </c>
    </row>
    <row r="38" spans="1:8">
      <c r="A38">
        <v>3123</v>
      </c>
      <c r="B38" t="s">
        <v>56</v>
      </c>
      <c r="C38">
        <v>6</v>
      </c>
      <c r="D38">
        <v>32546546</v>
      </c>
      <c r="E38">
        <v>32557613</v>
      </c>
      <c r="F38">
        <v>191</v>
      </c>
      <c r="G38">
        <v>18.286</v>
      </c>
      <c r="H38" s="5">
        <v>5.3537e-75</v>
      </c>
    </row>
    <row r="39" spans="1:8">
      <c r="A39">
        <v>3117</v>
      </c>
      <c r="B39" t="s">
        <v>57</v>
      </c>
      <c r="C39">
        <v>6</v>
      </c>
      <c r="D39">
        <v>32605169</v>
      </c>
      <c r="E39">
        <v>32612152</v>
      </c>
      <c r="F39">
        <v>130</v>
      </c>
      <c r="G39">
        <v>19.68</v>
      </c>
      <c r="H39" s="5">
        <v>1.615e-86</v>
      </c>
    </row>
    <row r="40" spans="1:8">
      <c r="A40">
        <v>3119</v>
      </c>
      <c r="B40" t="s">
        <v>58</v>
      </c>
      <c r="C40">
        <v>6</v>
      </c>
      <c r="D40">
        <v>32627241</v>
      </c>
      <c r="E40">
        <v>32634466</v>
      </c>
      <c r="F40">
        <v>164</v>
      </c>
      <c r="G40">
        <v>17.452</v>
      </c>
      <c r="H40" s="5">
        <v>1.6517e-68</v>
      </c>
    </row>
    <row r="41" spans="1:8">
      <c r="A41">
        <v>3118</v>
      </c>
      <c r="B41" t="s">
        <v>59</v>
      </c>
      <c r="C41">
        <v>6</v>
      </c>
      <c r="D41">
        <v>32709156</v>
      </c>
      <c r="E41">
        <v>32714664</v>
      </c>
      <c r="F41">
        <v>130</v>
      </c>
      <c r="G41">
        <v>19.68</v>
      </c>
      <c r="H41" s="5">
        <v>1.615e-86</v>
      </c>
    </row>
    <row r="42" spans="1:8">
      <c r="A42">
        <v>3120</v>
      </c>
      <c r="B42" t="s">
        <v>60</v>
      </c>
      <c r="C42">
        <v>6</v>
      </c>
      <c r="D42">
        <v>32723837</v>
      </c>
      <c r="E42">
        <v>32731330</v>
      </c>
      <c r="F42">
        <v>71</v>
      </c>
      <c r="G42">
        <v>14.55</v>
      </c>
      <c r="H42" s="5">
        <v>2.9011e-48</v>
      </c>
    </row>
    <row r="43" spans="1:8">
      <c r="A43">
        <v>3112</v>
      </c>
      <c r="B43" t="s">
        <v>61</v>
      </c>
      <c r="C43">
        <v>6</v>
      </c>
      <c r="D43">
        <v>32780540</v>
      </c>
      <c r="E43">
        <v>32784825</v>
      </c>
      <c r="F43">
        <v>166</v>
      </c>
      <c r="G43">
        <v>7.0965</v>
      </c>
      <c r="H43" s="5">
        <v>6.3959e-13</v>
      </c>
    </row>
    <row r="44" spans="1:8">
      <c r="A44">
        <v>6891</v>
      </c>
      <c r="B44" t="s">
        <v>62</v>
      </c>
      <c r="C44">
        <v>6</v>
      </c>
      <c r="D44">
        <v>32789610</v>
      </c>
      <c r="E44">
        <v>32806547</v>
      </c>
      <c r="F44">
        <v>64</v>
      </c>
      <c r="G44">
        <v>6.2449</v>
      </c>
      <c r="H44" s="5">
        <v>2.1205e-10</v>
      </c>
    </row>
    <row r="45" spans="1:8">
      <c r="A45">
        <v>6890</v>
      </c>
      <c r="B45" t="s">
        <v>63</v>
      </c>
      <c r="C45">
        <v>6</v>
      </c>
      <c r="D45">
        <v>32812986</v>
      </c>
      <c r="E45">
        <v>32821748</v>
      </c>
      <c r="F45">
        <v>13</v>
      </c>
      <c r="G45">
        <v>5.8879</v>
      </c>
      <c r="H45" s="5">
        <v>1.9554e-9</v>
      </c>
    </row>
    <row r="46" spans="1:8">
      <c r="A46">
        <v>3108</v>
      </c>
      <c r="B46" t="s">
        <v>65</v>
      </c>
      <c r="C46">
        <v>6</v>
      </c>
      <c r="D46">
        <v>32916391</v>
      </c>
      <c r="E46">
        <v>32920900</v>
      </c>
      <c r="F46">
        <v>57</v>
      </c>
      <c r="G46">
        <v>4.567</v>
      </c>
      <c r="H46" s="5">
        <v>2.4733e-6</v>
      </c>
    </row>
    <row r="47" spans="1:8">
      <c r="A47">
        <v>6046</v>
      </c>
      <c r="B47" t="s">
        <v>85</v>
      </c>
      <c r="C47">
        <v>6</v>
      </c>
      <c r="D47">
        <v>32936437</v>
      </c>
      <c r="E47">
        <v>32949282</v>
      </c>
      <c r="F47">
        <v>25</v>
      </c>
      <c r="G47">
        <v>4.3856</v>
      </c>
      <c r="H47" s="5">
        <v>5.7841e-6</v>
      </c>
    </row>
    <row r="48" spans="1:8">
      <c r="A48">
        <v>3111</v>
      </c>
      <c r="B48" t="s">
        <v>66</v>
      </c>
      <c r="C48">
        <v>6</v>
      </c>
      <c r="D48">
        <v>32971959</v>
      </c>
      <c r="E48">
        <v>32977389</v>
      </c>
      <c r="F48">
        <v>28</v>
      </c>
      <c r="G48">
        <v>5.8635</v>
      </c>
      <c r="H48" s="5">
        <v>2.2659e-9</v>
      </c>
    </row>
    <row r="49" spans="1:8">
      <c r="A49">
        <v>3113</v>
      </c>
      <c r="B49" t="s">
        <v>67</v>
      </c>
      <c r="C49">
        <v>6</v>
      </c>
      <c r="D49">
        <v>33032346</v>
      </c>
      <c r="E49">
        <v>33048555</v>
      </c>
      <c r="F49">
        <v>145</v>
      </c>
      <c r="G49">
        <v>7.4987</v>
      </c>
      <c r="H49" s="5">
        <v>3.2234e-14</v>
      </c>
    </row>
    <row r="50" spans="1:8">
      <c r="A50">
        <v>3115</v>
      </c>
      <c r="B50" t="s">
        <v>105</v>
      </c>
      <c r="C50">
        <v>6</v>
      </c>
      <c r="D50">
        <v>33043703</v>
      </c>
      <c r="E50">
        <v>33057473</v>
      </c>
      <c r="F50">
        <v>62</v>
      </c>
      <c r="G50">
        <v>4.3595</v>
      </c>
      <c r="H50" s="5">
        <v>6.517e-6</v>
      </c>
    </row>
    <row r="51" spans="1:8">
      <c r="A51">
        <v>1302</v>
      </c>
      <c r="B51" t="s">
        <v>111</v>
      </c>
      <c r="C51">
        <v>6</v>
      </c>
      <c r="D51">
        <v>33130469</v>
      </c>
      <c r="E51">
        <v>33160245</v>
      </c>
      <c r="F51">
        <v>79</v>
      </c>
      <c r="G51">
        <v>6.5169</v>
      </c>
      <c r="H51" s="5">
        <v>3.5876e-11</v>
      </c>
    </row>
    <row r="52" spans="1:8">
      <c r="A52">
        <v>6257</v>
      </c>
      <c r="B52" t="s">
        <v>68</v>
      </c>
      <c r="C52">
        <v>6</v>
      </c>
      <c r="D52">
        <v>33161362</v>
      </c>
      <c r="E52">
        <v>33168630</v>
      </c>
      <c r="F52">
        <v>49</v>
      </c>
      <c r="G52">
        <v>6.7188</v>
      </c>
      <c r="H52" s="5">
        <v>9.162e-12</v>
      </c>
    </row>
    <row r="53" spans="1:8">
      <c r="A53">
        <v>7923</v>
      </c>
      <c r="B53" t="s">
        <v>97</v>
      </c>
      <c r="C53">
        <v>6</v>
      </c>
      <c r="D53">
        <v>33172414</v>
      </c>
      <c r="E53">
        <v>33174608</v>
      </c>
      <c r="F53">
        <v>62</v>
      </c>
      <c r="G53">
        <v>5.0723</v>
      </c>
      <c r="H53" s="5">
        <v>1.9653e-7</v>
      </c>
    </row>
    <row r="54" spans="1:8">
      <c r="A54">
        <v>6293</v>
      </c>
      <c r="B54" t="s">
        <v>117</v>
      </c>
      <c r="C54">
        <v>6</v>
      </c>
      <c r="D54">
        <v>33218049</v>
      </c>
      <c r="E54">
        <v>33239723</v>
      </c>
      <c r="F54">
        <v>9</v>
      </c>
      <c r="G54">
        <v>4.8071</v>
      </c>
      <c r="H54" s="5">
        <v>7.655e-7</v>
      </c>
    </row>
    <row r="55" spans="1:8">
      <c r="A55">
        <v>9277</v>
      </c>
      <c r="B55" t="s">
        <v>71</v>
      </c>
      <c r="C55">
        <v>6</v>
      </c>
      <c r="D55">
        <v>33246682</v>
      </c>
      <c r="E55">
        <v>33257304</v>
      </c>
      <c r="F55">
        <v>26</v>
      </c>
      <c r="G55">
        <v>10.194</v>
      </c>
      <c r="H55" s="5">
        <v>1.0586e-24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8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20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10861</v>
      </c>
      <c r="B3" t="s">
        <v>115</v>
      </c>
      <c r="C3">
        <v>4</v>
      </c>
      <c r="D3">
        <v>972861</v>
      </c>
      <c r="E3">
        <v>987228</v>
      </c>
      <c r="F3">
        <v>5</v>
      </c>
      <c r="G3">
        <v>4.5247</v>
      </c>
      <c r="H3" s="5">
        <v>3.024e-6</v>
      </c>
    </row>
    <row r="4" spans="1:8">
      <c r="A4">
        <v>57176</v>
      </c>
      <c r="B4" t="s">
        <v>16</v>
      </c>
      <c r="C4">
        <v>6</v>
      </c>
      <c r="D4">
        <v>30881982</v>
      </c>
      <c r="E4">
        <v>30894236</v>
      </c>
      <c r="F4">
        <v>156</v>
      </c>
      <c r="G4">
        <v>6.3656</v>
      </c>
      <c r="H4" s="5">
        <v>9.7278e-11</v>
      </c>
    </row>
    <row r="5" spans="1:8">
      <c r="A5">
        <v>5460</v>
      </c>
      <c r="B5" t="s">
        <v>21</v>
      </c>
      <c r="C5">
        <v>6</v>
      </c>
      <c r="D5">
        <v>31132114</v>
      </c>
      <c r="E5">
        <v>31138451</v>
      </c>
      <c r="F5">
        <v>37</v>
      </c>
      <c r="G5">
        <v>5.9228</v>
      </c>
      <c r="H5" s="5">
        <v>1.5827e-9</v>
      </c>
    </row>
    <row r="6" spans="1:8">
      <c r="A6">
        <v>3107</v>
      </c>
      <c r="B6" t="s">
        <v>22</v>
      </c>
      <c r="C6">
        <v>6</v>
      </c>
      <c r="D6">
        <v>31236526</v>
      </c>
      <c r="E6">
        <v>31239913</v>
      </c>
      <c r="F6">
        <v>286</v>
      </c>
      <c r="G6">
        <v>7.1563</v>
      </c>
      <c r="H6" s="5">
        <v>4.145e-13</v>
      </c>
    </row>
    <row r="7" spans="1:8">
      <c r="A7">
        <v>3106</v>
      </c>
      <c r="B7" t="s">
        <v>23</v>
      </c>
      <c r="C7">
        <v>6</v>
      </c>
      <c r="D7">
        <v>31321649</v>
      </c>
      <c r="E7">
        <v>31324989</v>
      </c>
      <c r="F7">
        <v>34</v>
      </c>
      <c r="G7">
        <v>5.726</v>
      </c>
      <c r="H7" s="5">
        <v>5.1408e-9</v>
      </c>
    </row>
    <row r="8" spans="1:8">
      <c r="A8">
        <v>100507436</v>
      </c>
      <c r="B8" t="s">
        <v>24</v>
      </c>
      <c r="C8">
        <v>6</v>
      </c>
      <c r="D8">
        <v>31367561</v>
      </c>
      <c r="E8">
        <v>31383090</v>
      </c>
      <c r="F8">
        <v>128</v>
      </c>
      <c r="G8">
        <v>5.7444</v>
      </c>
      <c r="H8" s="5">
        <v>4.6113e-9</v>
      </c>
    </row>
    <row r="9" spans="1:8">
      <c r="A9">
        <v>4277</v>
      </c>
      <c r="B9" t="s">
        <v>25</v>
      </c>
      <c r="C9">
        <v>6</v>
      </c>
      <c r="D9">
        <v>31462054</v>
      </c>
      <c r="E9">
        <v>31478901</v>
      </c>
      <c r="F9">
        <v>153</v>
      </c>
      <c r="G9">
        <v>4.6807</v>
      </c>
      <c r="H9" s="5">
        <v>1.4296e-6</v>
      </c>
    </row>
    <row r="10" spans="1:8">
      <c r="A10">
        <v>7917</v>
      </c>
      <c r="B10" t="s">
        <v>33</v>
      </c>
      <c r="C10">
        <v>6</v>
      </c>
      <c r="D10">
        <v>31606805</v>
      </c>
      <c r="E10">
        <v>31620953</v>
      </c>
      <c r="F10">
        <v>157</v>
      </c>
      <c r="G10">
        <v>15.829</v>
      </c>
      <c r="H10" s="5">
        <v>9.7782e-57</v>
      </c>
    </row>
    <row r="11" spans="1:8">
      <c r="A11">
        <v>58496</v>
      </c>
      <c r="B11" t="s">
        <v>35</v>
      </c>
      <c r="C11">
        <v>6</v>
      </c>
      <c r="D11">
        <v>31638728</v>
      </c>
      <c r="E11">
        <v>31640227</v>
      </c>
      <c r="F11">
        <v>50</v>
      </c>
      <c r="G11">
        <v>6.558</v>
      </c>
      <c r="H11" s="5">
        <v>2.7276e-11</v>
      </c>
    </row>
    <row r="12" spans="1:8">
      <c r="A12">
        <v>80741</v>
      </c>
      <c r="B12" t="s">
        <v>36</v>
      </c>
      <c r="C12">
        <v>6</v>
      </c>
      <c r="D12">
        <v>31644461</v>
      </c>
      <c r="E12">
        <v>31648150</v>
      </c>
      <c r="F12">
        <v>66</v>
      </c>
      <c r="G12">
        <v>5.9229</v>
      </c>
      <c r="H12" s="5">
        <v>1.5814e-9</v>
      </c>
    </row>
    <row r="13" spans="1:8">
      <c r="A13">
        <v>3303</v>
      </c>
      <c r="B13" t="s">
        <v>118</v>
      </c>
      <c r="C13">
        <v>6</v>
      </c>
      <c r="D13">
        <v>31782952</v>
      </c>
      <c r="E13">
        <v>31785719</v>
      </c>
      <c r="F13">
        <v>1</v>
      </c>
      <c r="G13">
        <v>4.3656</v>
      </c>
      <c r="H13" s="5">
        <v>6.34e-6</v>
      </c>
    </row>
    <row r="14" spans="1:8">
      <c r="A14">
        <v>6499</v>
      </c>
      <c r="B14" t="s">
        <v>42</v>
      </c>
      <c r="C14">
        <v>6</v>
      </c>
      <c r="D14">
        <v>31926581</v>
      </c>
      <c r="E14">
        <v>31937532</v>
      </c>
      <c r="F14">
        <v>82</v>
      </c>
      <c r="G14">
        <v>8.3421</v>
      </c>
      <c r="H14" s="5">
        <v>3.6506e-17</v>
      </c>
    </row>
    <row r="15" spans="1:8">
      <c r="A15">
        <v>720</v>
      </c>
      <c r="B15" t="s">
        <v>45</v>
      </c>
      <c r="C15">
        <v>6</v>
      </c>
      <c r="D15">
        <v>31949834</v>
      </c>
      <c r="E15">
        <v>31970457</v>
      </c>
      <c r="F15">
        <v>238</v>
      </c>
      <c r="G15">
        <v>6.5443</v>
      </c>
      <c r="H15" s="5">
        <v>2.9885e-11</v>
      </c>
    </row>
    <row r="16" spans="1:8">
      <c r="A16">
        <v>1589</v>
      </c>
      <c r="B16" t="s">
        <v>47</v>
      </c>
      <c r="C16">
        <v>6</v>
      </c>
      <c r="D16">
        <v>32006093</v>
      </c>
      <c r="E16">
        <v>32009447</v>
      </c>
      <c r="F16">
        <v>98</v>
      </c>
      <c r="G16">
        <v>5.4032</v>
      </c>
      <c r="H16" s="5">
        <v>3.2729e-8</v>
      </c>
    </row>
    <row r="17" spans="1:8">
      <c r="A17">
        <v>1388</v>
      </c>
      <c r="B17" t="s">
        <v>48</v>
      </c>
      <c r="C17">
        <v>6</v>
      </c>
      <c r="D17">
        <v>32083045</v>
      </c>
      <c r="E17">
        <v>32096017</v>
      </c>
      <c r="F17">
        <v>26</v>
      </c>
      <c r="G17">
        <v>9.0378</v>
      </c>
      <c r="H17" s="5">
        <v>7.9929e-20</v>
      </c>
    </row>
    <row r="18" spans="1:8">
      <c r="A18">
        <v>6048</v>
      </c>
      <c r="B18" t="s">
        <v>89</v>
      </c>
      <c r="C18">
        <v>6</v>
      </c>
      <c r="D18">
        <v>32146162</v>
      </c>
      <c r="E18">
        <v>32148570</v>
      </c>
      <c r="F18">
        <v>10</v>
      </c>
      <c r="G18">
        <v>6.9507</v>
      </c>
      <c r="H18" s="5">
        <v>1.8169e-12</v>
      </c>
    </row>
    <row r="19" spans="1:8">
      <c r="A19">
        <v>177</v>
      </c>
      <c r="B19" t="s">
        <v>51</v>
      </c>
      <c r="C19">
        <v>6</v>
      </c>
      <c r="D19">
        <v>32148745</v>
      </c>
      <c r="E19">
        <v>32152099</v>
      </c>
      <c r="F19">
        <v>2</v>
      </c>
      <c r="G19">
        <v>5.0948</v>
      </c>
      <c r="H19" s="5">
        <v>1.7452e-7</v>
      </c>
    </row>
    <row r="20" spans="1:8">
      <c r="A20">
        <v>4855</v>
      </c>
      <c r="B20" t="s">
        <v>53</v>
      </c>
      <c r="C20">
        <v>6</v>
      </c>
      <c r="D20">
        <v>32162620</v>
      </c>
      <c r="E20">
        <v>32191844</v>
      </c>
      <c r="F20">
        <v>131</v>
      </c>
      <c r="G20">
        <v>6.149</v>
      </c>
      <c r="H20" s="5">
        <v>3.8974e-10</v>
      </c>
    </row>
    <row r="21" spans="1:8">
      <c r="A21">
        <v>56244</v>
      </c>
      <c r="B21" t="s">
        <v>90</v>
      </c>
      <c r="C21">
        <v>6</v>
      </c>
      <c r="D21">
        <v>32362513</v>
      </c>
      <c r="E21">
        <v>32374900</v>
      </c>
      <c r="F21">
        <v>14</v>
      </c>
      <c r="G21">
        <v>6.0535</v>
      </c>
      <c r="H21" s="5">
        <v>7.0885e-10</v>
      </c>
    </row>
    <row r="22" spans="1:8">
      <c r="A22">
        <v>3122</v>
      </c>
      <c r="B22" t="s">
        <v>54</v>
      </c>
      <c r="C22">
        <v>6</v>
      </c>
      <c r="D22">
        <v>32407619</v>
      </c>
      <c r="E22">
        <v>32412823</v>
      </c>
      <c r="F22">
        <v>4</v>
      </c>
      <c r="G22">
        <v>4.2785</v>
      </c>
      <c r="H22" s="5">
        <v>9.4096e-6</v>
      </c>
    </row>
    <row r="23" spans="1:8">
      <c r="A23">
        <v>3127</v>
      </c>
      <c r="B23" t="s">
        <v>55</v>
      </c>
      <c r="C23">
        <v>6</v>
      </c>
      <c r="D23">
        <v>32485151</v>
      </c>
      <c r="E23">
        <v>32498006</v>
      </c>
      <c r="F23">
        <v>239</v>
      </c>
      <c r="G23">
        <v>13.875</v>
      </c>
      <c r="H23" s="5">
        <v>4.4841e-44</v>
      </c>
    </row>
    <row r="24" spans="1:8">
      <c r="A24">
        <v>3123</v>
      </c>
      <c r="B24" t="s">
        <v>56</v>
      </c>
      <c r="C24">
        <v>6</v>
      </c>
      <c r="D24">
        <v>32546546</v>
      </c>
      <c r="E24">
        <v>32557613</v>
      </c>
      <c r="F24">
        <v>311</v>
      </c>
      <c r="G24">
        <v>20.356</v>
      </c>
      <c r="H24" s="5">
        <v>2.0404e-92</v>
      </c>
    </row>
    <row r="25" spans="1:8">
      <c r="A25">
        <v>3117</v>
      </c>
      <c r="B25" t="s">
        <v>57</v>
      </c>
      <c r="C25">
        <v>6</v>
      </c>
      <c r="D25">
        <v>32605169</v>
      </c>
      <c r="E25">
        <v>32612152</v>
      </c>
      <c r="F25">
        <v>182</v>
      </c>
      <c r="G25">
        <v>19.753</v>
      </c>
      <c r="H25" s="5">
        <v>3.8073e-87</v>
      </c>
    </row>
    <row r="26" spans="1:8">
      <c r="A26">
        <v>3119</v>
      </c>
      <c r="B26" t="s">
        <v>58</v>
      </c>
      <c r="C26">
        <v>6</v>
      </c>
      <c r="D26">
        <v>32627241</v>
      </c>
      <c r="E26">
        <v>32634466</v>
      </c>
      <c r="F26">
        <v>201</v>
      </c>
      <c r="G26">
        <v>11.813</v>
      </c>
      <c r="H26" s="5">
        <v>1.6629e-32</v>
      </c>
    </row>
    <row r="27" spans="1:8">
      <c r="A27">
        <v>3118</v>
      </c>
      <c r="B27" t="s">
        <v>59</v>
      </c>
      <c r="C27">
        <v>6</v>
      </c>
      <c r="D27">
        <v>32709156</v>
      </c>
      <c r="E27">
        <v>32714664</v>
      </c>
      <c r="F27">
        <v>182</v>
      </c>
      <c r="G27">
        <v>19.753</v>
      </c>
      <c r="H27" s="5">
        <v>3.8073e-87</v>
      </c>
    </row>
    <row r="28" spans="1:8">
      <c r="A28">
        <v>3120</v>
      </c>
      <c r="B28" t="s">
        <v>60</v>
      </c>
      <c r="C28">
        <v>6</v>
      </c>
      <c r="D28">
        <v>32723837</v>
      </c>
      <c r="E28">
        <v>32731330</v>
      </c>
      <c r="F28">
        <v>174</v>
      </c>
      <c r="G28">
        <v>15.034</v>
      </c>
      <c r="H28" s="5">
        <v>2.1861e-51</v>
      </c>
    </row>
    <row r="29" spans="1:8">
      <c r="A29">
        <v>3112</v>
      </c>
      <c r="B29" t="s">
        <v>61</v>
      </c>
      <c r="C29">
        <v>6</v>
      </c>
      <c r="D29">
        <v>32780540</v>
      </c>
      <c r="E29">
        <v>32784825</v>
      </c>
      <c r="F29">
        <v>160</v>
      </c>
      <c r="G29">
        <v>6.4224</v>
      </c>
      <c r="H29" s="5">
        <v>6.7064e-11</v>
      </c>
    </row>
    <row r="30" spans="1:8">
      <c r="A30">
        <v>6891</v>
      </c>
      <c r="B30" t="s">
        <v>62</v>
      </c>
      <c r="C30">
        <v>6</v>
      </c>
      <c r="D30">
        <v>32789610</v>
      </c>
      <c r="E30">
        <v>32806547</v>
      </c>
      <c r="F30">
        <v>120</v>
      </c>
      <c r="G30">
        <v>6.2681</v>
      </c>
      <c r="H30" s="5">
        <v>1.8273e-10</v>
      </c>
    </row>
    <row r="31" spans="1:8">
      <c r="A31">
        <v>5696</v>
      </c>
      <c r="B31" t="s">
        <v>96</v>
      </c>
      <c r="C31">
        <v>6</v>
      </c>
      <c r="D31">
        <v>32808494</v>
      </c>
      <c r="E31">
        <v>32812712</v>
      </c>
      <c r="F31">
        <v>1</v>
      </c>
      <c r="G31">
        <v>5.7505</v>
      </c>
      <c r="H31" s="5">
        <v>4.45e-9</v>
      </c>
    </row>
    <row r="32" spans="1:8">
      <c r="A32">
        <v>3108</v>
      </c>
      <c r="B32" t="s">
        <v>65</v>
      </c>
      <c r="C32">
        <v>6</v>
      </c>
      <c r="D32">
        <v>32916391</v>
      </c>
      <c r="E32">
        <v>32920900</v>
      </c>
      <c r="F32">
        <v>74</v>
      </c>
      <c r="G32">
        <v>5.7546</v>
      </c>
      <c r="H32" s="5">
        <v>4.3429e-9</v>
      </c>
    </row>
    <row r="33" spans="1:8">
      <c r="A33">
        <v>6046</v>
      </c>
      <c r="B33" t="s">
        <v>85</v>
      </c>
      <c r="C33">
        <v>6</v>
      </c>
      <c r="D33">
        <v>32936437</v>
      </c>
      <c r="E33">
        <v>32949282</v>
      </c>
      <c r="F33">
        <v>4</v>
      </c>
      <c r="G33">
        <v>4.2413</v>
      </c>
      <c r="H33" s="5">
        <v>1.1114e-5</v>
      </c>
    </row>
    <row r="34" spans="1:8">
      <c r="A34">
        <v>3113</v>
      </c>
      <c r="B34" t="s">
        <v>67</v>
      </c>
      <c r="C34">
        <v>6</v>
      </c>
      <c r="D34">
        <v>33032346</v>
      </c>
      <c r="E34">
        <v>33048555</v>
      </c>
      <c r="F34">
        <v>27</v>
      </c>
      <c r="G34">
        <v>5.6428</v>
      </c>
      <c r="H34" s="5">
        <v>8.3663e-9</v>
      </c>
    </row>
    <row r="35" spans="1:8">
      <c r="A35">
        <v>3115</v>
      </c>
      <c r="B35" t="s">
        <v>105</v>
      </c>
      <c r="C35">
        <v>6</v>
      </c>
      <c r="D35">
        <v>33043703</v>
      </c>
      <c r="E35">
        <v>33057473</v>
      </c>
      <c r="F35">
        <v>12</v>
      </c>
      <c r="G35">
        <v>4.496</v>
      </c>
      <c r="H35" s="5">
        <v>3.4614e-6</v>
      </c>
    </row>
    <row r="36" spans="1:8">
      <c r="A36">
        <v>6222</v>
      </c>
      <c r="B36" t="s">
        <v>70</v>
      </c>
      <c r="C36">
        <v>6</v>
      </c>
      <c r="D36">
        <v>33239852</v>
      </c>
      <c r="E36">
        <v>33244281</v>
      </c>
      <c r="F36">
        <v>11</v>
      </c>
      <c r="G36">
        <v>6.8791</v>
      </c>
      <c r="H36" s="5">
        <v>3.0109e-12</v>
      </c>
    </row>
    <row r="37" spans="1:8">
      <c r="A37">
        <v>6892</v>
      </c>
      <c r="B37" t="s">
        <v>72</v>
      </c>
      <c r="C37">
        <v>6</v>
      </c>
      <c r="D37">
        <v>33267471</v>
      </c>
      <c r="E37">
        <v>33282164</v>
      </c>
      <c r="F37">
        <v>12</v>
      </c>
      <c r="G37">
        <v>5.5279</v>
      </c>
      <c r="H37" s="5">
        <v>1.6201e-8</v>
      </c>
    </row>
    <row r="38" spans="1:8">
      <c r="A38">
        <v>578</v>
      </c>
      <c r="B38" t="s">
        <v>76</v>
      </c>
      <c r="C38">
        <v>6</v>
      </c>
      <c r="D38">
        <v>33540323</v>
      </c>
      <c r="E38">
        <v>33548072</v>
      </c>
      <c r="F38">
        <v>8</v>
      </c>
      <c r="G38">
        <v>5.7594</v>
      </c>
      <c r="H38" s="5">
        <v>4.2205e-9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3"/>
  <sheetViews>
    <sheetView workbookViewId="0">
      <selection activeCell="A1" sqref="A1:J1"/>
    </sheetView>
  </sheetViews>
  <sheetFormatPr defaultColWidth="9" defaultRowHeight="13.5"/>
  <cols>
    <col min="4" max="6" width="9.375"/>
    <col min="8" max="8" width="9.375"/>
    <col min="10" max="10" width="9.375"/>
  </cols>
  <sheetData>
    <row r="1" spans="1:10">
      <c r="A1" s="2" t="s">
        <v>221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1609</v>
      </c>
      <c r="B3" t="s">
        <v>119</v>
      </c>
      <c r="C3">
        <v>4</v>
      </c>
      <c r="D3">
        <v>952672</v>
      </c>
      <c r="E3">
        <v>967348</v>
      </c>
      <c r="F3">
        <v>5</v>
      </c>
      <c r="G3">
        <v>4.3401</v>
      </c>
      <c r="H3" s="5">
        <v>7.1208e-6</v>
      </c>
    </row>
    <row r="4" spans="1:8">
      <c r="A4">
        <v>57176</v>
      </c>
      <c r="B4" t="s">
        <v>16</v>
      </c>
      <c r="C4">
        <v>6</v>
      </c>
      <c r="D4">
        <v>30881982</v>
      </c>
      <c r="E4">
        <v>30894236</v>
      </c>
      <c r="F4">
        <v>230</v>
      </c>
      <c r="G4">
        <v>5.0513</v>
      </c>
      <c r="H4" s="5">
        <v>2.1937e-7</v>
      </c>
    </row>
    <row r="5" spans="1:8">
      <c r="A5">
        <v>3107</v>
      </c>
      <c r="B5" t="s">
        <v>22</v>
      </c>
      <c r="C5">
        <v>6</v>
      </c>
      <c r="D5">
        <v>31236526</v>
      </c>
      <c r="E5">
        <v>31239913</v>
      </c>
      <c r="F5">
        <v>223</v>
      </c>
      <c r="G5">
        <v>5.6783</v>
      </c>
      <c r="H5" s="5">
        <v>6.8023e-9</v>
      </c>
    </row>
    <row r="6" spans="1:8">
      <c r="A6">
        <v>3106</v>
      </c>
      <c r="B6" t="s">
        <v>23</v>
      </c>
      <c r="C6">
        <v>6</v>
      </c>
      <c r="D6">
        <v>31321649</v>
      </c>
      <c r="E6">
        <v>31324989</v>
      </c>
      <c r="F6">
        <v>38</v>
      </c>
      <c r="G6">
        <v>6.162</v>
      </c>
      <c r="H6" s="5">
        <v>3.5908e-10</v>
      </c>
    </row>
    <row r="7" spans="1:8">
      <c r="A7">
        <v>4277</v>
      </c>
      <c r="B7" t="s">
        <v>25</v>
      </c>
      <c r="C7">
        <v>6</v>
      </c>
      <c r="D7">
        <v>31462054</v>
      </c>
      <c r="E7">
        <v>31478901</v>
      </c>
      <c r="F7">
        <v>101</v>
      </c>
      <c r="G7">
        <v>5.1737</v>
      </c>
      <c r="H7" s="5">
        <v>1.1476e-7</v>
      </c>
    </row>
    <row r="8" spans="1:8">
      <c r="A8">
        <v>7917</v>
      </c>
      <c r="B8" t="s">
        <v>33</v>
      </c>
      <c r="C8">
        <v>6</v>
      </c>
      <c r="D8">
        <v>31606805</v>
      </c>
      <c r="E8">
        <v>31620953</v>
      </c>
      <c r="F8">
        <v>102</v>
      </c>
      <c r="G8">
        <v>11.943</v>
      </c>
      <c r="H8" s="5">
        <v>3.5297e-33</v>
      </c>
    </row>
    <row r="9" spans="1:8">
      <c r="A9">
        <v>58496</v>
      </c>
      <c r="B9" t="s">
        <v>35</v>
      </c>
      <c r="C9">
        <v>6</v>
      </c>
      <c r="D9">
        <v>31638728</v>
      </c>
      <c r="E9">
        <v>31640227</v>
      </c>
      <c r="F9">
        <v>27</v>
      </c>
      <c r="G9">
        <v>6.2093</v>
      </c>
      <c r="H9" s="5">
        <v>2.6608e-10</v>
      </c>
    </row>
    <row r="10" spans="1:8">
      <c r="A10">
        <v>80741</v>
      </c>
      <c r="B10" t="s">
        <v>36</v>
      </c>
      <c r="C10">
        <v>6</v>
      </c>
      <c r="D10">
        <v>31644461</v>
      </c>
      <c r="E10">
        <v>31648150</v>
      </c>
      <c r="F10">
        <v>30</v>
      </c>
      <c r="G10">
        <v>4.4975</v>
      </c>
      <c r="H10" s="5">
        <v>3.4376e-6</v>
      </c>
    </row>
    <row r="11" spans="1:8">
      <c r="A11">
        <v>4439</v>
      </c>
      <c r="B11" t="s">
        <v>37</v>
      </c>
      <c r="C11">
        <v>6</v>
      </c>
      <c r="D11">
        <v>31707725</v>
      </c>
      <c r="E11">
        <v>31730455</v>
      </c>
      <c r="F11">
        <v>81</v>
      </c>
      <c r="G11">
        <v>6.3509</v>
      </c>
      <c r="H11" s="5">
        <v>1.0706e-10</v>
      </c>
    </row>
    <row r="12" spans="1:8">
      <c r="A12">
        <v>80737</v>
      </c>
      <c r="B12" t="s">
        <v>83</v>
      </c>
      <c r="C12">
        <v>6</v>
      </c>
      <c r="D12">
        <v>31733178</v>
      </c>
      <c r="E12">
        <v>31745108</v>
      </c>
      <c r="F12">
        <v>12</v>
      </c>
      <c r="G12">
        <v>6.4067</v>
      </c>
      <c r="H12" s="5">
        <v>7.4367e-11</v>
      </c>
    </row>
    <row r="13" spans="1:8">
      <c r="A13">
        <v>6499</v>
      </c>
      <c r="B13" t="s">
        <v>42</v>
      </c>
      <c r="C13">
        <v>6</v>
      </c>
      <c r="D13">
        <v>31926581</v>
      </c>
      <c r="E13">
        <v>31937532</v>
      </c>
      <c r="F13">
        <v>55</v>
      </c>
      <c r="G13">
        <v>8.8513</v>
      </c>
      <c r="H13" s="5">
        <v>4.3254e-19</v>
      </c>
    </row>
    <row r="14" spans="1:8">
      <c r="A14">
        <v>1797</v>
      </c>
      <c r="B14" t="s">
        <v>43</v>
      </c>
      <c r="C14">
        <v>6</v>
      </c>
      <c r="D14">
        <v>31937588</v>
      </c>
      <c r="E14">
        <v>31940032</v>
      </c>
      <c r="F14">
        <v>14</v>
      </c>
      <c r="G14">
        <v>5.3221</v>
      </c>
      <c r="H14" s="5">
        <v>5.1278e-8</v>
      </c>
    </row>
    <row r="15" spans="1:8">
      <c r="A15">
        <v>720</v>
      </c>
      <c r="B15" t="s">
        <v>45</v>
      </c>
      <c r="C15">
        <v>6</v>
      </c>
      <c r="D15">
        <v>31949834</v>
      </c>
      <c r="E15">
        <v>31970457</v>
      </c>
      <c r="F15">
        <v>268</v>
      </c>
      <c r="G15">
        <v>5.8943</v>
      </c>
      <c r="H15" s="5">
        <v>1.8814e-9</v>
      </c>
    </row>
    <row r="16" spans="1:8">
      <c r="A16">
        <v>1589</v>
      </c>
      <c r="B16" t="s">
        <v>47</v>
      </c>
      <c r="C16">
        <v>6</v>
      </c>
      <c r="D16">
        <v>32006093</v>
      </c>
      <c r="E16">
        <v>32009447</v>
      </c>
      <c r="F16">
        <v>11</v>
      </c>
      <c r="G16">
        <v>8.272</v>
      </c>
      <c r="H16" s="5">
        <v>6.5891e-17</v>
      </c>
    </row>
    <row r="17" spans="1:8">
      <c r="A17">
        <v>1388</v>
      </c>
      <c r="B17" t="s">
        <v>48</v>
      </c>
      <c r="C17">
        <v>6</v>
      </c>
      <c r="D17">
        <v>32083045</v>
      </c>
      <c r="E17">
        <v>32096017</v>
      </c>
      <c r="F17">
        <v>21</v>
      </c>
      <c r="G17">
        <v>9.4897</v>
      </c>
      <c r="H17" s="5">
        <v>1.1589e-21</v>
      </c>
    </row>
    <row r="18" spans="1:8">
      <c r="A18">
        <v>6048</v>
      </c>
      <c r="B18" t="s">
        <v>89</v>
      </c>
      <c r="C18">
        <v>6</v>
      </c>
      <c r="D18">
        <v>32146162</v>
      </c>
      <c r="E18">
        <v>32148570</v>
      </c>
      <c r="F18">
        <v>98</v>
      </c>
      <c r="G18">
        <v>4.98</v>
      </c>
      <c r="H18" s="5">
        <v>3.18e-7</v>
      </c>
    </row>
    <row r="19" spans="1:8">
      <c r="A19">
        <v>4855</v>
      </c>
      <c r="B19" t="s">
        <v>53</v>
      </c>
      <c r="C19">
        <v>6</v>
      </c>
      <c r="D19">
        <v>32162620</v>
      </c>
      <c r="E19">
        <v>32191844</v>
      </c>
      <c r="F19">
        <v>64</v>
      </c>
      <c r="G19">
        <v>8.2319</v>
      </c>
      <c r="H19" s="5">
        <v>9.2102e-17</v>
      </c>
    </row>
    <row r="20" spans="1:8">
      <c r="A20">
        <v>56244</v>
      </c>
      <c r="B20" t="s">
        <v>90</v>
      </c>
      <c r="C20">
        <v>6</v>
      </c>
      <c r="D20">
        <v>32362513</v>
      </c>
      <c r="E20">
        <v>32374900</v>
      </c>
      <c r="F20">
        <v>1</v>
      </c>
      <c r="G20">
        <v>7.8702</v>
      </c>
      <c r="H20" s="5">
        <v>1.77e-15</v>
      </c>
    </row>
    <row r="21" spans="1:8">
      <c r="A21">
        <v>3122</v>
      </c>
      <c r="B21" t="s">
        <v>54</v>
      </c>
      <c r="C21">
        <v>6</v>
      </c>
      <c r="D21">
        <v>32407619</v>
      </c>
      <c r="E21">
        <v>32412823</v>
      </c>
      <c r="F21">
        <v>6</v>
      </c>
      <c r="G21">
        <v>4.5464</v>
      </c>
      <c r="H21" s="5">
        <v>2.7289e-6</v>
      </c>
    </row>
    <row r="22" spans="1:8">
      <c r="A22">
        <v>3127</v>
      </c>
      <c r="B22" t="s">
        <v>55</v>
      </c>
      <c r="C22">
        <v>6</v>
      </c>
      <c r="D22">
        <v>32485151</v>
      </c>
      <c r="E22">
        <v>32498006</v>
      </c>
      <c r="F22">
        <v>196</v>
      </c>
      <c r="G22">
        <v>12.434</v>
      </c>
      <c r="H22" s="5">
        <v>8.5104e-36</v>
      </c>
    </row>
    <row r="23" spans="1:8">
      <c r="A23">
        <v>3123</v>
      </c>
      <c r="B23" t="s">
        <v>56</v>
      </c>
      <c r="C23">
        <v>6</v>
      </c>
      <c r="D23">
        <v>32546546</v>
      </c>
      <c r="E23">
        <v>32557613</v>
      </c>
      <c r="F23">
        <v>177</v>
      </c>
      <c r="G23">
        <v>17.582</v>
      </c>
      <c r="H23" s="5">
        <v>1.6886e-69</v>
      </c>
    </row>
    <row r="24" spans="1:8">
      <c r="A24">
        <v>3117</v>
      </c>
      <c r="B24" t="s">
        <v>57</v>
      </c>
      <c r="C24">
        <v>6</v>
      </c>
      <c r="D24">
        <v>32605169</v>
      </c>
      <c r="E24">
        <v>32612152</v>
      </c>
      <c r="F24">
        <v>145</v>
      </c>
      <c r="G24">
        <v>19.353</v>
      </c>
      <c r="H24" s="5">
        <v>9.6789e-84</v>
      </c>
    </row>
    <row r="25" spans="1:8">
      <c r="A25">
        <v>3119</v>
      </c>
      <c r="B25" t="s">
        <v>58</v>
      </c>
      <c r="C25">
        <v>6</v>
      </c>
      <c r="D25">
        <v>32627241</v>
      </c>
      <c r="E25">
        <v>32634466</v>
      </c>
      <c r="F25">
        <v>62</v>
      </c>
      <c r="G25">
        <v>14.717</v>
      </c>
      <c r="H25" s="5">
        <v>2.5117e-49</v>
      </c>
    </row>
    <row r="26" spans="1:8">
      <c r="A26">
        <v>3118</v>
      </c>
      <c r="B26" t="s">
        <v>59</v>
      </c>
      <c r="C26">
        <v>6</v>
      </c>
      <c r="D26">
        <v>32709156</v>
      </c>
      <c r="E26">
        <v>32714664</v>
      </c>
      <c r="F26">
        <v>145</v>
      </c>
      <c r="G26">
        <v>19.353</v>
      </c>
      <c r="H26" s="5">
        <v>9.6789e-84</v>
      </c>
    </row>
    <row r="27" spans="1:8">
      <c r="A27">
        <v>3120</v>
      </c>
      <c r="B27" t="s">
        <v>60</v>
      </c>
      <c r="C27">
        <v>6</v>
      </c>
      <c r="D27">
        <v>32723837</v>
      </c>
      <c r="E27">
        <v>32731330</v>
      </c>
      <c r="F27">
        <v>110</v>
      </c>
      <c r="G27">
        <v>14.451</v>
      </c>
      <c r="H27" s="5">
        <v>1.2443e-47</v>
      </c>
    </row>
    <row r="28" spans="1:8">
      <c r="A28">
        <v>3112</v>
      </c>
      <c r="B28" t="s">
        <v>61</v>
      </c>
      <c r="C28">
        <v>6</v>
      </c>
      <c r="D28">
        <v>32780540</v>
      </c>
      <c r="E28">
        <v>32784825</v>
      </c>
      <c r="F28">
        <v>110</v>
      </c>
      <c r="G28">
        <v>5.7737</v>
      </c>
      <c r="H28" s="5">
        <v>3.8784e-9</v>
      </c>
    </row>
    <row r="29" spans="1:8">
      <c r="A29">
        <v>6891</v>
      </c>
      <c r="B29" t="s">
        <v>62</v>
      </c>
      <c r="C29">
        <v>6</v>
      </c>
      <c r="D29">
        <v>32789610</v>
      </c>
      <c r="E29">
        <v>32806547</v>
      </c>
      <c r="F29">
        <v>90</v>
      </c>
      <c r="G29">
        <v>6.3183</v>
      </c>
      <c r="H29" s="5">
        <v>1.3224e-10</v>
      </c>
    </row>
    <row r="30" spans="1:8">
      <c r="A30">
        <v>6046</v>
      </c>
      <c r="B30" t="s">
        <v>85</v>
      </c>
      <c r="C30">
        <v>6</v>
      </c>
      <c r="D30">
        <v>32936437</v>
      </c>
      <c r="E30">
        <v>32949282</v>
      </c>
      <c r="F30">
        <v>6</v>
      </c>
      <c r="G30">
        <v>5.6077</v>
      </c>
      <c r="H30" s="5">
        <v>1.0251e-8</v>
      </c>
    </row>
    <row r="31" spans="1:8">
      <c r="A31">
        <v>7923</v>
      </c>
      <c r="B31" t="s">
        <v>97</v>
      </c>
      <c r="C31">
        <v>6</v>
      </c>
      <c r="D31">
        <v>33172414</v>
      </c>
      <c r="E31">
        <v>33174608</v>
      </c>
      <c r="F31">
        <v>68</v>
      </c>
      <c r="G31">
        <v>4.7687</v>
      </c>
      <c r="H31" s="5">
        <v>9.271e-7</v>
      </c>
    </row>
    <row r="32" spans="1:8">
      <c r="A32">
        <v>6222</v>
      </c>
      <c r="B32" t="s">
        <v>70</v>
      </c>
      <c r="C32">
        <v>6</v>
      </c>
      <c r="D32">
        <v>33239852</v>
      </c>
      <c r="E32">
        <v>33244281</v>
      </c>
      <c r="F32">
        <v>8</v>
      </c>
      <c r="G32">
        <v>5.9037</v>
      </c>
      <c r="H32" s="5">
        <v>1.7776e-9</v>
      </c>
    </row>
    <row r="33" spans="1:8">
      <c r="A33">
        <v>9278</v>
      </c>
      <c r="B33" t="s">
        <v>73</v>
      </c>
      <c r="C33">
        <v>6</v>
      </c>
      <c r="D33">
        <v>33282182</v>
      </c>
      <c r="E33">
        <v>33285719</v>
      </c>
      <c r="F33">
        <v>3</v>
      </c>
      <c r="G33">
        <v>5.8803</v>
      </c>
      <c r="H33" s="5">
        <v>2.048e-9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5"/>
  <sheetViews>
    <sheetView workbookViewId="0">
      <selection activeCell="A1" sqref="A1:J1"/>
    </sheetView>
  </sheetViews>
  <sheetFormatPr defaultColWidth="9" defaultRowHeight="13.5"/>
  <cols>
    <col min="4" max="6" width="9.375"/>
    <col min="8" max="8" width="9.375"/>
    <col min="10" max="10" width="9.375"/>
  </cols>
  <sheetData>
    <row r="1" spans="1:10">
      <c r="A1" s="2" t="s">
        <v>222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3105</v>
      </c>
      <c r="B3" t="s">
        <v>9</v>
      </c>
      <c r="C3">
        <v>6</v>
      </c>
      <c r="D3">
        <v>29910247</v>
      </c>
      <c r="E3">
        <v>29913661</v>
      </c>
      <c r="F3">
        <v>22</v>
      </c>
      <c r="G3">
        <v>4.652</v>
      </c>
      <c r="H3" s="5">
        <v>1.6435e-6</v>
      </c>
    </row>
    <row r="4" spans="1:8">
      <c r="A4">
        <v>57176</v>
      </c>
      <c r="B4" t="s">
        <v>16</v>
      </c>
      <c r="C4">
        <v>6</v>
      </c>
      <c r="D4">
        <v>30881982</v>
      </c>
      <c r="E4">
        <v>30894236</v>
      </c>
      <c r="F4">
        <v>80</v>
      </c>
      <c r="G4">
        <v>5.5043</v>
      </c>
      <c r="H4" s="5">
        <v>1.8527e-8</v>
      </c>
    </row>
    <row r="5" spans="1:8">
      <c r="A5">
        <v>389376</v>
      </c>
      <c r="B5" t="s">
        <v>108</v>
      </c>
      <c r="C5">
        <v>6</v>
      </c>
      <c r="D5">
        <v>30899127</v>
      </c>
      <c r="E5">
        <v>30899952</v>
      </c>
      <c r="F5">
        <v>47</v>
      </c>
      <c r="G5">
        <v>4.5729</v>
      </c>
      <c r="H5" s="5">
        <v>2.4054e-6</v>
      </c>
    </row>
    <row r="6" spans="1:8">
      <c r="A6">
        <v>3107</v>
      </c>
      <c r="B6" t="s">
        <v>22</v>
      </c>
      <c r="C6">
        <v>6</v>
      </c>
      <c r="D6">
        <v>31236526</v>
      </c>
      <c r="E6">
        <v>31239913</v>
      </c>
      <c r="F6">
        <v>129</v>
      </c>
      <c r="G6">
        <v>7.0973</v>
      </c>
      <c r="H6" s="5">
        <v>6.3599e-13</v>
      </c>
    </row>
    <row r="7" spans="1:8">
      <c r="A7">
        <v>7917</v>
      </c>
      <c r="B7" t="s">
        <v>33</v>
      </c>
      <c r="C7">
        <v>6</v>
      </c>
      <c r="D7">
        <v>31606805</v>
      </c>
      <c r="E7">
        <v>31620953</v>
      </c>
      <c r="F7">
        <v>29</v>
      </c>
      <c r="G7">
        <v>9.5477</v>
      </c>
      <c r="H7" s="5">
        <v>6.6277e-22</v>
      </c>
    </row>
    <row r="8" spans="1:8">
      <c r="A8">
        <v>58496</v>
      </c>
      <c r="B8" t="s">
        <v>35</v>
      </c>
      <c r="C8">
        <v>6</v>
      </c>
      <c r="D8">
        <v>31638728</v>
      </c>
      <c r="E8">
        <v>31640227</v>
      </c>
      <c r="F8">
        <v>29</v>
      </c>
      <c r="G8">
        <v>8.6072</v>
      </c>
      <c r="H8" s="5">
        <v>3.7428e-18</v>
      </c>
    </row>
    <row r="9" spans="1:8">
      <c r="A9">
        <v>6499</v>
      </c>
      <c r="B9" t="s">
        <v>42</v>
      </c>
      <c r="C9">
        <v>6</v>
      </c>
      <c r="D9">
        <v>31926581</v>
      </c>
      <c r="E9">
        <v>31937532</v>
      </c>
      <c r="F9">
        <v>27</v>
      </c>
      <c r="G9">
        <v>7.2499</v>
      </c>
      <c r="H9" s="5">
        <v>2.0851e-13</v>
      </c>
    </row>
    <row r="10" spans="1:8">
      <c r="A10">
        <v>720</v>
      </c>
      <c r="B10" t="s">
        <v>45</v>
      </c>
      <c r="C10">
        <v>6</v>
      </c>
      <c r="D10">
        <v>31949834</v>
      </c>
      <c r="E10">
        <v>31970457</v>
      </c>
      <c r="F10">
        <v>177</v>
      </c>
      <c r="G10">
        <v>5.352</v>
      </c>
      <c r="H10" s="5">
        <v>4.3485e-8</v>
      </c>
    </row>
    <row r="11" spans="1:8">
      <c r="A11">
        <v>1589</v>
      </c>
      <c r="B11" t="s">
        <v>47</v>
      </c>
      <c r="C11">
        <v>6</v>
      </c>
      <c r="D11">
        <v>32006093</v>
      </c>
      <c r="E11">
        <v>32009447</v>
      </c>
      <c r="F11">
        <v>23</v>
      </c>
      <c r="G11">
        <v>7.6331</v>
      </c>
      <c r="H11" s="5">
        <v>1.1455e-14</v>
      </c>
    </row>
    <row r="12" spans="1:8">
      <c r="A12">
        <v>1388</v>
      </c>
      <c r="B12" t="s">
        <v>48</v>
      </c>
      <c r="C12">
        <v>6</v>
      </c>
      <c r="D12">
        <v>32083045</v>
      </c>
      <c r="E12">
        <v>32096017</v>
      </c>
      <c r="F12">
        <v>38</v>
      </c>
      <c r="G12">
        <v>9.8489</v>
      </c>
      <c r="H12" s="5">
        <v>3.4661e-23</v>
      </c>
    </row>
    <row r="13" spans="1:8">
      <c r="A13">
        <v>4855</v>
      </c>
      <c r="B13" t="s">
        <v>53</v>
      </c>
      <c r="C13">
        <v>6</v>
      </c>
      <c r="D13">
        <v>32162620</v>
      </c>
      <c r="E13">
        <v>32191844</v>
      </c>
      <c r="F13">
        <v>21</v>
      </c>
      <c r="G13">
        <v>5.5647</v>
      </c>
      <c r="H13" s="5">
        <v>1.3133e-8</v>
      </c>
    </row>
    <row r="14" spans="1:8">
      <c r="A14">
        <v>56244</v>
      </c>
      <c r="B14" t="s">
        <v>90</v>
      </c>
      <c r="C14">
        <v>6</v>
      </c>
      <c r="D14">
        <v>32362513</v>
      </c>
      <c r="E14">
        <v>32374900</v>
      </c>
      <c r="F14">
        <v>9</v>
      </c>
      <c r="G14">
        <v>4.4467</v>
      </c>
      <c r="H14" s="5">
        <v>4.3607e-6</v>
      </c>
    </row>
    <row r="15" spans="1:8">
      <c r="A15">
        <v>3127</v>
      </c>
      <c r="B15" t="s">
        <v>55</v>
      </c>
      <c r="C15">
        <v>6</v>
      </c>
      <c r="D15">
        <v>32485151</v>
      </c>
      <c r="E15">
        <v>32498006</v>
      </c>
      <c r="F15">
        <v>133</v>
      </c>
      <c r="G15">
        <v>12.727</v>
      </c>
      <c r="H15" s="5">
        <v>2.0817e-37</v>
      </c>
    </row>
    <row r="16" spans="1:8">
      <c r="A16">
        <v>3123</v>
      </c>
      <c r="B16" t="s">
        <v>56</v>
      </c>
      <c r="C16">
        <v>6</v>
      </c>
      <c r="D16">
        <v>32546546</v>
      </c>
      <c r="E16">
        <v>32557613</v>
      </c>
      <c r="F16">
        <v>71</v>
      </c>
      <c r="G16">
        <v>15.484</v>
      </c>
      <c r="H16" s="5">
        <v>2.2191e-54</v>
      </c>
    </row>
    <row r="17" spans="1:8">
      <c r="A17">
        <v>3117</v>
      </c>
      <c r="B17" t="s">
        <v>57</v>
      </c>
      <c r="C17">
        <v>6</v>
      </c>
      <c r="D17">
        <v>32605169</v>
      </c>
      <c r="E17">
        <v>32612152</v>
      </c>
      <c r="F17">
        <v>127</v>
      </c>
      <c r="G17">
        <v>19.267</v>
      </c>
      <c r="H17" s="5">
        <v>5.0635e-83</v>
      </c>
    </row>
    <row r="18" spans="1:8">
      <c r="A18">
        <v>3119</v>
      </c>
      <c r="B18" t="s">
        <v>58</v>
      </c>
      <c r="C18">
        <v>6</v>
      </c>
      <c r="D18">
        <v>32627241</v>
      </c>
      <c r="E18">
        <v>32634466</v>
      </c>
      <c r="F18">
        <v>75</v>
      </c>
      <c r="G18">
        <v>14.823</v>
      </c>
      <c r="H18" s="5">
        <v>5.2078e-50</v>
      </c>
    </row>
    <row r="19" spans="1:8">
      <c r="A19">
        <v>3118</v>
      </c>
      <c r="B19" t="s">
        <v>59</v>
      </c>
      <c r="C19">
        <v>6</v>
      </c>
      <c r="D19">
        <v>32709156</v>
      </c>
      <c r="E19">
        <v>32714664</v>
      </c>
      <c r="F19">
        <v>127</v>
      </c>
      <c r="G19">
        <v>19.267</v>
      </c>
      <c r="H19" s="5">
        <v>5.0635e-83</v>
      </c>
    </row>
    <row r="20" spans="1:8">
      <c r="A20">
        <v>3120</v>
      </c>
      <c r="B20" t="s">
        <v>60</v>
      </c>
      <c r="C20">
        <v>6</v>
      </c>
      <c r="D20">
        <v>32723837</v>
      </c>
      <c r="E20">
        <v>32731330</v>
      </c>
      <c r="F20">
        <v>88</v>
      </c>
      <c r="G20">
        <v>16.76</v>
      </c>
      <c r="H20" s="5">
        <v>2.3777e-63</v>
      </c>
    </row>
    <row r="21" spans="1:8">
      <c r="A21">
        <v>3112</v>
      </c>
      <c r="B21" t="s">
        <v>61</v>
      </c>
      <c r="C21">
        <v>6</v>
      </c>
      <c r="D21">
        <v>32780540</v>
      </c>
      <c r="E21">
        <v>32784825</v>
      </c>
      <c r="F21">
        <v>103</v>
      </c>
      <c r="G21">
        <v>5.6702</v>
      </c>
      <c r="H21" s="5">
        <v>7.133e-9</v>
      </c>
    </row>
    <row r="22" spans="1:8">
      <c r="A22">
        <v>6891</v>
      </c>
      <c r="B22" t="s">
        <v>62</v>
      </c>
      <c r="C22">
        <v>6</v>
      </c>
      <c r="D22">
        <v>32789610</v>
      </c>
      <c r="E22">
        <v>32806547</v>
      </c>
      <c r="F22">
        <v>13</v>
      </c>
      <c r="G22">
        <v>5.7652</v>
      </c>
      <c r="H22" s="5">
        <v>4.0779e-9</v>
      </c>
    </row>
    <row r="23" spans="1:8">
      <c r="A23">
        <v>1302</v>
      </c>
      <c r="B23" t="s">
        <v>111</v>
      </c>
      <c r="C23">
        <v>6</v>
      </c>
      <c r="D23">
        <v>33130469</v>
      </c>
      <c r="E23">
        <v>33160245</v>
      </c>
      <c r="F23">
        <v>5</v>
      </c>
      <c r="G23">
        <v>12.306</v>
      </c>
      <c r="H23" s="5">
        <v>4.1899e-35</v>
      </c>
    </row>
    <row r="24" spans="1:8">
      <c r="A24">
        <v>6222</v>
      </c>
      <c r="B24" t="s">
        <v>70</v>
      </c>
      <c r="C24">
        <v>6</v>
      </c>
      <c r="D24">
        <v>33239852</v>
      </c>
      <c r="E24">
        <v>33244281</v>
      </c>
      <c r="F24">
        <v>5</v>
      </c>
      <c r="G24">
        <v>5.2991</v>
      </c>
      <c r="H24" s="5">
        <v>5.8179e-8</v>
      </c>
    </row>
    <row r="25" spans="1:8">
      <c r="A25">
        <v>6892</v>
      </c>
      <c r="B25" t="s">
        <v>72</v>
      </c>
      <c r="C25">
        <v>6</v>
      </c>
      <c r="D25">
        <v>33267471</v>
      </c>
      <c r="E25">
        <v>33282164</v>
      </c>
      <c r="F25">
        <v>21</v>
      </c>
      <c r="G25">
        <v>6.4501</v>
      </c>
      <c r="H25" s="5">
        <v>5.5896e-11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7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23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57176</v>
      </c>
      <c r="B3" t="s">
        <v>16</v>
      </c>
      <c r="C3">
        <v>6</v>
      </c>
      <c r="D3">
        <v>30881982</v>
      </c>
      <c r="E3">
        <v>30894236</v>
      </c>
      <c r="F3">
        <v>150</v>
      </c>
      <c r="G3">
        <v>5.8472</v>
      </c>
      <c r="H3" s="5">
        <v>2.4989e-9</v>
      </c>
    </row>
    <row r="4" spans="1:8">
      <c r="A4">
        <v>389376</v>
      </c>
      <c r="B4" t="s">
        <v>108</v>
      </c>
      <c r="C4">
        <v>6</v>
      </c>
      <c r="D4">
        <v>30899127</v>
      </c>
      <c r="E4">
        <v>30899952</v>
      </c>
      <c r="F4">
        <v>43</v>
      </c>
      <c r="G4">
        <v>4.1696</v>
      </c>
      <c r="H4" s="5">
        <v>1.5257e-5</v>
      </c>
    </row>
    <row r="5" spans="1:8">
      <c r="A5">
        <v>170679</v>
      </c>
      <c r="B5" t="s">
        <v>17</v>
      </c>
      <c r="C5">
        <v>6</v>
      </c>
      <c r="D5">
        <v>31082608</v>
      </c>
      <c r="E5">
        <v>31107869</v>
      </c>
      <c r="F5">
        <v>160</v>
      </c>
      <c r="G5">
        <v>4.3367</v>
      </c>
      <c r="H5" s="5">
        <v>7.2324e-6</v>
      </c>
    </row>
    <row r="6" spans="1:8">
      <c r="A6">
        <v>5460</v>
      </c>
      <c r="B6" t="s">
        <v>21</v>
      </c>
      <c r="C6">
        <v>6</v>
      </c>
      <c r="D6">
        <v>31132114</v>
      </c>
      <c r="E6">
        <v>31138451</v>
      </c>
      <c r="F6">
        <v>31</v>
      </c>
      <c r="G6">
        <v>5.9068</v>
      </c>
      <c r="H6" s="5">
        <v>1.7444e-9</v>
      </c>
    </row>
    <row r="7" spans="1:8">
      <c r="A7">
        <v>3107</v>
      </c>
      <c r="B7" t="s">
        <v>22</v>
      </c>
      <c r="C7">
        <v>6</v>
      </c>
      <c r="D7">
        <v>31236526</v>
      </c>
      <c r="E7">
        <v>31239913</v>
      </c>
      <c r="F7">
        <v>255</v>
      </c>
      <c r="G7">
        <v>6.9627</v>
      </c>
      <c r="H7" s="5">
        <v>1.6692e-12</v>
      </c>
    </row>
    <row r="8" spans="1:8">
      <c r="A8">
        <v>3106</v>
      </c>
      <c r="B8" t="s">
        <v>23</v>
      </c>
      <c r="C8">
        <v>6</v>
      </c>
      <c r="D8">
        <v>31321649</v>
      </c>
      <c r="E8">
        <v>31324989</v>
      </c>
      <c r="F8">
        <v>2</v>
      </c>
      <c r="G8">
        <v>5.581</v>
      </c>
      <c r="H8" s="5">
        <v>1.1957e-8</v>
      </c>
    </row>
    <row r="9" spans="1:8">
      <c r="A9">
        <v>100507436</v>
      </c>
      <c r="B9" t="s">
        <v>24</v>
      </c>
      <c r="C9">
        <v>6</v>
      </c>
      <c r="D9">
        <v>31367561</v>
      </c>
      <c r="E9">
        <v>31383090</v>
      </c>
      <c r="F9">
        <v>125</v>
      </c>
      <c r="G9">
        <v>6.5095</v>
      </c>
      <c r="H9" s="5">
        <v>3.7699e-11</v>
      </c>
    </row>
    <row r="10" spans="1:8">
      <c r="A10">
        <v>4277</v>
      </c>
      <c r="B10" t="s">
        <v>25</v>
      </c>
      <c r="C10">
        <v>6</v>
      </c>
      <c r="D10">
        <v>31462054</v>
      </c>
      <c r="E10">
        <v>31478901</v>
      </c>
      <c r="F10">
        <v>18</v>
      </c>
      <c r="G10">
        <v>5.0486</v>
      </c>
      <c r="H10" s="5">
        <v>2.2252e-7</v>
      </c>
    </row>
    <row r="11" spans="1:8">
      <c r="A11">
        <v>7917</v>
      </c>
      <c r="B11" t="s">
        <v>33</v>
      </c>
      <c r="C11">
        <v>6</v>
      </c>
      <c r="D11">
        <v>31606805</v>
      </c>
      <c r="E11">
        <v>31620953</v>
      </c>
      <c r="F11">
        <v>20</v>
      </c>
      <c r="G11">
        <v>7.6119</v>
      </c>
      <c r="H11" s="5">
        <v>1.3504e-14</v>
      </c>
    </row>
    <row r="12" spans="1:8">
      <c r="A12">
        <v>58496</v>
      </c>
      <c r="B12" t="s">
        <v>35</v>
      </c>
      <c r="C12">
        <v>6</v>
      </c>
      <c r="D12">
        <v>31638728</v>
      </c>
      <c r="E12">
        <v>31640227</v>
      </c>
      <c r="F12">
        <v>23</v>
      </c>
      <c r="G12">
        <v>8.0841</v>
      </c>
      <c r="H12" s="5">
        <v>3.132e-16</v>
      </c>
    </row>
    <row r="13" spans="1:8">
      <c r="A13">
        <v>80741</v>
      </c>
      <c r="B13" t="s">
        <v>36</v>
      </c>
      <c r="C13">
        <v>6</v>
      </c>
      <c r="D13">
        <v>31644461</v>
      </c>
      <c r="E13">
        <v>31648150</v>
      </c>
      <c r="F13">
        <v>36</v>
      </c>
      <c r="G13">
        <v>5.2556</v>
      </c>
      <c r="H13" s="5">
        <v>7.3758e-8</v>
      </c>
    </row>
    <row r="14" spans="1:8">
      <c r="A14">
        <v>6499</v>
      </c>
      <c r="B14" t="s">
        <v>42</v>
      </c>
      <c r="C14">
        <v>6</v>
      </c>
      <c r="D14">
        <v>31926581</v>
      </c>
      <c r="E14">
        <v>31937532</v>
      </c>
      <c r="F14">
        <v>28</v>
      </c>
      <c r="G14">
        <v>7.4245</v>
      </c>
      <c r="H14" s="5">
        <v>5.6613e-14</v>
      </c>
    </row>
    <row r="15" spans="1:8">
      <c r="A15">
        <v>1797</v>
      </c>
      <c r="B15" t="s">
        <v>43</v>
      </c>
      <c r="C15">
        <v>6</v>
      </c>
      <c r="D15">
        <v>31937588</v>
      </c>
      <c r="E15">
        <v>31940032</v>
      </c>
      <c r="F15">
        <v>13</v>
      </c>
      <c r="G15">
        <v>5.2233</v>
      </c>
      <c r="H15" s="5">
        <v>8.7896e-8</v>
      </c>
    </row>
    <row r="16" spans="1:8">
      <c r="A16">
        <v>720</v>
      </c>
      <c r="B16" t="s">
        <v>45</v>
      </c>
      <c r="C16">
        <v>6</v>
      </c>
      <c r="D16">
        <v>31949834</v>
      </c>
      <c r="E16">
        <v>31970457</v>
      </c>
      <c r="F16">
        <v>192</v>
      </c>
      <c r="G16">
        <v>5.7382</v>
      </c>
      <c r="H16" s="5">
        <v>4.7843e-9</v>
      </c>
    </row>
    <row r="17" spans="1:8">
      <c r="A17">
        <v>721</v>
      </c>
      <c r="B17" t="s">
        <v>46</v>
      </c>
      <c r="C17">
        <v>6</v>
      </c>
      <c r="D17">
        <v>31982572</v>
      </c>
      <c r="E17">
        <v>32003195</v>
      </c>
      <c r="F17">
        <v>5</v>
      </c>
      <c r="G17">
        <v>5.0164</v>
      </c>
      <c r="H17" s="5">
        <v>2.6329e-7</v>
      </c>
    </row>
    <row r="18" spans="1:8">
      <c r="A18">
        <v>1589</v>
      </c>
      <c r="B18" t="s">
        <v>47</v>
      </c>
      <c r="C18">
        <v>6</v>
      </c>
      <c r="D18">
        <v>32006093</v>
      </c>
      <c r="E18">
        <v>32009447</v>
      </c>
      <c r="F18">
        <v>46</v>
      </c>
      <c r="G18">
        <v>9.0725</v>
      </c>
      <c r="H18" s="5">
        <v>5.8171e-20</v>
      </c>
    </row>
    <row r="19" spans="1:8">
      <c r="A19">
        <v>1388</v>
      </c>
      <c r="B19" t="s">
        <v>48</v>
      </c>
      <c r="C19">
        <v>6</v>
      </c>
      <c r="D19">
        <v>32083045</v>
      </c>
      <c r="E19">
        <v>32096017</v>
      </c>
      <c r="F19">
        <v>6</v>
      </c>
      <c r="G19">
        <v>7.9022</v>
      </c>
      <c r="H19" s="5">
        <v>1.3703e-15</v>
      </c>
    </row>
    <row r="20" spans="1:8">
      <c r="A20">
        <v>3127</v>
      </c>
      <c r="B20" t="s">
        <v>55</v>
      </c>
      <c r="C20">
        <v>6</v>
      </c>
      <c r="D20">
        <v>32485151</v>
      </c>
      <c r="E20">
        <v>32498006</v>
      </c>
      <c r="F20">
        <v>150</v>
      </c>
      <c r="G20">
        <v>13.761</v>
      </c>
      <c r="H20" s="5">
        <v>2.181e-43</v>
      </c>
    </row>
    <row r="21" spans="1:8">
      <c r="A21">
        <v>3123</v>
      </c>
      <c r="B21" t="s">
        <v>56</v>
      </c>
      <c r="C21">
        <v>6</v>
      </c>
      <c r="D21">
        <v>32546546</v>
      </c>
      <c r="E21">
        <v>32557613</v>
      </c>
      <c r="F21">
        <v>103</v>
      </c>
      <c r="G21">
        <v>15.347</v>
      </c>
      <c r="H21" s="5">
        <v>1.8549e-53</v>
      </c>
    </row>
    <row r="22" spans="1:8">
      <c r="A22">
        <v>3117</v>
      </c>
      <c r="B22" t="s">
        <v>57</v>
      </c>
      <c r="C22">
        <v>6</v>
      </c>
      <c r="D22">
        <v>32605169</v>
      </c>
      <c r="E22">
        <v>32612152</v>
      </c>
      <c r="F22">
        <v>160</v>
      </c>
      <c r="G22">
        <v>19.863</v>
      </c>
      <c r="H22" s="5">
        <v>4.2176e-88</v>
      </c>
    </row>
    <row r="23" spans="1:8">
      <c r="A23">
        <v>3119</v>
      </c>
      <c r="B23" t="s">
        <v>58</v>
      </c>
      <c r="C23">
        <v>6</v>
      </c>
      <c r="D23">
        <v>32627241</v>
      </c>
      <c r="E23">
        <v>32634466</v>
      </c>
      <c r="F23">
        <v>92</v>
      </c>
      <c r="G23">
        <v>14.36</v>
      </c>
      <c r="H23" s="5">
        <v>4.5805e-47</v>
      </c>
    </row>
    <row r="24" spans="1:8">
      <c r="A24">
        <v>3118</v>
      </c>
      <c r="B24" t="s">
        <v>59</v>
      </c>
      <c r="C24">
        <v>6</v>
      </c>
      <c r="D24">
        <v>32709156</v>
      </c>
      <c r="E24">
        <v>32714664</v>
      </c>
      <c r="F24">
        <v>160</v>
      </c>
      <c r="G24">
        <v>19.863</v>
      </c>
      <c r="H24" s="5">
        <v>4.2176e-88</v>
      </c>
    </row>
    <row r="25" spans="1:8">
      <c r="A25">
        <v>3120</v>
      </c>
      <c r="B25" t="s">
        <v>60</v>
      </c>
      <c r="C25">
        <v>6</v>
      </c>
      <c r="D25">
        <v>32723837</v>
      </c>
      <c r="E25">
        <v>32731330</v>
      </c>
      <c r="F25">
        <v>116</v>
      </c>
      <c r="G25">
        <v>14.656</v>
      </c>
      <c r="H25" s="5">
        <v>6.1697e-49</v>
      </c>
    </row>
    <row r="26" spans="1:8">
      <c r="A26">
        <v>3112</v>
      </c>
      <c r="B26" t="s">
        <v>61</v>
      </c>
      <c r="C26">
        <v>6</v>
      </c>
      <c r="D26">
        <v>32780540</v>
      </c>
      <c r="E26">
        <v>32784825</v>
      </c>
      <c r="F26">
        <v>120</v>
      </c>
      <c r="G26">
        <v>5.5267</v>
      </c>
      <c r="H26" s="5">
        <v>1.6319e-8</v>
      </c>
    </row>
    <row r="27" spans="1:8">
      <c r="A27">
        <v>6891</v>
      </c>
      <c r="B27" t="s">
        <v>62</v>
      </c>
      <c r="C27">
        <v>6</v>
      </c>
      <c r="D27">
        <v>32789610</v>
      </c>
      <c r="E27">
        <v>32806547</v>
      </c>
      <c r="F27">
        <v>26</v>
      </c>
      <c r="G27">
        <v>5.9898</v>
      </c>
      <c r="H27" s="5">
        <v>1.0505e-9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2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24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554223</v>
      </c>
      <c r="B3" t="s">
        <v>209</v>
      </c>
      <c r="C3">
        <v>6</v>
      </c>
      <c r="D3">
        <v>29759683</v>
      </c>
      <c r="E3">
        <v>29765584</v>
      </c>
      <c r="F3">
        <v>403</v>
      </c>
      <c r="G3">
        <v>4.4079</v>
      </c>
      <c r="H3" s="5">
        <v>5.2191e-6</v>
      </c>
    </row>
    <row r="4" spans="1:8">
      <c r="A4">
        <v>3135</v>
      </c>
      <c r="B4" t="s">
        <v>8</v>
      </c>
      <c r="C4">
        <v>6</v>
      </c>
      <c r="D4">
        <v>29794756</v>
      </c>
      <c r="E4">
        <v>29798899</v>
      </c>
      <c r="F4">
        <v>135</v>
      </c>
      <c r="G4">
        <v>4.4063</v>
      </c>
      <c r="H4" s="5">
        <v>5.2568e-6</v>
      </c>
    </row>
    <row r="5" spans="1:8">
      <c r="A5">
        <v>3105</v>
      </c>
      <c r="B5" t="s">
        <v>9</v>
      </c>
      <c r="C5">
        <v>6</v>
      </c>
      <c r="D5">
        <v>29910247</v>
      </c>
      <c r="E5">
        <v>29913661</v>
      </c>
      <c r="F5">
        <v>72</v>
      </c>
      <c r="G5">
        <v>5.3702</v>
      </c>
      <c r="H5" s="5">
        <v>3.9327e-8</v>
      </c>
    </row>
    <row r="6" spans="1:8">
      <c r="A6">
        <v>57176</v>
      </c>
      <c r="B6" t="s">
        <v>16</v>
      </c>
      <c r="C6">
        <v>6</v>
      </c>
      <c r="D6">
        <v>30881982</v>
      </c>
      <c r="E6">
        <v>30894236</v>
      </c>
      <c r="F6">
        <v>144</v>
      </c>
      <c r="G6">
        <v>6.0962</v>
      </c>
      <c r="H6" s="5">
        <v>5.4315e-10</v>
      </c>
    </row>
    <row r="7" spans="1:8">
      <c r="A7">
        <v>389376</v>
      </c>
      <c r="B7" t="s">
        <v>108</v>
      </c>
      <c r="C7">
        <v>6</v>
      </c>
      <c r="D7">
        <v>30899127</v>
      </c>
      <c r="E7">
        <v>30899952</v>
      </c>
      <c r="F7">
        <v>44</v>
      </c>
      <c r="G7">
        <v>4.2522</v>
      </c>
      <c r="H7" s="5">
        <v>1.0585e-5</v>
      </c>
    </row>
    <row r="8" spans="1:8">
      <c r="A8">
        <v>3107</v>
      </c>
      <c r="B8" t="s">
        <v>22</v>
      </c>
      <c r="C8">
        <v>6</v>
      </c>
      <c r="D8">
        <v>31236526</v>
      </c>
      <c r="E8">
        <v>31239913</v>
      </c>
      <c r="F8">
        <v>209</v>
      </c>
      <c r="G8">
        <v>6.7516</v>
      </c>
      <c r="H8" s="5">
        <v>7.3127e-12</v>
      </c>
    </row>
    <row r="9" spans="1:8">
      <c r="A9">
        <v>3106</v>
      </c>
      <c r="B9" t="s">
        <v>23</v>
      </c>
      <c r="C9">
        <v>6</v>
      </c>
      <c r="D9">
        <v>31321649</v>
      </c>
      <c r="E9">
        <v>31324989</v>
      </c>
      <c r="F9">
        <v>70</v>
      </c>
      <c r="G9">
        <v>5.8911</v>
      </c>
      <c r="H9" s="5">
        <v>1.9185e-9</v>
      </c>
    </row>
    <row r="10" spans="1:8">
      <c r="A10">
        <v>100507436</v>
      </c>
      <c r="B10" t="s">
        <v>24</v>
      </c>
      <c r="C10">
        <v>6</v>
      </c>
      <c r="D10">
        <v>31367561</v>
      </c>
      <c r="E10">
        <v>31383090</v>
      </c>
      <c r="F10">
        <v>192</v>
      </c>
      <c r="G10">
        <v>7.3542</v>
      </c>
      <c r="H10" s="5">
        <v>9.6055e-14</v>
      </c>
    </row>
    <row r="11" spans="1:8">
      <c r="A11">
        <v>7917</v>
      </c>
      <c r="B11" t="s">
        <v>33</v>
      </c>
      <c r="C11">
        <v>6</v>
      </c>
      <c r="D11">
        <v>31606805</v>
      </c>
      <c r="E11">
        <v>31620953</v>
      </c>
      <c r="F11">
        <v>7</v>
      </c>
      <c r="G11">
        <v>7.1081</v>
      </c>
      <c r="H11" s="5">
        <v>5.8844e-13</v>
      </c>
    </row>
    <row r="12" spans="1:8">
      <c r="A12">
        <v>1460</v>
      </c>
      <c r="B12" t="s">
        <v>80</v>
      </c>
      <c r="C12">
        <v>6</v>
      </c>
      <c r="D12">
        <v>31632995</v>
      </c>
      <c r="E12">
        <v>31637844</v>
      </c>
      <c r="F12">
        <v>15</v>
      </c>
      <c r="G12">
        <v>7.0005</v>
      </c>
      <c r="H12" s="5">
        <v>1.2754e-12</v>
      </c>
    </row>
    <row r="13" spans="1:8">
      <c r="A13">
        <v>58496</v>
      </c>
      <c r="B13" t="s">
        <v>35</v>
      </c>
      <c r="C13">
        <v>6</v>
      </c>
      <c r="D13">
        <v>31638728</v>
      </c>
      <c r="E13">
        <v>31640227</v>
      </c>
      <c r="F13">
        <v>35</v>
      </c>
      <c r="G13">
        <v>7.3475</v>
      </c>
      <c r="H13" s="5">
        <v>1.0099e-13</v>
      </c>
    </row>
    <row r="14" spans="1:8">
      <c r="A14">
        <v>80741</v>
      </c>
      <c r="B14" t="s">
        <v>36</v>
      </c>
      <c r="C14">
        <v>6</v>
      </c>
      <c r="D14">
        <v>31644461</v>
      </c>
      <c r="E14">
        <v>31648150</v>
      </c>
      <c r="F14">
        <v>111</v>
      </c>
      <c r="G14">
        <v>7.3033</v>
      </c>
      <c r="H14" s="5">
        <v>1.4035e-13</v>
      </c>
    </row>
    <row r="15" spans="1:8">
      <c r="A15">
        <v>80740</v>
      </c>
      <c r="B15" t="s">
        <v>94</v>
      </c>
      <c r="C15">
        <v>6</v>
      </c>
      <c r="D15">
        <v>31686425</v>
      </c>
      <c r="E15">
        <v>31689511</v>
      </c>
      <c r="F15">
        <v>15</v>
      </c>
      <c r="G15">
        <v>6.3158</v>
      </c>
      <c r="H15" s="5">
        <v>1.3441e-10</v>
      </c>
    </row>
    <row r="16" spans="1:8">
      <c r="A16">
        <v>3305</v>
      </c>
      <c r="B16" t="s">
        <v>112</v>
      </c>
      <c r="C16">
        <v>6</v>
      </c>
      <c r="D16">
        <v>31777396</v>
      </c>
      <c r="E16">
        <v>31790093</v>
      </c>
      <c r="F16">
        <v>19</v>
      </c>
      <c r="G16">
        <v>6.5296</v>
      </c>
      <c r="H16" s="5">
        <v>3.2981e-11</v>
      </c>
    </row>
    <row r="17" spans="1:8">
      <c r="A17">
        <v>10919</v>
      </c>
      <c r="B17" t="s">
        <v>110</v>
      </c>
      <c r="C17">
        <v>6</v>
      </c>
      <c r="D17">
        <v>31847536</v>
      </c>
      <c r="E17">
        <v>31865464</v>
      </c>
      <c r="F17">
        <v>33</v>
      </c>
      <c r="G17">
        <v>7.1162</v>
      </c>
      <c r="H17" s="5">
        <v>5.549e-13</v>
      </c>
    </row>
    <row r="18" spans="1:8">
      <c r="A18">
        <v>717</v>
      </c>
      <c r="B18" t="s">
        <v>39</v>
      </c>
      <c r="C18">
        <v>6</v>
      </c>
      <c r="D18">
        <v>31865562</v>
      </c>
      <c r="E18">
        <v>31913449</v>
      </c>
      <c r="F18">
        <v>20</v>
      </c>
      <c r="G18">
        <v>5.167</v>
      </c>
      <c r="H18" s="5">
        <v>1.1891e-7</v>
      </c>
    </row>
    <row r="19" spans="1:8">
      <c r="A19">
        <v>6499</v>
      </c>
      <c r="B19" t="s">
        <v>42</v>
      </c>
      <c r="C19">
        <v>6</v>
      </c>
      <c r="D19">
        <v>31926581</v>
      </c>
      <c r="E19">
        <v>31937532</v>
      </c>
      <c r="F19">
        <v>61</v>
      </c>
      <c r="G19">
        <v>8.0234</v>
      </c>
      <c r="H19" s="5">
        <v>5.1434e-16</v>
      </c>
    </row>
    <row r="20" spans="1:8">
      <c r="A20">
        <v>1797</v>
      </c>
      <c r="B20" t="s">
        <v>43</v>
      </c>
      <c r="C20">
        <v>6</v>
      </c>
      <c r="D20">
        <v>31937588</v>
      </c>
      <c r="E20">
        <v>31940032</v>
      </c>
      <c r="F20">
        <v>16</v>
      </c>
      <c r="G20">
        <v>5.6312</v>
      </c>
      <c r="H20" s="5">
        <v>8.947e-9</v>
      </c>
    </row>
    <row r="21" spans="1:8">
      <c r="A21">
        <v>720</v>
      </c>
      <c r="B21" t="s">
        <v>45</v>
      </c>
      <c r="C21">
        <v>6</v>
      </c>
      <c r="D21">
        <v>31949834</v>
      </c>
      <c r="E21">
        <v>31970457</v>
      </c>
      <c r="F21">
        <v>113</v>
      </c>
      <c r="G21">
        <v>4.3982</v>
      </c>
      <c r="H21" s="5">
        <v>5.4587e-6</v>
      </c>
    </row>
    <row r="22" spans="1:8">
      <c r="A22">
        <v>721</v>
      </c>
      <c r="B22" t="s">
        <v>46</v>
      </c>
      <c r="C22">
        <v>6</v>
      </c>
      <c r="D22">
        <v>31982572</v>
      </c>
      <c r="E22">
        <v>32003195</v>
      </c>
      <c r="F22">
        <v>16</v>
      </c>
      <c r="G22">
        <v>12.093</v>
      </c>
      <c r="H22" s="5">
        <v>5.7855e-34</v>
      </c>
    </row>
    <row r="23" spans="1:8">
      <c r="A23">
        <v>1589</v>
      </c>
      <c r="B23" t="s">
        <v>47</v>
      </c>
      <c r="C23">
        <v>6</v>
      </c>
      <c r="D23">
        <v>32006093</v>
      </c>
      <c r="E23">
        <v>32009447</v>
      </c>
      <c r="F23">
        <v>27</v>
      </c>
      <c r="G23">
        <v>9.794</v>
      </c>
      <c r="H23" s="5">
        <v>5.9717e-23</v>
      </c>
    </row>
    <row r="24" spans="1:8">
      <c r="A24">
        <v>1388</v>
      </c>
      <c r="B24" t="s">
        <v>48</v>
      </c>
      <c r="C24">
        <v>6</v>
      </c>
      <c r="D24">
        <v>32083045</v>
      </c>
      <c r="E24">
        <v>32096017</v>
      </c>
      <c r="F24">
        <v>34</v>
      </c>
      <c r="G24">
        <v>10.593</v>
      </c>
      <c r="H24" s="5">
        <v>1.5988e-26</v>
      </c>
    </row>
    <row r="25" spans="1:8">
      <c r="A25">
        <v>177</v>
      </c>
      <c r="B25" t="s">
        <v>51</v>
      </c>
      <c r="C25">
        <v>6</v>
      </c>
      <c r="D25">
        <v>32148745</v>
      </c>
      <c r="E25">
        <v>32152099</v>
      </c>
      <c r="F25">
        <v>7</v>
      </c>
      <c r="G25">
        <v>6.38</v>
      </c>
      <c r="H25" s="5">
        <v>8.857e-11</v>
      </c>
    </row>
    <row r="26" spans="1:8">
      <c r="A26">
        <v>63940</v>
      </c>
      <c r="B26" t="s">
        <v>116</v>
      </c>
      <c r="C26">
        <v>6</v>
      </c>
      <c r="D26">
        <v>32158543</v>
      </c>
      <c r="E26">
        <v>32163300</v>
      </c>
      <c r="F26">
        <v>2</v>
      </c>
      <c r="G26">
        <v>6.5236</v>
      </c>
      <c r="H26" s="5">
        <v>3.4329e-11</v>
      </c>
    </row>
    <row r="27" spans="1:8">
      <c r="A27">
        <v>4855</v>
      </c>
      <c r="B27" t="s">
        <v>53</v>
      </c>
      <c r="C27">
        <v>6</v>
      </c>
      <c r="D27">
        <v>32162620</v>
      </c>
      <c r="E27">
        <v>32191844</v>
      </c>
      <c r="F27">
        <v>10</v>
      </c>
      <c r="G27">
        <v>4.5793</v>
      </c>
      <c r="H27" s="5">
        <v>2.3332e-6</v>
      </c>
    </row>
    <row r="28" spans="1:8">
      <c r="A28">
        <v>3127</v>
      </c>
      <c r="B28" t="s">
        <v>55</v>
      </c>
      <c r="C28">
        <v>6</v>
      </c>
      <c r="D28">
        <v>32485151</v>
      </c>
      <c r="E28">
        <v>32498006</v>
      </c>
      <c r="F28">
        <v>176</v>
      </c>
      <c r="G28">
        <v>13.68</v>
      </c>
      <c r="H28" s="5">
        <v>6.6454e-43</v>
      </c>
    </row>
    <row r="29" spans="1:8">
      <c r="A29">
        <v>3123</v>
      </c>
      <c r="B29" t="s">
        <v>56</v>
      </c>
      <c r="C29">
        <v>6</v>
      </c>
      <c r="D29">
        <v>32546546</v>
      </c>
      <c r="E29">
        <v>32557613</v>
      </c>
      <c r="F29">
        <v>228</v>
      </c>
      <c r="G29">
        <v>18.243</v>
      </c>
      <c r="H29" s="5">
        <v>1.1671e-74</v>
      </c>
    </row>
    <row r="30" spans="1:8">
      <c r="A30">
        <v>3117</v>
      </c>
      <c r="B30" t="s">
        <v>57</v>
      </c>
      <c r="C30">
        <v>6</v>
      </c>
      <c r="D30">
        <v>32605169</v>
      </c>
      <c r="E30">
        <v>32612152</v>
      </c>
      <c r="F30">
        <v>206</v>
      </c>
      <c r="G30">
        <v>20.483</v>
      </c>
      <c r="H30" s="5">
        <v>1.5196e-93</v>
      </c>
    </row>
    <row r="31" spans="1:8">
      <c r="A31">
        <v>3119</v>
      </c>
      <c r="B31" t="s">
        <v>58</v>
      </c>
      <c r="C31">
        <v>6</v>
      </c>
      <c r="D31">
        <v>32627241</v>
      </c>
      <c r="E31">
        <v>32634466</v>
      </c>
      <c r="F31">
        <v>149</v>
      </c>
      <c r="G31">
        <v>18.775</v>
      </c>
      <c r="H31" s="5">
        <v>6.0019e-79</v>
      </c>
    </row>
    <row r="32" spans="1:8">
      <c r="A32">
        <v>3118</v>
      </c>
      <c r="B32" t="s">
        <v>59</v>
      </c>
      <c r="C32">
        <v>6</v>
      </c>
      <c r="D32">
        <v>32709156</v>
      </c>
      <c r="E32">
        <v>32714664</v>
      </c>
      <c r="F32">
        <v>206</v>
      </c>
      <c r="G32">
        <v>20.483</v>
      </c>
      <c r="H32" s="5">
        <v>1.5196e-93</v>
      </c>
    </row>
    <row r="33" spans="1:8">
      <c r="A33">
        <v>3120</v>
      </c>
      <c r="B33" t="s">
        <v>60</v>
      </c>
      <c r="C33">
        <v>6</v>
      </c>
      <c r="D33">
        <v>32723837</v>
      </c>
      <c r="E33">
        <v>32731330</v>
      </c>
      <c r="F33">
        <v>81</v>
      </c>
      <c r="G33">
        <v>15.248</v>
      </c>
      <c r="H33" s="5">
        <v>8.4597e-53</v>
      </c>
    </row>
    <row r="34" spans="1:8">
      <c r="A34">
        <v>3112</v>
      </c>
      <c r="B34" t="s">
        <v>61</v>
      </c>
      <c r="C34">
        <v>6</v>
      </c>
      <c r="D34">
        <v>32780540</v>
      </c>
      <c r="E34">
        <v>32784825</v>
      </c>
      <c r="F34">
        <v>107</v>
      </c>
      <c r="G34">
        <v>5.6953</v>
      </c>
      <c r="H34" s="5">
        <v>6.1592e-9</v>
      </c>
    </row>
    <row r="35" spans="1:8">
      <c r="A35">
        <v>6891</v>
      </c>
      <c r="B35" t="s">
        <v>62</v>
      </c>
      <c r="C35">
        <v>6</v>
      </c>
      <c r="D35">
        <v>32789610</v>
      </c>
      <c r="E35">
        <v>32806547</v>
      </c>
      <c r="F35">
        <v>100</v>
      </c>
      <c r="G35">
        <v>5.9169</v>
      </c>
      <c r="H35" s="5">
        <v>1.64e-9</v>
      </c>
    </row>
    <row r="36" spans="1:8">
      <c r="A36">
        <v>5698</v>
      </c>
      <c r="B36" t="s">
        <v>64</v>
      </c>
      <c r="C36">
        <v>6</v>
      </c>
      <c r="D36">
        <v>32821927</v>
      </c>
      <c r="E36">
        <v>32827628</v>
      </c>
      <c r="F36">
        <v>21</v>
      </c>
      <c r="G36">
        <v>5.0284</v>
      </c>
      <c r="H36" s="5">
        <v>2.4726e-7</v>
      </c>
    </row>
    <row r="37" spans="1:8">
      <c r="A37">
        <v>3108</v>
      </c>
      <c r="B37" t="s">
        <v>65</v>
      </c>
      <c r="C37">
        <v>6</v>
      </c>
      <c r="D37">
        <v>32916391</v>
      </c>
      <c r="E37">
        <v>32920900</v>
      </c>
      <c r="F37">
        <v>7</v>
      </c>
      <c r="G37">
        <v>4.9526</v>
      </c>
      <c r="H37" s="5">
        <v>3.6623e-7</v>
      </c>
    </row>
    <row r="38" spans="1:8">
      <c r="A38">
        <v>6046</v>
      </c>
      <c r="B38" t="s">
        <v>85</v>
      </c>
      <c r="C38">
        <v>6</v>
      </c>
      <c r="D38">
        <v>32936437</v>
      </c>
      <c r="E38">
        <v>32949282</v>
      </c>
      <c r="F38">
        <v>5</v>
      </c>
      <c r="G38">
        <v>4.3387</v>
      </c>
      <c r="H38" s="5">
        <v>7.1671e-6</v>
      </c>
    </row>
    <row r="39" spans="1:8">
      <c r="A39">
        <v>3113</v>
      </c>
      <c r="B39" t="s">
        <v>67</v>
      </c>
      <c r="C39">
        <v>6</v>
      </c>
      <c r="D39">
        <v>33032346</v>
      </c>
      <c r="E39">
        <v>33048555</v>
      </c>
      <c r="F39">
        <v>14</v>
      </c>
      <c r="G39">
        <v>4.9961</v>
      </c>
      <c r="H39" s="5">
        <v>2.9254e-7</v>
      </c>
    </row>
    <row r="40" spans="1:8">
      <c r="A40">
        <v>6222</v>
      </c>
      <c r="B40" t="s">
        <v>70</v>
      </c>
      <c r="C40">
        <v>6</v>
      </c>
      <c r="D40">
        <v>33239852</v>
      </c>
      <c r="E40">
        <v>33244281</v>
      </c>
      <c r="F40">
        <v>15</v>
      </c>
      <c r="G40">
        <v>6.3544</v>
      </c>
      <c r="H40" s="5">
        <v>1.0465e-10</v>
      </c>
    </row>
    <row r="41" spans="1:8">
      <c r="A41">
        <v>6892</v>
      </c>
      <c r="B41" t="s">
        <v>72</v>
      </c>
      <c r="C41">
        <v>6</v>
      </c>
      <c r="D41">
        <v>33267471</v>
      </c>
      <c r="E41">
        <v>33282164</v>
      </c>
      <c r="F41">
        <v>26</v>
      </c>
      <c r="G41">
        <v>6.6944</v>
      </c>
      <c r="H41" s="5">
        <v>1.0831e-11</v>
      </c>
    </row>
    <row r="42" spans="1:8">
      <c r="A42">
        <v>578</v>
      </c>
      <c r="B42" t="s">
        <v>76</v>
      </c>
      <c r="C42">
        <v>6</v>
      </c>
      <c r="D42">
        <v>33540323</v>
      </c>
      <c r="E42">
        <v>33548072</v>
      </c>
      <c r="F42">
        <v>5</v>
      </c>
      <c r="G42">
        <v>4.669</v>
      </c>
      <c r="H42" s="5">
        <v>1.5137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1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2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57176</v>
      </c>
      <c r="B3" t="s">
        <v>16</v>
      </c>
      <c r="C3">
        <v>6</v>
      </c>
      <c r="D3">
        <v>30881982</v>
      </c>
      <c r="E3">
        <v>30894236</v>
      </c>
      <c r="F3">
        <v>112</v>
      </c>
      <c r="G3">
        <v>4.9154</v>
      </c>
      <c r="H3" s="5">
        <v>4.4307e-7</v>
      </c>
    </row>
    <row r="4" spans="1:8">
      <c r="A4">
        <v>3107</v>
      </c>
      <c r="B4" t="s">
        <v>22</v>
      </c>
      <c r="C4">
        <v>6</v>
      </c>
      <c r="D4">
        <v>31236526</v>
      </c>
      <c r="E4">
        <v>31239913</v>
      </c>
      <c r="F4">
        <v>173</v>
      </c>
      <c r="G4">
        <v>5.8868</v>
      </c>
      <c r="H4" s="5">
        <v>1.9691e-9</v>
      </c>
    </row>
    <row r="5" spans="1:8">
      <c r="A5">
        <v>3106</v>
      </c>
      <c r="B5" t="s">
        <v>23</v>
      </c>
      <c r="C5">
        <v>6</v>
      </c>
      <c r="D5">
        <v>31321649</v>
      </c>
      <c r="E5">
        <v>31324989</v>
      </c>
      <c r="F5">
        <v>32</v>
      </c>
      <c r="G5">
        <v>4.8351</v>
      </c>
      <c r="H5" s="5">
        <v>6.6525e-7</v>
      </c>
    </row>
    <row r="6" spans="1:8">
      <c r="A6">
        <v>100507436</v>
      </c>
      <c r="B6" t="s">
        <v>24</v>
      </c>
      <c r="C6">
        <v>6</v>
      </c>
      <c r="D6">
        <v>31367561</v>
      </c>
      <c r="E6">
        <v>31383090</v>
      </c>
      <c r="F6">
        <v>104</v>
      </c>
      <c r="G6">
        <v>5.2662</v>
      </c>
      <c r="H6" s="5">
        <v>6.9632e-8</v>
      </c>
    </row>
    <row r="7" spans="1:8">
      <c r="A7">
        <v>4277</v>
      </c>
      <c r="B7" t="s">
        <v>25</v>
      </c>
      <c r="C7">
        <v>6</v>
      </c>
      <c r="D7">
        <v>31462054</v>
      </c>
      <c r="E7">
        <v>31478901</v>
      </c>
      <c r="F7">
        <v>13</v>
      </c>
      <c r="G7">
        <v>6.1973</v>
      </c>
      <c r="H7" s="5">
        <v>2.8725e-10</v>
      </c>
    </row>
    <row r="8" spans="1:8">
      <c r="A8">
        <v>7917</v>
      </c>
      <c r="B8" t="s">
        <v>33</v>
      </c>
      <c r="C8">
        <v>6</v>
      </c>
      <c r="D8">
        <v>31606805</v>
      </c>
      <c r="E8">
        <v>31620953</v>
      </c>
      <c r="F8">
        <v>25</v>
      </c>
      <c r="G8">
        <v>8.1672</v>
      </c>
      <c r="H8" s="5">
        <v>1.5775e-16</v>
      </c>
    </row>
    <row r="9" spans="1:8">
      <c r="A9">
        <v>58496</v>
      </c>
      <c r="B9" t="s">
        <v>35</v>
      </c>
      <c r="C9">
        <v>6</v>
      </c>
      <c r="D9">
        <v>31638728</v>
      </c>
      <c r="E9">
        <v>31640227</v>
      </c>
      <c r="F9">
        <v>47</v>
      </c>
      <c r="G9">
        <v>9.0393</v>
      </c>
      <c r="H9" s="5">
        <v>7.8835e-20</v>
      </c>
    </row>
    <row r="10" spans="1:8">
      <c r="A10">
        <v>80741</v>
      </c>
      <c r="B10" t="s">
        <v>36</v>
      </c>
      <c r="C10">
        <v>6</v>
      </c>
      <c r="D10">
        <v>31644461</v>
      </c>
      <c r="E10">
        <v>31648150</v>
      </c>
      <c r="F10">
        <v>71</v>
      </c>
      <c r="G10">
        <v>6.4917</v>
      </c>
      <c r="H10" s="5">
        <v>4.2435e-11</v>
      </c>
    </row>
    <row r="11" spans="1:8">
      <c r="A11">
        <v>3305</v>
      </c>
      <c r="B11" t="s">
        <v>112</v>
      </c>
      <c r="C11">
        <v>6</v>
      </c>
      <c r="D11">
        <v>31777396</v>
      </c>
      <c r="E11">
        <v>31790093</v>
      </c>
      <c r="F11">
        <v>1</v>
      </c>
      <c r="G11">
        <v>6.1577</v>
      </c>
      <c r="H11" s="5">
        <v>3.69e-10</v>
      </c>
    </row>
    <row r="12" spans="1:8">
      <c r="A12">
        <v>10919</v>
      </c>
      <c r="B12" t="s">
        <v>110</v>
      </c>
      <c r="C12">
        <v>6</v>
      </c>
      <c r="D12">
        <v>31847536</v>
      </c>
      <c r="E12">
        <v>31865464</v>
      </c>
      <c r="F12">
        <v>36</v>
      </c>
      <c r="G12">
        <v>7.2094</v>
      </c>
      <c r="H12" s="5">
        <v>2.8099e-13</v>
      </c>
    </row>
    <row r="13" spans="1:8">
      <c r="A13">
        <v>629</v>
      </c>
      <c r="B13" t="s">
        <v>95</v>
      </c>
      <c r="C13">
        <v>6</v>
      </c>
      <c r="D13">
        <v>31913721</v>
      </c>
      <c r="E13">
        <v>31919861</v>
      </c>
      <c r="F13">
        <v>3</v>
      </c>
      <c r="G13">
        <v>4.8643</v>
      </c>
      <c r="H13" s="5">
        <v>5.7441e-7</v>
      </c>
    </row>
    <row r="14" spans="1:8">
      <c r="A14">
        <v>6499</v>
      </c>
      <c r="B14" t="s">
        <v>42</v>
      </c>
      <c r="C14">
        <v>6</v>
      </c>
      <c r="D14">
        <v>31926581</v>
      </c>
      <c r="E14">
        <v>31937532</v>
      </c>
      <c r="F14">
        <v>42</v>
      </c>
      <c r="G14">
        <v>7.6467</v>
      </c>
      <c r="H14" s="5">
        <v>1.0308e-14</v>
      </c>
    </row>
    <row r="15" spans="1:8">
      <c r="A15">
        <v>1797</v>
      </c>
      <c r="B15" t="s">
        <v>43</v>
      </c>
      <c r="C15">
        <v>6</v>
      </c>
      <c r="D15">
        <v>31937588</v>
      </c>
      <c r="E15">
        <v>31940032</v>
      </c>
      <c r="F15">
        <v>5</v>
      </c>
      <c r="G15">
        <v>5.228</v>
      </c>
      <c r="H15" s="5">
        <v>8.5679e-8</v>
      </c>
    </row>
    <row r="16" spans="1:8">
      <c r="A16">
        <v>721</v>
      </c>
      <c r="B16" t="s">
        <v>46</v>
      </c>
      <c r="C16">
        <v>6</v>
      </c>
      <c r="D16">
        <v>31982572</v>
      </c>
      <c r="E16">
        <v>32003195</v>
      </c>
      <c r="F16">
        <v>1</v>
      </c>
      <c r="G16">
        <v>9.9609</v>
      </c>
      <c r="H16" s="5">
        <v>1.13e-23</v>
      </c>
    </row>
    <row r="17" spans="1:8">
      <c r="A17">
        <v>1589</v>
      </c>
      <c r="B17" t="s">
        <v>47</v>
      </c>
      <c r="C17">
        <v>6</v>
      </c>
      <c r="D17">
        <v>32006093</v>
      </c>
      <c r="E17">
        <v>32009447</v>
      </c>
      <c r="F17">
        <v>70</v>
      </c>
      <c r="G17">
        <v>11.317</v>
      </c>
      <c r="H17" s="5">
        <v>5.3913e-30</v>
      </c>
    </row>
    <row r="18" spans="1:8">
      <c r="A18">
        <v>1388</v>
      </c>
      <c r="B18" t="s">
        <v>48</v>
      </c>
      <c r="C18">
        <v>6</v>
      </c>
      <c r="D18">
        <v>32083045</v>
      </c>
      <c r="E18">
        <v>32096017</v>
      </c>
      <c r="F18">
        <v>31</v>
      </c>
      <c r="G18">
        <v>9.4461</v>
      </c>
      <c r="H18" s="5">
        <v>1.7588e-21</v>
      </c>
    </row>
    <row r="19" spans="1:8">
      <c r="A19">
        <v>177</v>
      </c>
      <c r="B19" t="s">
        <v>51</v>
      </c>
      <c r="C19">
        <v>6</v>
      </c>
      <c r="D19">
        <v>32148745</v>
      </c>
      <c r="E19">
        <v>32152099</v>
      </c>
      <c r="F19">
        <v>10</v>
      </c>
      <c r="G19">
        <v>6.6807</v>
      </c>
      <c r="H19" s="5">
        <v>1.1887e-11</v>
      </c>
    </row>
    <row r="20" spans="1:8">
      <c r="A20">
        <v>4855</v>
      </c>
      <c r="B20" t="s">
        <v>53</v>
      </c>
      <c r="C20">
        <v>6</v>
      </c>
      <c r="D20">
        <v>32162620</v>
      </c>
      <c r="E20">
        <v>32191844</v>
      </c>
      <c r="F20">
        <v>34</v>
      </c>
      <c r="G20">
        <v>6.9387</v>
      </c>
      <c r="H20" s="5">
        <v>1.9789e-12</v>
      </c>
    </row>
    <row r="21" spans="1:8">
      <c r="A21">
        <v>3127</v>
      </c>
      <c r="B21" t="s">
        <v>55</v>
      </c>
      <c r="C21">
        <v>6</v>
      </c>
      <c r="D21">
        <v>32485151</v>
      </c>
      <c r="E21">
        <v>32498006</v>
      </c>
      <c r="F21">
        <v>167</v>
      </c>
      <c r="G21">
        <v>13.664</v>
      </c>
      <c r="H21" s="5">
        <v>8.3015e-43</v>
      </c>
    </row>
    <row r="22" spans="1:8">
      <c r="A22">
        <v>3123</v>
      </c>
      <c r="B22" t="s">
        <v>56</v>
      </c>
      <c r="C22">
        <v>6</v>
      </c>
      <c r="D22">
        <v>32546546</v>
      </c>
      <c r="E22">
        <v>32557613</v>
      </c>
      <c r="F22">
        <v>163</v>
      </c>
      <c r="G22">
        <v>17.456</v>
      </c>
      <c r="H22" s="5">
        <v>1.5466e-68</v>
      </c>
    </row>
    <row r="23" spans="1:8">
      <c r="A23">
        <v>3117</v>
      </c>
      <c r="B23" t="s">
        <v>57</v>
      </c>
      <c r="C23">
        <v>6</v>
      </c>
      <c r="D23">
        <v>32605169</v>
      </c>
      <c r="E23">
        <v>32612152</v>
      </c>
      <c r="F23">
        <v>107</v>
      </c>
      <c r="G23">
        <v>18.624</v>
      </c>
      <c r="H23" s="5">
        <v>1.0207e-77</v>
      </c>
    </row>
    <row r="24" spans="1:8">
      <c r="A24">
        <v>3119</v>
      </c>
      <c r="B24" t="s">
        <v>58</v>
      </c>
      <c r="C24">
        <v>6</v>
      </c>
      <c r="D24">
        <v>32627241</v>
      </c>
      <c r="E24">
        <v>32634466</v>
      </c>
      <c r="F24">
        <v>107</v>
      </c>
      <c r="G24">
        <v>17.167</v>
      </c>
      <c r="H24" s="5">
        <v>2.3398e-66</v>
      </c>
    </row>
    <row r="25" spans="1:8">
      <c r="A25">
        <v>3118</v>
      </c>
      <c r="B25" t="s">
        <v>59</v>
      </c>
      <c r="C25">
        <v>6</v>
      </c>
      <c r="D25">
        <v>32709156</v>
      </c>
      <c r="E25">
        <v>32714664</v>
      </c>
      <c r="F25">
        <v>107</v>
      </c>
      <c r="G25">
        <v>18.624</v>
      </c>
      <c r="H25" s="5">
        <v>1.0207e-77</v>
      </c>
    </row>
    <row r="26" spans="1:8">
      <c r="A26">
        <v>3120</v>
      </c>
      <c r="B26" t="s">
        <v>60</v>
      </c>
      <c r="C26">
        <v>6</v>
      </c>
      <c r="D26">
        <v>32723837</v>
      </c>
      <c r="E26">
        <v>32731330</v>
      </c>
      <c r="F26">
        <v>99</v>
      </c>
      <c r="G26">
        <v>10.356</v>
      </c>
      <c r="H26" s="5">
        <v>1.97e-25</v>
      </c>
    </row>
    <row r="27" spans="1:8">
      <c r="A27">
        <v>3112</v>
      </c>
      <c r="B27" t="s">
        <v>61</v>
      </c>
      <c r="C27">
        <v>6</v>
      </c>
      <c r="D27">
        <v>32780540</v>
      </c>
      <c r="E27">
        <v>32784825</v>
      </c>
      <c r="F27">
        <v>128</v>
      </c>
      <c r="G27">
        <v>5.6502</v>
      </c>
      <c r="H27" s="5">
        <v>8.012e-9</v>
      </c>
    </row>
    <row r="28" spans="1:8">
      <c r="A28">
        <v>6891</v>
      </c>
      <c r="B28" t="s">
        <v>62</v>
      </c>
      <c r="C28">
        <v>6</v>
      </c>
      <c r="D28">
        <v>32789610</v>
      </c>
      <c r="E28">
        <v>32806547</v>
      </c>
      <c r="F28">
        <v>74</v>
      </c>
      <c r="G28">
        <v>5.8892</v>
      </c>
      <c r="H28" s="5">
        <v>1.9401e-9</v>
      </c>
    </row>
    <row r="29" spans="1:8">
      <c r="A29">
        <v>1302</v>
      </c>
      <c r="B29" t="s">
        <v>111</v>
      </c>
      <c r="C29">
        <v>6</v>
      </c>
      <c r="D29">
        <v>33130469</v>
      </c>
      <c r="E29">
        <v>33160245</v>
      </c>
      <c r="F29">
        <v>5</v>
      </c>
      <c r="G29">
        <v>4.9021</v>
      </c>
      <c r="H29" s="5">
        <v>4.7417e-7</v>
      </c>
    </row>
    <row r="30" spans="1:8">
      <c r="A30">
        <v>6222</v>
      </c>
      <c r="B30" t="s">
        <v>70</v>
      </c>
      <c r="C30">
        <v>6</v>
      </c>
      <c r="D30">
        <v>33239852</v>
      </c>
      <c r="E30">
        <v>33244281</v>
      </c>
      <c r="F30">
        <v>14</v>
      </c>
      <c r="G30">
        <v>6.4016</v>
      </c>
      <c r="H30" s="5">
        <v>7.6877e-11</v>
      </c>
    </row>
    <row r="31" spans="1:8">
      <c r="A31">
        <v>6892</v>
      </c>
      <c r="B31" t="s">
        <v>72</v>
      </c>
      <c r="C31">
        <v>6</v>
      </c>
      <c r="D31">
        <v>33267471</v>
      </c>
      <c r="E31">
        <v>33282164</v>
      </c>
      <c r="F31">
        <v>27</v>
      </c>
      <c r="G31">
        <v>6.9096</v>
      </c>
      <c r="H31" s="5">
        <v>2.4304e-12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8"/>
  <sheetViews>
    <sheetView workbookViewId="0">
      <selection activeCell="A1" sqref="A1:J1"/>
    </sheetView>
  </sheetViews>
  <sheetFormatPr defaultColWidth="9" defaultRowHeight="13.5"/>
  <cols>
    <col min="4" max="6" width="9.375"/>
    <col min="8" max="8" width="9.375"/>
    <col min="10" max="10" width="9.375"/>
  </cols>
  <sheetData>
    <row r="1" spans="1:10">
      <c r="A1" s="2" t="s">
        <v>226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57176</v>
      </c>
      <c r="B3" t="s">
        <v>16</v>
      </c>
      <c r="C3">
        <v>6</v>
      </c>
      <c r="D3">
        <v>30881982</v>
      </c>
      <c r="E3">
        <v>30894236</v>
      </c>
      <c r="F3">
        <v>98</v>
      </c>
      <c r="G3">
        <v>5.392</v>
      </c>
      <c r="H3" s="5">
        <v>3.4838e-8</v>
      </c>
    </row>
    <row r="4" spans="1:8">
      <c r="A4">
        <v>389376</v>
      </c>
      <c r="B4" t="s">
        <v>108</v>
      </c>
      <c r="C4">
        <v>6</v>
      </c>
      <c r="D4">
        <v>30899127</v>
      </c>
      <c r="E4">
        <v>30899952</v>
      </c>
      <c r="F4">
        <v>49</v>
      </c>
      <c r="G4">
        <v>4.4007</v>
      </c>
      <c r="H4" s="5">
        <v>5.3962e-6</v>
      </c>
    </row>
    <row r="5" spans="1:8">
      <c r="A5">
        <v>135656</v>
      </c>
      <c r="B5" t="s">
        <v>120</v>
      </c>
      <c r="C5">
        <v>6</v>
      </c>
      <c r="D5">
        <v>30908777</v>
      </c>
      <c r="E5">
        <v>30921998</v>
      </c>
      <c r="F5">
        <v>36</v>
      </c>
      <c r="G5">
        <v>4.1435</v>
      </c>
      <c r="H5" s="5">
        <v>1.71e-5</v>
      </c>
    </row>
    <row r="6" spans="1:8">
      <c r="A6">
        <v>3107</v>
      </c>
      <c r="B6" t="s">
        <v>22</v>
      </c>
      <c r="C6">
        <v>6</v>
      </c>
      <c r="D6">
        <v>31236526</v>
      </c>
      <c r="E6">
        <v>31239913</v>
      </c>
      <c r="F6">
        <v>86</v>
      </c>
      <c r="G6">
        <v>6.597</v>
      </c>
      <c r="H6" s="5">
        <v>2.0975e-11</v>
      </c>
    </row>
    <row r="7" spans="1:8">
      <c r="A7">
        <v>80741</v>
      </c>
      <c r="B7" t="s">
        <v>36</v>
      </c>
      <c r="C7">
        <v>6</v>
      </c>
      <c r="D7">
        <v>31644461</v>
      </c>
      <c r="E7">
        <v>31648150</v>
      </c>
      <c r="F7">
        <v>28</v>
      </c>
      <c r="G7">
        <v>6.8545</v>
      </c>
      <c r="H7" s="5">
        <v>3.5781e-12</v>
      </c>
    </row>
    <row r="8" spans="1:8">
      <c r="A8">
        <v>6499</v>
      </c>
      <c r="B8" t="s">
        <v>42</v>
      </c>
      <c r="C8">
        <v>6</v>
      </c>
      <c r="D8">
        <v>31926581</v>
      </c>
      <c r="E8">
        <v>31937532</v>
      </c>
      <c r="F8">
        <v>35</v>
      </c>
      <c r="G8">
        <v>7.5757</v>
      </c>
      <c r="H8" s="5">
        <v>1.7865e-14</v>
      </c>
    </row>
    <row r="9" spans="1:8">
      <c r="A9">
        <v>1388</v>
      </c>
      <c r="B9" t="s">
        <v>48</v>
      </c>
      <c r="C9">
        <v>6</v>
      </c>
      <c r="D9">
        <v>32083045</v>
      </c>
      <c r="E9">
        <v>32096017</v>
      </c>
      <c r="F9">
        <v>104</v>
      </c>
      <c r="G9">
        <v>12.096</v>
      </c>
      <c r="H9" s="5">
        <v>5.5304e-34</v>
      </c>
    </row>
    <row r="10" spans="1:8">
      <c r="A10">
        <v>6048</v>
      </c>
      <c r="B10" t="s">
        <v>89</v>
      </c>
      <c r="C10">
        <v>6</v>
      </c>
      <c r="D10">
        <v>32146162</v>
      </c>
      <c r="E10">
        <v>32148570</v>
      </c>
      <c r="F10">
        <v>18</v>
      </c>
      <c r="G10">
        <v>4.8969</v>
      </c>
      <c r="H10" s="5">
        <v>4.8691e-7</v>
      </c>
    </row>
    <row r="11" spans="1:8">
      <c r="A11">
        <v>3127</v>
      </c>
      <c r="B11" t="s">
        <v>55</v>
      </c>
      <c r="C11">
        <v>6</v>
      </c>
      <c r="D11">
        <v>32485151</v>
      </c>
      <c r="E11">
        <v>32498006</v>
      </c>
      <c r="F11">
        <v>108</v>
      </c>
      <c r="G11">
        <v>12.177</v>
      </c>
      <c r="H11" s="5">
        <v>2.0486e-34</v>
      </c>
    </row>
    <row r="12" spans="1:8">
      <c r="A12">
        <v>3123</v>
      </c>
      <c r="B12" t="s">
        <v>56</v>
      </c>
      <c r="C12">
        <v>6</v>
      </c>
      <c r="D12">
        <v>32546546</v>
      </c>
      <c r="E12">
        <v>32557613</v>
      </c>
      <c r="F12">
        <v>4</v>
      </c>
      <c r="G12">
        <v>5.8398</v>
      </c>
      <c r="H12" s="5">
        <v>2.6139e-9</v>
      </c>
    </row>
    <row r="13" spans="1:8">
      <c r="A13">
        <v>3117</v>
      </c>
      <c r="B13" t="s">
        <v>57</v>
      </c>
      <c r="C13">
        <v>6</v>
      </c>
      <c r="D13">
        <v>32605169</v>
      </c>
      <c r="E13">
        <v>32612152</v>
      </c>
      <c r="F13">
        <v>118</v>
      </c>
      <c r="G13">
        <v>18.708</v>
      </c>
      <c r="H13" s="5">
        <v>2.1462e-78</v>
      </c>
    </row>
    <row r="14" spans="1:8">
      <c r="A14">
        <v>3119</v>
      </c>
      <c r="B14" t="s">
        <v>58</v>
      </c>
      <c r="C14">
        <v>6</v>
      </c>
      <c r="D14">
        <v>32627241</v>
      </c>
      <c r="E14">
        <v>32634466</v>
      </c>
      <c r="F14">
        <v>58</v>
      </c>
      <c r="G14">
        <v>13.995</v>
      </c>
      <c r="H14" s="5">
        <v>8.413e-45</v>
      </c>
    </row>
    <row r="15" spans="1:8">
      <c r="A15">
        <v>3118</v>
      </c>
      <c r="B15" t="s">
        <v>59</v>
      </c>
      <c r="C15">
        <v>6</v>
      </c>
      <c r="D15">
        <v>32709156</v>
      </c>
      <c r="E15">
        <v>32714664</v>
      </c>
      <c r="F15">
        <v>118</v>
      </c>
      <c r="G15">
        <v>18.708</v>
      </c>
      <c r="H15" s="5">
        <v>2.1462e-78</v>
      </c>
    </row>
    <row r="16" spans="1:8">
      <c r="A16">
        <v>3120</v>
      </c>
      <c r="B16" t="s">
        <v>60</v>
      </c>
      <c r="C16">
        <v>6</v>
      </c>
      <c r="D16">
        <v>32723837</v>
      </c>
      <c r="E16">
        <v>32731330</v>
      </c>
      <c r="F16">
        <v>90</v>
      </c>
      <c r="G16">
        <v>15.673</v>
      </c>
      <c r="H16" s="5">
        <v>1.1565e-55</v>
      </c>
    </row>
    <row r="17" spans="1:8">
      <c r="A17">
        <v>3112</v>
      </c>
      <c r="B17" t="s">
        <v>61</v>
      </c>
      <c r="C17">
        <v>6</v>
      </c>
      <c r="D17">
        <v>32780540</v>
      </c>
      <c r="E17">
        <v>32784825</v>
      </c>
      <c r="F17">
        <v>71</v>
      </c>
      <c r="G17">
        <v>5.1115</v>
      </c>
      <c r="H17" s="5">
        <v>1.5977e-7</v>
      </c>
    </row>
    <row r="18" spans="1:8">
      <c r="A18">
        <v>6891</v>
      </c>
      <c r="B18" t="s">
        <v>62</v>
      </c>
      <c r="C18">
        <v>6</v>
      </c>
      <c r="D18">
        <v>32789610</v>
      </c>
      <c r="E18">
        <v>32806547</v>
      </c>
      <c r="F18">
        <v>5</v>
      </c>
      <c r="G18">
        <v>5.3299</v>
      </c>
      <c r="H18" s="5">
        <v>4.9133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77"/>
  <sheetViews>
    <sheetView workbookViewId="0">
      <selection activeCell="A1" sqref="A1:H1"/>
    </sheetView>
  </sheetViews>
  <sheetFormatPr defaultColWidth="9" defaultRowHeight="13.5"/>
  <cols>
    <col min="1" max="1" width="10.375"/>
    <col min="4" max="6" width="9.375"/>
  </cols>
  <sheetData>
    <row r="1" spans="1:16">
      <c r="A1" s="2" t="s">
        <v>205</v>
      </c>
      <c r="B1" s="2"/>
      <c r="C1" s="2"/>
      <c r="D1" s="2"/>
      <c r="E1" s="2"/>
      <c r="F1" s="2"/>
      <c r="G1" s="2"/>
      <c r="H1" s="2"/>
      <c r="I1" s="3"/>
      <c r="J1" s="3"/>
      <c r="K1" s="4"/>
      <c r="L1" s="4"/>
      <c r="M1" s="4"/>
      <c r="N1" s="4"/>
      <c r="O1" s="3"/>
      <c r="P1" s="3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2550</v>
      </c>
      <c r="B3" t="s">
        <v>6</v>
      </c>
      <c r="C3">
        <v>6</v>
      </c>
      <c r="D3">
        <v>29570005</v>
      </c>
      <c r="E3">
        <v>29600962</v>
      </c>
      <c r="F3">
        <v>156</v>
      </c>
      <c r="G3">
        <v>4.9116</v>
      </c>
      <c r="H3" s="5">
        <v>4.518e-7</v>
      </c>
    </row>
    <row r="4" spans="1:8">
      <c r="A4">
        <v>346171</v>
      </c>
      <c r="B4" t="s">
        <v>7</v>
      </c>
      <c r="C4">
        <v>6</v>
      </c>
      <c r="D4">
        <v>29640169</v>
      </c>
      <c r="E4">
        <v>29644931</v>
      </c>
      <c r="F4">
        <v>904</v>
      </c>
      <c r="G4">
        <v>5.8357</v>
      </c>
      <c r="H4" s="5">
        <v>2.6782e-9</v>
      </c>
    </row>
    <row r="5" spans="1:8">
      <c r="A5">
        <v>554223</v>
      </c>
      <c r="B5" t="s">
        <v>209</v>
      </c>
      <c r="C5">
        <v>6</v>
      </c>
      <c r="D5">
        <v>29759683</v>
      </c>
      <c r="E5">
        <v>29765584</v>
      </c>
      <c r="F5">
        <v>579</v>
      </c>
      <c r="G5">
        <v>5.1502</v>
      </c>
      <c r="H5" s="5">
        <v>1.3013e-7</v>
      </c>
    </row>
    <row r="6" spans="1:8">
      <c r="A6">
        <v>3135</v>
      </c>
      <c r="B6" t="s">
        <v>8</v>
      </c>
      <c r="C6">
        <v>6</v>
      </c>
      <c r="D6">
        <v>29794756</v>
      </c>
      <c r="E6">
        <v>29798899</v>
      </c>
      <c r="F6">
        <v>298</v>
      </c>
      <c r="G6">
        <v>5.1673</v>
      </c>
      <c r="H6" s="5">
        <v>1.1872e-7</v>
      </c>
    </row>
    <row r="7" spans="1:8">
      <c r="A7">
        <v>3105</v>
      </c>
      <c r="B7" t="s">
        <v>9</v>
      </c>
      <c r="C7">
        <v>6</v>
      </c>
      <c r="D7">
        <v>29910247</v>
      </c>
      <c r="E7">
        <v>29913661</v>
      </c>
      <c r="F7">
        <v>597</v>
      </c>
      <c r="G7">
        <v>6.2347</v>
      </c>
      <c r="H7" s="5">
        <v>2.2626e-10</v>
      </c>
    </row>
    <row r="8" spans="1:8">
      <c r="A8">
        <v>6992</v>
      </c>
      <c r="B8" t="s">
        <v>10</v>
      </c>
      <c r="C8">
        <v>6</v>
      </c>
      <c r="D8">
        <v>30034932</v>
      </c>
      <c r="E8">
        <v>30038110</v>
      </c>
      <c r="F8">
        <v>21</v>
      </c>
      <c r="G8">
        <v>4.9036</v>
      </c>
      <c r="H8" s="5">
        <v>4.705e-7</v>
      </c>
    </row>
    <row r="9" spans="1:8">
      <c r="A9">
        <v>7726</v>
      </c>
      <c r="B9" t="s">
        <v>11</v>
      </c>
      <c r="C9">
        <v>6</v>
      </c>
      <c r="D9">
        <v>30152232</v>
      </c>
      <c r="E9">
        <v>30181271</v>
      </c>
      <c r="F9">
        <v>79</v>
      </c>
      <c r="G9">
        <v>5.1938</v>
      </c>
      <c r="H9" s="5">
        <v>1.0302e-7</v>
      </c>
    </row>
    <row r="10" spans="1:8">
      <c r="A10">
        <v>202658</v>
      </c>
      <c r="B10" t="s">
        <v>12</v>
      </c>
      <c r="C10">
        <v>6</v>
      </c>
      <c r="D10">
        <v>30297088</v>
      </c>
      <c r="E10">
        <v>30314635</v>
      </c>
      <c r="F10">
        <v>25</v>
      </c>
      <c r="G10">
        <v>5.833</v>
      </c>
      <c r="H10" s="5">
        <v>2.7226e-9</v>
      </c>
    </row>
    <row r="11" spans="1:8">
      <c r="A11">
        <v>79897</v>
      </c>
      <c r="B11" t="s">
        <v>13</v>
      </c>
      <c r="C11">
        <v>6</v>
      </c>
      <c r="D11">
        <v>30312897</v>
      </c>
      <c r="E11">
        <v>30314635</v>
      </c>
      <c r="F11">
        <v>25</v>
      </c>
      <c r="G11">
        <v>5.833</v>
      </c>
      <c r="H11" s="5">
        <v>2.7226e-9</v>
      </c>
    </row>
    <row r="12" spans="1:8">
      <c r="A12">
        <v>3133</v>
      </c>
      <c r="B12" t="s">
        <v>14</v>
      </c>
      <c r="C12">
        <v>6</v>
      </c>
      <c r="D12">
        <v>30457183</v>
      </c>
      <c r="E12">
        <v>30461982</v>
      </c>
      <c r="F12">
        <v>266</v>
      </c>
      <c r="G12">
        <v>6.0363</v>
      </c>
      <c r="H12" s="5">
        <v>7.8828e-10</v>
      </c>
    </row>
    <row r="13" spans="1:8">
      <c r="A13">
        <v>10211</v>
      </c>
      <c r="B13" t="s">
        <v>15</v>
      </c>
      <c r="C13">
        <v>6</v>
      </c>
      <c r="D13">
        <v>30695506</v>
      </c>
      <c r="E13">
        <v>30710687</v>
      </c>
      <c r="F13">
        <v>180</v>
      </c>
      <c r="G13">
        <v>4.9102</v>
      </c>
      <c r="H13" s="5">
        <v>4.5501e-7</v>
      </c>
    </row>
    <row r="14" spans="1:8">
      <c r="A14">
        <v>57176</v>
      </c>
      <c r="B14" t="s">
        <v>16</v>
      </c>
      <c r="C14">
        <v>6</v>
      </c>
      <c r="D14">
        <v>30881982</v>
      </c>
      <c r="E14">
        <v>30894236</v>
      </c>
      <c r="F14">
        <v>518</v>
      </c>
      <c r="G14">
        <v>9.3494</v>
      </c>
      <c r="H14" s="5">
        <v>4.4057e-21</v>
      </c>
    </row>
    <row r="15" spans="1:8">
      <c r="A15">
        <v>170679</v>
      </c>
      <c r="B15" t="s">
        <v>17</v>
      </c>
      <c r="C15">
        <v>6</v>
      </c>
      <c r="D15">
        <v>31082608</v>
      </c>
      <c r="E15">
        <v>31107869</v>
      </c>
      <c r="F15">
        <v>745</v>
      </c>
      <c r="G15">
        <v>8.537</v>
      </c>
      <c r="H15" s="5">
        <v>6.8893e-18</v>
      </c>
    </row>
    <row r="16" spans="1:8">
      <c r="A16">
        <v>170680</v>
      </c>
      <c r="B16" t="s">
        <v>18</v>
      </c>
      <c r="C16">
        <v>6</v>
      </c>
      <c r="D16">
        <v>31105311</v>
      </c>
      <c r="E16">
        <v>31107127</v>
      </c>
      <c r="F16">
        <v>533</v>
      </c>
      <c r="G16">
        <v>7.9211</v>
      </c>
      <c r="H16" s="5">
        <v>1.1767e-15</v>
      </c>
    </row>
    <row r="17" spans="1:8">
      <c r="A17">
        <v>54535</v>
      </c>
      <c r="B17" t="s">
        <v>19</v>
      </c>
      <c r="C17">
        <v>6</v>
      </c>
      <c r="D17">
        <v>31110216</v>
      </c>
      <c r="E17">
        <v>31126015</v>
      </c>
      <c r="F17">
        <v>731</v>
      </c>
      <c r="G17">
        <v>10.286</v>
      </c>
      <c r="H17" s="5">
        <v>4.065e-25</v>
      </c>
    </row>
    <row r="18" spans="1:8">
      <c r="A18">
        <v>6941</v>
      </c>
      <c r="B18" t="s">
        <v>20</v>
      </c>
      <c r="C18">
        <v>6</v>
      </c>
      <c r="D18">
        <v>31126303</v>
      </c>
      <c r="E18">
        <v>31134183</v>
      </c>
      <c r="F18">
        <v>206</v>
      </c>
      <c r="G18">
        <v>5.5874</v>
      </c>
      <c r="H18" s="5">
        <v>1.1522e-8</v>
      </c>
    </row>
    <row r="19" spans="1:8">
      <c r="A19">
        <v>5460</v>
      </c>
      <c r="B19" t="s">
        <v>21</v>
      </c>
      <c r="C19">
        <v>6</v>
      </c>
      <c r="D19">
        <v>31132114</v>
      </c>
      <c r="E19">
        <v>31138451</v>
      </c>
      <c r="F19">
        <v>724</v>
      </c>
      <c r="G19">
        <v>9.2217</v>
      </c>
      <c r="H19" s="5">
        <v>1.4627e-20</v>
      </c>
    </row>
    <row r="20" spans="1:8">
      <c r="A20">
        <v>3107</v>
      </c>
      <c r="B20" t="s">
        <v>22</v>
      </c>
      <c r="C20">
        <v>6</v>
      </c>
      <c r="D20">
        <v>31236526</v>
      </c>
      <c r="E20">
        <v>31239913</v>
      </c>
      <c r="F20">
        <v>510</v>
      </c>
      <c r="G20">
        <v>14.102</v>
      </c>
      <c r="H20" s="5">
        <v>1.837e-45</v>
      </c>
    </row>
    <row r="21" spans="1:8">
      <c r="A21">
        <v>3106</v>
      </c>
      <c r="B21" t="s">
        <v>23</v>
      </c>
      <c r="C21">
        <v>6</v>
      </c>
      <c r="D21">
        <v>31321649</v>
      </c>
      <c r="E21">
        <v>31324989</v>
      </c>
      <c r="F21">
        <v>379</v>
      </c>
      <c r="G21">
        <v>7.8303</v>
      </c>
      <c r="H21" s="5">
        <v>2.4326e-15</v>
      </c>
    </row>
    <row r="22" spans="1:8">
      <c r="A22">
        <v>100507436</v>
      </c>
      <c r="B22" t="s">
        <v>24</v>
      </c>
      <c r="C22">
        <v>6</v>
      </c>
      <c r="D22">
        <v>31367561</v>
      </c>
      <c r="E22">
        <v>31383090</v>
      </c>
      <c r="F22">
        <v>322</v>
      </c>
      <c r="G22">
        <v>9.4681</v>
      </c>
      <c r="H22" s="5">
        <v>1.4253e-21</v>
      </c>
    </row>
    <row r="23" spans="1:8">
      <c r="A23">
        <v>4277</v>
      </c>
      <c r="B23" t="s">
        <v>25</v>
      </c>
      <c r="C23">
        <v>6</v>
      </c>
      <c r="D23">
        <v>31462054</v>
      </c>
      <c r="E23">
        <v>31478901</v>
      </c>
      <c r="F23">
        <v>495</v>
      </c>
      <c r="G23">
        <v>9.9751</v>
      </c>
      <c r="H23" s="5">
        <v>9.7988e-24</v>
      </c>
    </row>
    <row r="24" spans="1:8">
      <c r="A24">
        <v>7919</v>
      </c>
      <c r="B24" t="s">
        <v>26</v>
      </c>
      <c r="C24">
        <v>6</v>
      </c>
      <c r="D24">
        <v>31497996</v>
      </c>
      <c r="E24">
        <v>31510252</v>
      </c>
      <c r="F24">
        <v>21</v>
      </c>
      <c r="G24">
        <v>7.4258</v>
      </c>
      <c r="H24" s="5">
        <v>5.6042e-14</v>
      </c>
    </row>
    <row r="25" spans="1:8">
      <c r="A25">
        <v>534</v>
      </c>
      <c r="B25" t="s">
        <v>27</v>
      </c>
      <c r="C25">
        <v>6</v>
      </c>
      <c r="D25">
        <v>31512228</v>
      </c>
      <c r="E25">
        <v>31514625</v>
      </c>
      <c r="F25">
        <v>136</v>
      </c>
      <c r="G25">
        <v>8.9288</v>
      </c>
      <c r="H25" s="5">
        <v>2.1535e-19</v>
      </c>
    </row>
    <row r="26" spans="1:8">
      <c r="A26">
        <v>4795</v>
      </c>
      <c r="B26" t="s">
        <v>28</v>
      </c>
      <c r="C26">
        <v>6</v>
      </c>
      <c r="D26">
        <v>31514628</v>
      </c>
      <c r="E26">
        <v>31526606</v>
      </c>
      <c r="F26">
        <v>43</v>
      </c>
      <c r="G26">
        <v>7.1304</v>
      </c>
      <c r="H26" s="5">
        <v>5.0048e-13</v>
      </c>
    </row>
    <row r="27" spans="1:8">
      <c r="A27">
        <v>4049</v>
      </c>
      <c r="B27" t="s">
        <v>29</v>
      </c>
      <c r="C27">
        <v>6</v>
      </c>
      <c r="D27">
        <v>31539876</v>
      </c>
      <c r="E27">
        <v>31542101</v>
      </c>
      <c r="F27">
        <v>5</v>
      </c>
      <c r="G27">
        <v>7.215</v>
      </c>
      <c r="H27" s="5">
        <v>2.6975e-13</v>
      </c>
    </row>
    <row r="28" spans="1:8">
      <c r="A28">
        <v>7940</v>
      </c>
      <c r="B28" t="s">
        <v>30</v>
      </c>
      <c r="C28">
        <v>6</v>
      </c>
      <c r="D28">
        <v>31553956</v>
      </c>
      <c r="E28">
        <v>31556686</v>
      </c>
      <c r="F28">
        <v>23</v>
      </c>
      <c r="G28">
        <v>5.2401</v>
      </c>
      <c r="H28" s="5">
        <v>8.0227e-8</v>
      </c>
    </row>
    <row r="29" spans="1:8">
      <c r="A29">
        <v>199</v>
      </c>
      <c r="B29" t="s">
        <v>31</v>
      </c>
      <c r="C29">
        <v>6</v>
      </c>
      <c r="D29">
        <v>31582969</v>
      </c>
      <c r="E29">
        <v>31584798</v>
      </c>
      <c r="F29">
        <v>28</v>
      </c>
      <c r="G29">
        <v>7.058</v>
      </c>
      <c r="H29" s="5">
        <v>8.4477e-13</v>
      </c>
    </row>
    <row r="30" spans="1:8">
      <c r="A30">
        <v>7916</v>
      </c>
      <c r="B30" t="s">
        <v>32</v>
      </c>
      <c r="C30">
        <v>6</v>
      </c>
      <c r="D30">
        <v>31588450</v>
      </c>
      <c r="E30">
        <v>31605554</v>
      </c>
      <c r="F30">
        <v>28</v>
      </c>
      <c r="G30">
        <v>6.9386</v>
      </c>
      <c r="H30" s="5">
        <v>1.9803e-12</v>
      </c>
    </row>
    <row r="31" spans="1:8">
      <c r="A31">
        <v>7917</v>
      </c>
      <c r="B31" t="s">
        <v>33</v>
      </c>
      <c r="C31">
        <v>6</v>
      </c>
      <c r="D31">
        <v>31606805</v>
      </c>
      <c r="E31">
        <v>31620953</v>
      </c>
      <c r="F31">
        <v>214</v>
      </c>
      <c r="G31">
        <v>16.104</v>
      </c>
      <c r="H31" s="5">
        <v>1.1888e-58</v>
      </c>
    </row>
    <row r="32" spans="1:8">
      <c r="A32">
        <v>7918</v>
      </c>
      <c r="B32" t="s">
        <v>34</v>
      </c>
      <c r="C32">
        <v>6</v>
      </c>
      <c r="D32">
        <v>31629006</v>
      </c>
      <c r="E32">
        <v>31634060</v>
      </c>
      <c r="F32">
        <v>129</v>
      </c>
      <c r="G32">
        <v>6.9328</v>
      </c>
      <c r="H32" s="5">
        <v>2.0624e-12</v>
      </c>
    </row>
    <row r="33" spans="1:8">
      <c r="A33">
        <v>58496</v>
      </c>
      <c r="B33" t="s">
        <v>35</v>
      </c>
      <c r="C33">
        <v>6</v>
      </c>
      <c r="D33">
        <v>31638728</v>
      </c>
      <c r="E33">
        <v>31640227</v>
      </c>
      <c r="F33">
        <v>536</v>
      </c>
      <c r="G33">
        <v>17.192</v>
      </c>
      <c r="H33" s="5">
        <v>1.5221e-66</v>
      </c>
    </row>
    <row r="34" spans="1:8">
      <c r="A34">
        <v>80741</v>
      </c>
      <c r="B34" t="s">
        <v>36</v>
      </c>
      <c r="C34">
        <v>6</v>
      </c>
      <c r="D34">
        <v>31644461</v>
      </c>
      <c r="E34">
        <v>31648150</v>
      </c>
      <c r="F34">
        <v>140</v>
      </c>
      <c r="G34">
        <v>7.4939</v>
      </c>
      <c r="H34" s="5">
        <v>3.3418e-14</v>
      </c>
    </row>
    <row r="35" spans="1:8">
      <c r="A35">
        <v>4439</v>
      </c>
      <c r="B35" t="s">
        <v>37</v>
      </c>
      <c r="C35">
        <v>6</v>
      </c>
      <c r="D35">
        <v>31707725</v>
      </c>
      <c r="E35">
        <v>31730455</v>
      </c>
      <c r="F35">
        <v>55</v>
      </c>
      <c r="G35">
        <v>8.9688</v>
      </c>
      <c r="H35" s="5">
        <v>1.4989e-19</v>
      </c>
    </row>
    <row r="36" spans="1:8">
      <c r="A36">
        <v>50854</v>
      </c>
      <c r="B36" t="s">
        <v>38</v>
      </c>
      <c r="C36">
        <v>6</v>
      </c>
      <c r="D36">
        <v>31802693</v>
      </c>
      <c r="E36">
        <v>31807541</v>
      </c>
      <c r="F36">
        <v>80</v>
      </c>
      <c r="G36">
        <v>7.4577</v>
      </c>
      <c r="H36" s="5">
        <v>4.4039e-14</v>
      </c>
    </row>
    <row r="37" spans="1:8">
      <c r="A37">
        <v>717</v>
      </c>
      <c r="B37" t="s">
        <v>39</v>
      </c>
      <c r="C37">
        <v>6</v>
      </c>
      <c r="D37">
        <v>31865562</v>
      </c>
      <c r="E37">
        <v>31913449</v>
      </c>
      <c r="F37">
        <v>30</v>
      </c>
      <c r="G37">
        <v>12.135</v>
      </c>
      <c r="H37" s="5">
        <v>3.4424e-34</v>
      </c>
    </row>
    <row r="38" spans="1:8">
      <c r="A38">
        <v>221527</v>
      </c>
      <c r="B38" t="s">
        <v>40</v>
      </c>
      <c r="C38">
        <v>6</v>
      </c>
      <c r="D38">
        <v>31867394</v>
      </c>
      <c r="E38">
        <v>31869769</v>
      </c>
      <c r="F38">
        <v>4</v>
      </c>
      <c r="G38">
        <v>5.685</v>
      </c>
      <c r="H38" s="5">
        <v>6.539e-9</v>
      </c>
    </row>
    <row r="39" spans="1:8">
      <c r="A39">
        <v>7936</v>
      </c>
      <c r="B39" t="s">
        <v>41</v>
      </c>
      <c r="C39">
        <v>6</v>
      </c>
      <c r="D39">
        <v>31919864</v>
      </c>
      <c r="E39">
        <v>31926864</v>
      </c>
      <c r="F39">
        <v>54</v>
      </c>
      <c r="G39">
        <v>7.6586</v>
      </c>
      <c r="H39" s="5">
        <v>9.396e-15</v>
      </c>
    </row>
    <row r="40" spans="1:8">
      <c r="A40">
        <v>6499</v>
      </c>
      <c r="B40" t="s">
        <v>42</v>
      </c>
      <c r="C40">
        <v>6</v>
      </c>
      <c r="D40">
        <v>31926581</v>
      </c>
      <c r="E40">
        <v>31937532</v>
      </c>
      <c r="F40">
        <v>390</v>
      </c>
      <c r="G40">
        <v>12.307</v>
      </c>
      <c r="H40" s="5">
        <v>4.1732e-35</v>
      </c>
    </row>
    <row r="41" spans="1:8">
      <c r="A41">
        <v>1797</v>
      </c>
      <c r="B41" t="s">
        <v>43</v>
      </c>
      <c r="C41">
        <v>6</v>
      </c>
      <c r="D41">
        <v>31937588</v>
      </c>
      <c r="E41">
        <v>31940032</v>
      </c>
      <c r="F41">
        <v>49</v>
      </c>
      <c r="G41">
        <v>7.2678</v>
      </c>
      <c r="H41" s="5">
        <v>1.8275e-13</v>
      </c>
    </row>
    <row r="42" spans="1:8">
      <c r="A42">
        <v>8859</v>
      </c>
      <c r="B42" t="s">
        <v>44</v>
      </c>
      <c r="C42">
        <v>6</v>
      </c>
      <c r="D42">
        <v>31938952</v>
      </c>
      <c r="E42">
        <v>31949223</v>
      </c>
      <c r="F42">
        <v>121</v>
      </c>
      <c r="G42">
        <v>7.2798</v>
      </c>
      <c r="H42" s="5">
        <v>1.6718e-13</v>
      </c>
    </row>
    <row r="43" spans="1:8">
      <c r="A43">
        <v>720</v>
      </c>
      <c r="B43" t="s">
        <v>45</v>
      </c>
      <c r="C43">
        <v>6</v>
      </c>
      <c r="D43">
        <v>31949834</v>
      </c>
      <c r="E43">
        <v>31970457</v>
      </c>
      <c r="F43">
        <v>727</v>
      </c>
      <c r="G43">
        <v>11.452</v>
      </c>
      <c r="H43" s="5">
        <v>1.1507e-30</v>
      </c>
    </row>
    <row r="44" spans="1:8">
      <c r="A44">
        <v>721</v>
      </c>
      <c r="B44" t="s">
        <v>46</v>
      </c>
      <c r="C44">
        <v>6</v>
      </c>
      <c r="D44">
        <v>31982572</v>
      </c>
      <c r="E44">
        <v>32003195</v>
      </c>
      <c r="F44">
        <v>255</v>
      </c>
      <c r="G44">
        <v>9.4605</v>
      </c>
      <c r="H44" s="5">
        <v>1.5319e-21</v>
      </c>
    </row>
    <row r="45" spans="1:8">
      <c r="A45">
        <v>1589</v>
      </c>
      <c r="B45" t="s">
        <v>47</v>
      </c>
      <c r="C45">
        <v>6</v>
      </c>
      <c r="D45">
        <v>32006093</v>
      </c>
      <c r="E45">
        <v>32009447</v>
      </c>
      <c r="F45">
        <v>460</v>
      </c>
      <c r="G45">
        <v>10.851</v>
      </c>
      <c r="H45" s="5">
        <v>9.8133e-28</v>
      </c>
    </row>
    <row r="46" spans="1:8">
      <c r="A46">
        <v>1388</v>
      </c>
      <c r="B46" t="s">
        <v>48</v>
      </c>
      <c r="C46">
        <v>6</v>
      </c>
      <c r="D46">
        <v>32083045</v>
      </c>
      <c r="E46">
        <v>32096017</v>
      </c>
      <c r="F46">
        <v>351</v>
      </c>
      <c r="G46">
        <v>18.778</v>
      </c>
      <c r="H46" s="5">
        <v>5.6871e-79</v>
      </c>
    </row>
    <row r="47" spans="1:8">
      <c r="A47">
        <v>63943</v>
      </c>
      <c r="B47" t="s">
        <v>49</v>
      </c>
      <c r="C47">
        <v>6</v>
      </c>
      <c r="D47">
        <v>32096484</v>
      </c>
      <c r="E47">
        <v>32098067</v>
      </c>
      <c r="F47">
        <v>29</v>
      </c>
      <c r="G47">
        <v>7.4198</v>
      </c>
      <c r="H47" s="5">
        <v>5.8644e-14</v>
      </c>
    </row>
    <row r="48" spans="1:8">
      <c r="A48">
        <v>80863</v>
      </c>
      <c r="B48" t="s">
        <v>50</v>
      </c>
      <c r="C48">
        <v>6</v>
      </c>
      <c r="D48">
        <v>32116140</v>
      </c>
      <c r="E48">
        <v>32119720</v>
      </c>
      <c r="F48">
        <v>246</v>
      </c>
      <c r="G48">
        <v>18.649</v>
      </c>
      <c r="H48" s="5">
        <v>6.3769e-78</v>
      </c>
    </row>
    <row r="49" spans="1:8">
      <c r="A49">
        <v>177</v>
      </c>
      <c r="B49" t="s">
        <v>51</v>
      </c>
      <c r="C49">
        <v>6</v>
      </c>
      <c r="D49">
        <v>32148745</v>
      </c>
      <c r="E49">
        <v>32152099</v>
      </c>
      <c r="F49">
        <v>233</v>
      </c>
      <c r="G49">
        <v>9.9721</v>
      </c>
      <c r="H49" s="5">
        <v>1.0099e-23</v>
      </c>
    </row>
    <row r="50" spans="1:8">
      <c r="A50">
        <v>5089</v>
      </c>
      <c r="B50" t="s">
        <v>52</v>
      </c>
      <c r="C50">
        <v>6</v>
      </c>
      <c r="D50">
        <v>32152510</v>
      </c>
      <c r="E50">
        <v>32157963</v>
      </c>
      <c r="F50">
        <v>7</v>
      </c>
      <c r="G50">
        <v>6.9114</v>
      </c>
      <c r="H50" s="5">
        <v>2.3999e-12</v>
      </c>
    </row>
    <row r="51" spans="1:8">
      <c r="A51">
        <v>4855</v>
      </c>
      <c r="B51" t="s">
        <v>53</v>
      </c>
      <c r="C51">
        <v>6</v>
      </c>
      <c r="D51">
        <v>32162620</v>
      </c>
      <c r="E51">
        <v>32191844</v>
      </c>
      <c r="F51">
        <v>641</v>
      </c>
      <c r="G51">
        <v>16.433</v>
      </c>
      <c r="H51" s="5">
        <v>5.5111e-61</v>
      </c>
    </row>
    <row r="52" spans="1:8">
      <c r="A52">
        <v>3122</v>
      </c>
      <c r="B52" t="s">
        <v>54</v>
      </c>
      <c r="C52">
        <v>6</v>
      </c>
      <c r="D52">
        <v>32407619</v>
      </c>
      <c r="E52">
        <v>32412823</v>
      </c>
      <c r="F52">
        <v>158</v>
      </c>
      <c r="G52">
        <v>18.412</v>
      </c>
      <c r="H52" s="5">
        <v>5.2933e-76</v>
      </c>
    </row>
    <row r="53" spans="1:8">
      <c r="A53">
        <v>3127</v>
      </c>
      <c r="B53" t="s">
        <v>55</v>
      </c>
      <c r="C53">
        <v>6</v>
      </c>
      <c r="D53">
        <v>32485151</v>
      </c>
      <c r="E53">
        <v>32498006</v>
      </c>
      <c r="F53">
        <v>673</v>
      </c>
      <c r="G53">
        <v>13.737</v>
      </c>
      <c r="H53" s="5">
        <v>3.0553e-43</v>
      </c>
    </row>
    <row r="54" spans="1:8">
      <c r="A54">
        <v>3123</v>
      </c>
      <c r="B54" t="s">
        <v>56</v>
      </c>
      <c r="C54">
        <v>6</v>
      </c>
      <c r="D54">
        <v>32546546</v>
      </c>
      <c r="E54">
        <v>32557613</v>
      </c>
      <c r="F54">
        <v>442</v>
      </c>
      <c r="G54">
        <v>22.941</v>
      </c>
      <c r="H54" s="5">
        <v>9.0046e-117</v>
      </c>
    </row>
    <row r="55" spans="1:8">
      <c r="A55">
        <v>3117</v>
      </c>
      <c r="B55" t="s">
        <v>57</v>
      </c>
      <c r="C55">
        <v>6</v>
      </c>
      <c r="D55">
        <v>32605169</v>
      </c>
      <c r="E55">
        <v>32612152</v>
      </c>
      <c r="F55">
        <v>544</v>
      </c>
      <c r="G55">
        <v>23.206</v>
      </c>
      <c r="H55" s="5">
        <v>1.9676e-119</v>
      </c>
    </row>
    <row r="56" spans="1:8">
      <c r="A56">
        <v>3119</v>
      </c>
      <c r="B56" t="s">
        <v>58</v>
      </c>
      <c r="C56">
        <v>6</v>
      </c>
      <c r="D56">
        <v>32627241</v>
      </c>
      <c r="E56">
        <v>32634466</v>
      </c>
      <c r="F56">
        <v>596</v>
      </c>
      <c r="G56">
        <v>20.496</v>
      </c>
      <c r="H56" s="5">
        <v>1.1806e-93</v>
      </c>
    </row>
    <row r="57" spans="1:8">
      <c r="A57">
        <v>3118</v>
      </c>
      <c r="B57" t="s">
        <v>59</v>
      </c>
      <c r="C57">
        <v>6</v>
      </c>
      <c r="D57">
        <v>32709156</v>
      </c>
      <c r="E57">
        <v>32714664</v>
      </c>
      <c r="F57">
        <v>544</v>
      </c>
      <c r="G57">
        <v>23.206</v>
      </c>
      <c r="H57" s="5">
        <v>1.9676e-119</v>
      </c>
    </row>
    <row r="58" spans="1:8">
      <c r="A58">
        <v>3120</v>
      </c>
      <c r="B58" t="s">
        <v>60</v>
      </c>
      <c r="C58">
        <v>6</v>
      </c>
      <c r="D58">
        <v>32723837</v>
      </c>
      <c r="E58">
        <v>32731330</v>
      </c>
      <c r="F58">
        <v>558</v>
      </c>
      <c r="G58">
        <v>20.593</v>
      </c>
      <c r="H58" s="5">
        <v>1.5961e-94</v>
      </c>
    </row>
    <row r="59" spans="1:8">
      <c r="A59">
        <v>3112</v>
      </c>
      <c r="B59" t="s">
        <v>61</v>
      </c>
      <c r="C59">
        <v>6</v>
      </c>
      <c r="D59">
        <v>32780540</v>
      </c>
      <c r="E59">
        <v>32784825</v>
      </c>
      <c r="F59">
        <v>250</v>
      </c>
      <c r="G59">
        <v>10.732</v>
      </c>
      <c r="H59" s="5">
        <v>3.6057e-27</v>
      </c>
    </row>
    <row r="60" spans="1:8">
      <c r="A60">
        <v>6891</v>
      </c>
      <c r="B60" t="s">
        <v>62</v>
      </c>
      <c r="C60">
        <v>6</v>
      </c>
      <c r="D60">
        <v>32789610</v>
      </c>
      <c r="E60">
        <v>32806547</v>
      </c>
      <c r="F60">
        <v>182</v>
      </c>
      <c r="G60">
        <v>7.4763</v>
      </c>
      <c r="H60" s="5">
        <v>3.8209e-14</v>
      </c>
    </row>
    <row r="61" spans="1:8">
      <c r="A61">
        <v>6890</v>
      </c>
      <c r="B61" t="s">
        <v>63</v>
      </c>
      <c r="C61">
        <v>6</v>
      </c>
      <c r="D61">
        <v>32812986</v>
      </c>
      <c r="E61">
        <v>32821748</v>
      </c>
      <c r="F61">
        <v>41</v>
      </c>
      <c r="G61">
        <v>4.4172</v>
      </c>
      <c r="H61" s="5">
        <v>4.9996e-6</v>
      </c>
    </row>
    <row r="62" spans="1:8">
      <c r="A62">
        <v>5698</v>
      </c>
      <c r="B62" t="s">
        <v>64</v>
      </c>
      <c r="C62">
        <v>6</v>
      </c>
      <c r="D62">
        <v>32821927</v>
      </c>
      <c r="E62">
        <v>32827628</v>
      </c>
      <c r="F62">
        <v>136</v>
      </c>
      <c r="G62">
        <v>7.5804</v>
      </c>
      <c r="H62" s="5">
        <v>1.7226e-14</v>
      </c>
    </row>
    <row r="63" spans="1:8">
      <c r="A63">
        <v>3108</v>
      </c>
      <c r="B63" t="s">
        <v>65</v>
      </c>
      <c r="C63">
        <v>6</v>
      </c>
      <c r="D63">
        <v>32916391</v>
      </c>
      <c r="E63">
        <v>32920900</v>
      </c>
      <c r="F63">
        <v>18</v>
      </c>
      <c r="G63">
        <v>5.672</v>
      </c>
      <c r="H63" s="5">
        <v>7.0561e-9</v>
      </c>
    </row>
    <row r="64" spans="1:8">
      <c r="A64">
        <v>3111</v>
      </c>
      <c r="B64" t="s">
        <v>66</v>
      </c>
      <c r="C64">
        <v>6</v>
      </c>
      <c r="D64">
        <v>32971959</v>
      </c>
      <c r="E64">
        <v>32977389</v>
      </c>
      <c r="F64">
        <v>19</v>
      </c>
      <c r="G64">
        <v>6.2142</v>
      </c>
      <c r="H64" s="5">
        <v>2.579e-10</v>
      </c>
    </row>
    <row r="65" spans="1:8">
      <c r="A65">
        <v>3113</v>
      </c>
      <c r="B65" t="s">
        <v>67</v>
      </c>
      <c r="C65">
        <v>6</v>
      </c>
      <c r="D65">
        <v>33032346</v>
      </c>
      <c r="E65">
        <v>33048555</v>
      </c>
      <c r="F65">
        <v>85</v>
      </c>
      <c r="G65">
        <v>5.8412</v>
      </c>
      <c r="H65" s="5">
        <v>2.591e-9</v>
      </c>
    </row>
    <row r="66" spans="1:8">
      <c r="A66">
        <v>6257</v>
      </c>
      <c r="B66" t="s">
        <v>68</v>
      </c>
      <c r="C66">
        <v>6</v>
      </c>
      <c r="D66">
        <v>33161362</v>
      </c>
      <c r="E66">
        <v>33168630</v>
      </c>
      <c r="F66">
        <v>5</v>
      </c>
      <c r="G66">
        <v>4.5786</v>
      </c>
      <c r="H66" s="5">
        <v>2.3408e-6</v>
      </c>
    </row>
    <row r="67" spans="1:8">
      <c r="A67">
        <v>6015</v>
      </c>
      <c r="B67" t="s">
        <v>69</v>
      </c>
      <c r="C67">
        <v>6</v>
      </c>
      <c r="D67">
        <v>33176286</v>
      </c>
      <c r="E67">
        <v>33180499</v>
      </c>
      <c r="F67">
        <v>10</v>
      </c>
      <c r="G67">
        <v>5.0901</v>
      </c>
      <c r="H67" s="5">
        <v>1.7893e-7</v>
      </c>
    </row>
    <row r="68" spans="1:8">
      <c r="A68">
        <v>6222</v>
      </c>
      <c r="B68" t="s">
        <v>70</v>
      </c>
      <c r="C68">
        <v>6</v>
      </c>
      <c r="D68">
        <v>33239852</v>
      </c>
      <c r="E68">
        <v>33244281</v>
      </c>
      <c r="F68">
        <v>109</v>
      </c>
      <c r="G68">
        <v>7.6039</v>
      </c>
      <c r="H68" s="5">
        <v>1.4372e-14</v>
      </c>
    </row>
    <row r="69" spans="1:8">
      <c r="A69">
        <v>9277</v>
      </c>
      <c r="B69" t="s">
        <v>71</v>
      </c>
      <c r="C69">
        <v>6</v>
      </c>
      <c r="D69">
        <v>33246682</v>
      </c>
      <c r="E69">
        <v>33257304</v>
      </c>
      <c r="F69">
        <v>30</v>
      </c>
      <c r="G69">
        <v>5.0555</v>
      </c>
      <c r="H69" s="5">
        <v>2.146e-7</v>
      </c>
    </row>
    <row r="70" spans="1:8">
      <c r="A70">
        <v>6892</v>
      </c>
      <c r="B70" t="s">
        <v>72</v>
      </c>
      <c r="C70">
        <v>6</v>
      </c>
      <c r="D70">
        <v>33267471</v>
      </c>
      <c r="E70">
        <v>33282164</v>
      </c>
      <c r="F70">
        <v>49</v>
      </c>
      <c r="G70">
        <v>5.7358</v>
      </c>
      <c r="H70" s="5">
        <v>4.8534e-9</v>
      </c>
    </row>
    <row r="71" spans="1:8">
      <c r="A71">
        <v>9278</v>
      </c>
      <c r="B71" t="s">
        <v>73</v>
      </c>
      <c r="C71">
        <v>6</v>
      </c>
      <c r="D71">
        <v>33282182</v>
      </c>
      <c r="E71">
        <v>33285719</v>
      </c>
      <c r="F71">
        <v>43</v>
      </c>
      <c r="G71">
        <v>5.4931</v>
      </c>
      <c r="H71" s="5">
        <v>1.9749e-8</v>
      </c>
    </row>
    <row r="72" spans="1:8">
      <c r="A72">
        <v>1616</v>
      </c>
      <c r="B72" t="s">
        <v>74</v>
      </c>
      <c r="C72">
        <v>6</v>
      </c>
      <c r="D72">
        <v>33286335</v>
      </c>
      <c r="E72">
        <v>33290793</v>
      </c>
      <c r="F72">
        <v>12</v>
      </c>
      <c r="G72">
        <v>5.2038</v>
      </c>
      <c r="H72" s="5">
        <v>9.762e-8</v>
      </c>
    </row>
    <row r="73" spans="1:8">
      <c r="A73">
        <v>51596</v>
      </c>
      <c r="B73" t="s">
        <v>75</v>
      </c>
      <c r="C73">
        <v>6</v>
      </c>
      <c r="D73">
        <v>33384319</v>
      </c>
      <c r="E73">
        <v>33386111</v>
      </c>
      <c r="F73">
        <v>16</v>
      </c>
      <c r="G73">
        <v>6.9574</v>
      </c>
      <c r="H73" s="5">
        <v>1.7336e-12</v>
      </c>
    </row>
    <row r="74" spans="1:8">
      <c r="A74">
        <v>578</v>
      </c>
      <c r="B74" t="s">
        <v>76</v>
      </c>
      <c r="C74">
        <v>6</v>
      </c>
      <c r="D74">
        <v>33540323</v>
      </c>
      <c r="E74">
        <v>33548072</v>
      </c>
      <c r="F74">
        <v>75</v>
      </c>
      <c r="G74">
        <v>6.9319</v>
      </c>
      <c r="H74" s="5">
        <v>2.0757e-12</v>
      </c>
    </row>
    <row r="75" spans="1:8">
      <c r="A75">
        <v>3710</v>
      </c>
      <c r="B75" t="s">
        <v>77</v>
      </c>
      <c r="C75">
        <v>6</v>
      </c>
      <c r="D75">
        <v>33587951</v>
      </c>
      <c r="E75">
        <v>33664351</v>
      </c>
      <c r="F75">
        <v>20</v>
      </c>
      <c r="G75">
        <v>5.1701</v>
      </c>
      <c r="H75" s="5">
        <v>1.1699e-7</v>
      </c>
    </row>
    <row r="76" spans="1:8">
      <c r="A76">
        <v>84300</v>
      </c>
      <c r="B76" t="s">
        <v>78</v>
      </c>
      <c r="C76">
        <v>6</v>
      </c>
      <c r="D76">
        <v>33664538</v>
      </c>
      <c r="E76">
        <v>33679528</v>
      </c>
      <c r="F76">
        <v>11</v>
      </c>
      <c r="G76">
        <v>5.5479</v>
      </c>
      <c r="H76" s="5">
        <v>1.4457e-8</v>
      </c>
    </row>
    <row r="77" spans="1:8">
      <c r="A77">
        <v>221496</v>
      </c>
      <c r="B77" t="s">
        <v>79</v>
      </c>
      <c r="C77">
        <v>6</v>
      </c>
      <c r="D77">
        <v>33738990</v>
      </c>
      <c r="E77">
        <v>33756906</v>
      </c>
      <c r="F77">
        <v>9</v>
      </c>
      <c r="G77">
        <v>4.5546</v>
      </c>
      <c r="H77" s="5">
        <v>2.6243e-6</v>
      </c>
    </row>
  </sheetData>
  <mergeCells count="1">
    <mergeCell ref="A1:H1"/>
  </mergeCells>
  <conditionalFormatting sqref="I1">
    <cfRule type="duplicateValues" dxfId="0" priority="2"/>
  </conditionalFormatting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A1" sqref="A1:J1"/>
    </sheetView>
  </sheetViews>
  <sheetFormatPr defaultColWidth="9" defaultRowHeight="13.5"/>
  <cols>
    <col min="4" max="6" width="9.375"/>
    <col min="8" max="8" width="9.375"/>
    <col min="10" max="10" width="9.375"/>
  </cols>
  <sheetData>
    <row r="1" spans="1:10">
      <c r="A1" s="2" t="s">
        <v>227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3135</v>
      </c>
      <c r="B3" t="s">
        <v>8</v>
      </c>
      <c r="C3">
        <v>6</v>
      </c>
      <c r="D3">
        <v>29794756</v>
      </c>
      <c r="E3">
        <v>29798899</v>
      </c>
      <c r="F3">
        <v>29</v>
      </c>
      <c r="G3">
        <v>4.0414</v>
      </c>
      <c r="H3" s="5">
        <v>2.6564e-5</v>
      </c>
    </row>
    <row r="4" spans="1:8">
      <c r="A4">
        <v>202658</v>
      </c>
      <c r="B4" t="s">
        <v>12</v>
      </c>
      <c r="C4">
        <v>6</v>
      </c>
      <c r="D4">
        <v>30297088</v>
      </c>
      <c r="E4">
        <v>30314635</v>
      </c>
      <c r="F4">
        <v>4</v>
      </c>
      <c r="G4">
        <v>4.6396</v>
      </c>
      <c r="H4" s="5">
        <v>1.7456e-6</v>
      </c>
    </row>
    <row r="5" spans="1:8">
      <c r="A5">
        <v>79897</v>
      </c>
      <c r="B5" t="s">
        <v>13</v>
      </c>
      <c r="C5">
        <v>6</v>
      </c>
      <c r="D5">
        <v>30312897</v>
      </c>
      <c r="E5">
        <v>30314635</v>
      </c>
      <c r="F5">
        <v>4</v>
      </c>
      <c r="G5">
        <v>4.6396</v>
      </c>
      <c r="H5" s="5">
        <v>1.7456e-6</v>
      </c>
    </row>
    <row r="6" spans="1:8">
      <c r="A6">
        <v>57176</v>
      </c>
      <c r="B6" t="s">
        <v>16</v>
      </c>
      <c r="C6">
        <v>6</v>
      </c>
      <c r="D6">
        <v>30881982</v>
      </c>
      <c r="E6">
        <v>30894236</v>
      </c>
      <c r="F6">
        <v>62</v>
      </c>
      <c r="G6">
        <v>5.0979</v>
      </c>
      <c r="H6" s="5">
        <v>1.7174e-7</v>
      </c>
    </row>
    <row r="7" spans="1:8">
      <c r="A7">
        <v>389376</v>
      </c>
      <c r="B7" t="s">
        <v>108</v>
      </c>
      <c r="C7">
        <v>6</v>
      </c>
      <c r="D7">
        <v>30899127</v>
      </c>
      <c r="E7">
        <v>30899952</v>
      </c>
      <c r="F7">
        <v>7</v>
      </c>
      <c r="G7">
        <v>4.0745</v>
      </c>
      <c r="H7" s="5">
        <v>2.3061e-5</v>
      </c>
    </row>
    <row r="8" spans="1:8">
      <c r="A8">
        <v>170679</v>
      </c>
      <c r="B8" t="s">
        <v>17</v>
      </c>
      <c r="C8">
        <v>6</v>
      </c>
      <c r="D8">
        <v>31082608</v>
      </c>
      <c r="E8">
        <v>31107869</v>
      </c>
      <c r="F8">
        <v>17</v>
      </c>
      <c r="G8">
        <v>3.9857</v>
      </c>
      <c r="H8" s="5">
        <v>3.3636e-5</v>
      </c>
    </row>
    <row r="9" spans="1:8">
      <c r="A9">
        <v>3107</v>
      </c>
      <c r="B9" t="s">
        <v>22</v>
      </c>
      <c r="C9">
        <v>6</v>
      </c>
      <c r="D9">
        <v>31236526</v>
      </c>
      <c r="E9">
        <v>31239913</v>
      </c>
      <c r="F9">
        <v>74</v>
      </c>
      <c r="G9">
        <v>6.1076</v>
      </c>
      <c r="H9" s="5">
        <v>5.0559e-10</v>
      </c>
    </row>
    <row r="10" spans="1:8">
      <c r="A10">
        <v>80741</v>
      </c>
      <c r="B10" t="s">
        <v>36</v>
      </c>
      <c r="C10">
        <v>6</v>
      </c>
      <c r="D10">
        <v>31644461</v>
      </c>
      <c r="E10">
        <v>31648150</v>
      </c>
      <c r="F10">
        <v>29</v>
      </c>
      <c r="G10">
        <v>7.271</v>
      </c>
      <c r="H10" s="5">
        <v>1.7848e-13</v>
      </c>
    </row>
    <row r="11" spans="1:8">
      <c r="A11">
        <v>6499</v>
      </c>
      <c r="B11" t="s">
        <v>42</v>
      </c>
      <c r="C11">
        <v>6</v>
      </c>
      <c r="D11">
        <v>31926581</v>
      </c>
      <c r="E11">
        <v>31937532</v>
      </c>
      <c r="F11">
        <v>13</v>
      </c>
      <c r="G11">
        <v>6.0579</v>
      </c>
      <c r="H11" s="5">
        <v>6.8957e-10</v>
      </c>
    </row>
    <row r="12" spans="1:8">
      <c r="A12">
        <v>1388</v>
      </c>
      <c r="B12" t="s">
        <v>48</v>
      </c>
      <c r="C12">
        <v>6</v>
      </c>
      <c r="D12">
        <v>32083045</v>
      </c>
      <c r="E12">
        <v>32096017</v>
      </c>
      <c r="F12">
        <v>14</v>
      </c>
      <c r="G12">
        <v>9.4041</v>
      </c>
      <c r="H12" s="5">
        <v>2.6227e-21</v>
      </c>
    </row>
    <row r="13" spans="1:8">
      <c r="A13">
        <v>3127</v>
      </c>
      <c r="B13" t="s">
        <v>55</v>
      </c>
      <c r="C13">
        <v>6</v>
      </c>
      <c r="D13">
        <v>32485151</v>
      </c>
      <c r="E13">
        <v>32498006</v>
      </c>
      <c r="F13">
        <v>102</v>
      </c>
      <c r="G13">
        <v>11.981</v>
      </c>
      <c r="H13" s="5">
        <v>2.2219e-33</v>
      </c>
    </row>
    <row r="14" spans="1:8">
      <c r="A14">
        <v>3123</v>
      </c>
      <c r="B14" t="s">
        <v>56</v>
      </c>
      <c r="C14">
        <v>6</v>
      </c>
      <c r="D14">
        <v>32546546</v>
      </c>
      <c r="E14">
        <v>32557613</v>
      </c>
      <c r="F14">
        <v>51</v>
      </c>
      <c r="G14">
        <v>15.17</v>
      </c>
      <c r="H14" s="5">
        <v>2.787e-52</v>
      </c>
    </row>
    <row r="15" spans="1:8">
      <c r="A15">
        <v>3117</v>
      </c>
      <c r="B15" t="s">
        <v>57</v>
      </c>
      <c r="C15">
        <v>6</v>
      </c>
      <c r="D15">
        <v>32605169</v>
      </c>
      <c r="E15">
        <v>32612152</v>
      </c>
      <c r="F15">
        <v>96</v>
      </c>
      <c r="G15">
        <v>17.489</v>
      </c>
      <c r="H15" s="5">
        <v>8.6716e-69</v>
      </c>
    </row>
    <row r="16" spans="1:8">
      <c r="A16">
        <v>3119</v>
      </c>
      <c r="B16" t="s">
        <v>58</v>
      </c>
      <c r="C16">
        <v>6</v>
      </c>
      <c r="D16">
        <v>32627241</v>
      </c>
      <c r="E16">
        <v>32634466</v>
      </c>
      <c r="F16">
        <v>73</v>
      </c>
      <c r="G16">
        <v>13.896</v>
      </c>
      <c r="H16" s="5">
        <v>3.3644e-44</v>
      </c>
    </row>
    <row r="17" spans="1:8">
      <c r="A17">
        <v>3118</v>
      </c>
      <c r="B17" t="s">
        <v>59</v>
      </c>
      <c r="C17">
        <v>6</v>
      </c>
      <c r="D17">
        <v>32709156</v>
      </c>
      <c r="E17">
        <v>32714664</v>
      </c>
      <c r="F17">
        <v>96</v>
      </c>
      <c r="G17">
        <v>17.489</v>
      </c>
      <c r="H17" s="5">
        <v>8.6716e-69</v>
      </c>
    </row>
    <row r="18" spans="1:8">
      <c r="A18">
        <v>3120</v>
      </c>
      <c r="B18" t="s">
        <v>60</v>
      </c>
      <c r="C18">
        <v>6</v>
      </c>
      <c r="D18">
        <v>32723837</v>
      </c>
      <c r="E18">
        <v>32731330</v>
      </c>
      <c r="F18">
        <v>86</v>
      </c>
      <c r="G18">
        <v>11.921</v>
      </c>
      <c r="H18" s="5">
        <v>4.5968e-33</v>
      </c>
    </row>
    <row r="19" spans="1:8">
      <c r="A19">
        <v>3112</v>
      </c>
      <c r="B19" t="s">
        <v>61</v>
      </c>
      <c r="C19">
        <v>6</v>
      </c>
      <c r="D19">
        <v>32780540</v>
      </c>
      <c r="E19">
        <v>32784825</v>
      </c>
      <c r="F19">
        <v>68</v>
      </c>
      <c r="G19">
        <v>5.1619</v>
      </c>
      <c r="H19" s="5">
        <v>1.2224e-7</v>
      </c>
    </row>
    <row r="20" spans="1:8">
      <c r="A20">
        <v>6222</v>
      </c>
      <c r="B20" t="s">
        <v>70</v>
      </c>
      <c r="C20">
        <v>6</v>
      </c>
      <c r="D20">
        <v>33239852</v>
      </c>
      <c r="E20">
        <v>33244281</v>
      </c>
      <c r="F20">
        <v>9</v>
      </c>
      <c r="G20">
        <v>5.7639</v>
      </c>
      <c r="H20" s="5">
        <v>4.1085e-9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8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28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3425</v>
      </c>
      <c r="B3" t="s">
        <v>100</v>
      </c>
      <c r="C3">
        <v>4</v>
      </c>
      <c r="D3">
        <v>980785</v>
      </c>
      <c r="E3">
        <v>998317</v>
      </c>
      <c r="F3">
        <v>8</v>
      </c>
      <c r="G3">
        <v>4.383</v>
      </c>
      <c r="H3" s="5">
        <v>5.853e-6</v>
      </c>
    </row>
    <row r="4" spans="1:8">
      <c r="A4">
        <v>346171</v>
      </c>
      <c r="B4" t="s">
        <v>7</v>
      </c>
      <c r="C4">
        <v>6</v>
      </c>
      <c r="D4">
        <v>29640169</v>
      </c>
      <c r="E4">
        <v>29644931</v>
      </c>
      <c r="F4">
        <v>617</v>
      </c>
      <c r="G4">
        <v>4.6654</v>
      </c>
      <c r="H4" s="5">
        <v>1.5405e-6</v>
      </c>
    </row>
    <row r="5" spans="1:8">
      <c r="A5">
        <v>3135</v>
      </c>
      <c r="B5" t="s">
        <v>8</v>
      </c>
      <c r="C5">
        <v>6</v>
      </c>
      <c r="D5">
        <v>29794756</v>
      </c>
      <c r="E5">
        <v>29798899</v>
      </c>
      <c r="F5">
        <v>159</v>
      </c>
      <c r="G5">
        <v>5.1283</v>
      </c>
      <c r="H5" s="5">
        <v>1.4616e-7</v>
      </c>
    </row>
    <row r="6" spans="1:8">
      <c r="A6">
        <v>3105</v>
      </c>
      <c r="B6" t="s">
        <v>9</v>
      </c>
      <c r="C6">
        <v>6</v>
      </c>
      <c r="D6">
        <v>29910247</v>
      </c>
      <c r="E6">
        <v>29913661</v>
      </c>
      <c r="F6">
        <v>116</v>
      </c>
      <c r="G6">
        <v>5.7643</v>
      </c>
      <c r="H6" s="5">
        <v>4.0994e-9</v>
      </c>
    </row>
    <row r="7" spans="1:8">
      <c r="A7">
        <v>3133</v>
      </c>
      <c r="B7" t="s">
        <v>14</v>
      </c>
      <c r="C7">
        <v>6</v>
      </c>
      <c r="D7">
        <v>30457183</v>
      </c>
      <c r="E7">
        <v>30461982</v>
      </c>
      <c r="F7">
        <v>117</v>
      </c>
      <c r="G7">
        <v>4.4169</v>
      </c>
      <c r="H7" s="5">
        <v>5.0067e-6</v>
      </c>
    </row>
    <row r="8" spans="1:8">
      <c r="A8">
        <v>57176</v>
      </c>
      <c r="B8" t="s">
        <v>16</v>
      </c>
      <c r="C8">
        <v>6</v>
      </c>
      <c r="D8">
        <v>30881982</v>
      </c>
      <c r="E8">
        <v>30894236</v>
      </c>
      <c r="F8">
        <v>302</v>
      </c>
      <c r="G8">
        <v>8.2078</v>
      </c>
      <c r="H8" s="5">
        <v>1.126e-16</v>
      </c>
    </row>
    <row r="9" spans="1:8">
      <c r="A9">
        <v>29113</v>
      </c>
      <c r="B9" t="s">
        <v>121</v>
      </c>
      <c r="C9">
        <v>6</v>
      </c>
      <c r="D9">
        <v>31079000</v>
      </c>
      <c r="E9">
        <v>31080332</v>
      </c>
      <c r="F9">
        <v>7</v>
      </c>
      <c r="G9">
        <v>4.6172</v>
      </c>
      <c r="H9" s="5">
        <v>1.945e-6</v>
      </c>
    </row>
    <row r="10" spans="1:8">
      <c r="A10">
        <v>170679</v>
      </c>
      <c r="B10" t="s">
        <v>17</v>
      </c>
      <c r="C10">
        <v>6</v>
      </c>
      <c r="D10">
        <v>31082608</v>
      </c>
      <c r="E10">
        <v>31107869</v>
      </c>
      <c r="F10">
        <v>425</v>
      </c>
      <c r="G10">
        <v>7.1046</v>
      </c>
      <c r="H10" s="5">
        <v>6.0354e-13</v>
      </c>
    </row>
    <row r="11" spans="1:8">
      <c r="A11">
        <v>170680</v>
      </c>
      <c r="B11" t="s">
        <v>18</v>
      </c>
      <c r="C11">
        <v>6</v>
      </c>
      <c r="D11">
        <v>31105311</v>
      </c>
      <c r="E11">
        <v>31107127</v>
      </c>
      <c r="F11">
        <v>322</v>
      </c>
      <c r="G11">
        <v>7.0558</v>
      </c>
      <c r="H11" s="5">
        <v>8.5808e-13</v>
      </c>
    </row>
    <row r="12" spans="1:8">
      <c r="A12">
        <v>54535</v>
      </c>
      <c r="B12" t="s">
        <v>19</v>
      </c>
      <c r="C12">
        <v>6</v>
      </c>
      <c r="D12">
        <v>31110216</v>
      </c>
      <c r="E12">
        <v>31126015</v>
      </c>
      <c r="F12">
        <v>404</v>
      </c>
      <c r="G12">
        <v>6.0686</v>
      </c>
      <c r="H12" s="5">
        <v>6.4509e-10</v>
      </c>
    </row>
    <row r="13" spans="1:8">
      <c r="A13">
        <v>5460</v>
      </c>
      <c r="B13" t="s">
        <v>21</v>
      </c>
      <c r="C13">
        <v>6</v>
      </c>
      <c r="D13">
        <v>31132114</v>
      </c>
      <c r="E13">
        <v>31138451</v>
      </c>
      <c r="F13">
        <v>350</v>
      </c>
      <c r="G13">
        <v>6.8552</v>
      </c>
      <c r="H13" s="5">
        <v>3.5594e-12</v>
      </c>
    </row>
    <row r="14" spans="1:8">
      <c r="A14">
        <v>3107</v>
      </c>
      <c r="B14" t="s">
        <v>22</v>
      </c>
      <c r="C14">
        <v>6</v>
      </c>
      <c r="D14">
        <v>31236526</v>
      </c>
      <c r="E14">
        <v>31239913</v>
      </c>
      <c r="F14">
        <v>350</v>
      </c>
      <c r="G14">
        <v>9.5703</v>
      </c>
      <c r="H14" s="5">
        <v>5.3292e-22</v>
      </c>
    </row>
    <row r="15" spans="1:8">
      <c r="A15">
        <v>3106</v>
      </c>
      <c r="B15" t="s">
        <v>23</v>
      </c>
      <c r="C15">
        <v>6</v>
      </c>
      <c r="D15">
        <v>31321649</v>
      </c>
      <c r="E15">
        <v>31324989</v>
      </c>
      <c r="F15">
        <v>160</v>
      </c>
      <c r="G15">
        <v>6.6126</v>
      </c>
      <c r="H15" s="5">
        <v>1.8875e-11</v>
      </c>
    </row>
    <row r="16" spans="1:8">
      <c r="A16">
        <v>100507436</v>
      </c>
      <c r="B16" t="s">
        <v>24</v>
      </c>
      <c r="C16">
        <v>6</v>
      </c>
      <c r="D16">
        <v>31367561</v>
      </c>
      <c r="E16">
        <v>31383090</v>
      </c>
      <c r="F16">
        <v>167</v>
      </c>
      <c r="G16">
        <v>7.9875</v>
      </c>
      <c r="H16" s="5">
        <v>6.8844e-16</v>
      </c>
    </row>
    <row r="17" spans="1:8">
      <c r="A17">
        <v>4277</v>
      </c>
      <c r="B17" t="s">
        <v>25</v>
      </c>
      <c r="C17">
        <v>6</v>
      </c>
      <c r="D17">
        <v>31462054</v>
      </c>
      <c r="E17">
        <v>31478901</v>
      </c>
      <c r="F17">
        <v>214</v>
      </c>
      <c r="G17">
        <v>7.4737</v>
      </c>
      <c r="H17" s="5">
        <v>3.8991e-14</v>
      </c>
    </row>
    <row r="18" spans="1:8">
      <c r="A18">
        <v>534</v>
      </c>
      <c r="B18" t="s">
        <v>27</v>
      </c>
      <c r="C18">
        <v>6</v>
      </c>
      <c r="D18">
        <v>31512228</v>
      </c>
      <c r="E18">
        <v>31514625</v>
      </c>
      <c r="F18">
        <v>45</v>
      </c>
      <c r="G18">
        <v>5.8443</v>
      </c>
      <c r="H18" s="5">
        <v>2.5439e-9</v>
      </c>
    </row>
    <row r="19" spans="1:8">
      <c r="A19">
        <v>7940</v>
      </c>
      <c r="B19" t="s">
        <v>30</v>
      </c>
      <c r="C19">
        <v>6</v>
      </c>
      <c r="D19">
        <v>31553956</v>
      </c>
      <c r="E19">
        <v>31556686</v>
      </c>
      <c r="F19">
        <v>9</v>
      </c>
      <c r="G19">
        <v>6.1791</v>
      </c>
      <c r="H19" s="5">
        <v>3.2228e-10</v>
      </c>
    </row>
    <row r="20" spans="1:8">
      <c r="A20">
        <v>7917</v>
      </c>
      <c r="B20" t="s">
        <v>33</v>
      </c>
      <c r="C20">
        <v>6</v>
      </c>
      <c r="D20">
        <v>31606805</v>
      </c>
      <c r="E20">
        <v>31620953</v>
      </c>
      <c r="F20">
        <v>30</v>
      </c>
      <c r="G20">
        <v>7.1783</v>
      </c>
      <c r="H20" s="5">
        <v>3.5296e-13</v>
      </c>
    </row>
    <row r="21" spans="1:8">
      <c r="A21">
        <v>58496</v>
      </c>
      <c r="B21" t="s">
        <v>35</v>
      </c>
      <c r="C21">
        <v>6</v>
      </c>
      <c r="D21">
        <v>31638728</v>
      </c>
      <c r="E21">
        <v>31640227</v>
      </c>
      <c r="F21">
        <v>131</v>
      </c>
      <c r="G21">
        <v>11.731</v>
      </c>
      <c r="H21" s="5">
        <v>4.4185e-32</v>
      </c>
    </row>
    <row r="22" spans="1:8">
      <c r="A22">
        <v>80741</v>
      </c>
      <c r="B22" t="s">
        <v>36</v>
      </c>
      <c r="C22">
        <v>6</v>
      </c>
      <c r="D22">
        <v>31644461</v>
      </c>
      <c r="E22">
        <v>31648150</v>
      </c>
      <c r="F22">
        <v>61</v>
      </c>
      <c r="G22">
        <v>5.7211</v>
      </c>
      <c r="H22" s="5">
        <v>5.2919e-9</v>
      </c>
    </row>
    <row r="23" spans="1:8">
      <c r="A23">
        <v>7920</v>
      </c>
      <c r="B23" t="s">
        <v>81</v>
      </c>
      <c r="C23">
        <v>6</v>
      </c>
      <c r="D23">
        <v>31654726</v>
      </c>
      <c r="E23">
        <v>31671137</v>
      </c>
      <c r="F23">
        <v>14</v>
      </c>
      <c r="G23">
        <v>8.5493</v>
      </c>
      <c r="H23" s="5">
        <v>6.1935e-18</v>
      </c>
    </row>
    <row r="24" spans="1:8">
      <c r="A24">
        <v>4439</v>
      </c>
      <c r="B24" t="s">
        <v>37</v>
      </c>
      <c r="C24">
        <v>6</v>
      </c>
      <c r="D24">
        <v>31707725</v>
      </c>
      <c r="E24">
        <v>31730455</v>
      </c>
      <c r="F24">
        <v>5</v>
      </c>
      <c r="G24">
        <v>6.3233</v>
      </c>
      <c r="H24" s="5">
        <v>1.2801e-10</v>
      </c>
    </row>
    <row r="25" spans="1:8">
      <c r="A25">
        <v>50854</v>
      </c>
      <c r="B25" t="s">
        <v>38</v>
      </c>
      <c r="C25">
        <v>6</v>
      </c>
      <c r="D25">
        <v>31802693</v>
      </c>
      <c r="E25">
        <v>31807541</v>
      </c>
      <c r="F25">
        <v>48</v>
      </c>
      <c r="G25">
        <v>5.383</v>
      </c>
      <c r="H25" s="5">
        <v>3.662e-8</v>
      </c>
    </row>
    <row r="26" spans="1:8">
      <c r="A26">
        <v>717</v>
      </c>
      <c r="B26" t="s">
        <v>39</v>
      </c>
      <c r="C26">
        <v>6</v>
      </c>
      <c r="D26">
        <v>31865562</v>
      </c>
      <c r="E26">
        <v>31913449</v>
      </c>
      <c r="F26">
        <v>13</v>
      </c>
      <c r="G26">
        <v>6.6938</v>
      </c>
      <c r="H26" s="5">
        <v>1.0876e-11</v>
      </c>
    </row>
    <row r="27" spans="1:8">
      <c r="A27">
        <v>7936</v>
      </c>
      <c r="B27" t="s">
        <v>41</v>
      </c>
      <c r="C27">
        <v>6</v>
      </c>
      <c r="D27">
        <v>31919864</v>
      </c>
      <c r="E27">
        <v>31926864</v>
      </c>
      <c r="F27">
        <v>32</v>
      </c>
      <c r="G27">
        <v>7.2571</v>
      </c>
      <c r="H27" s="5">
        <v>1.978e-13</v>
      </c>
    </row>
    <row r="28" spans="1:8">
      <c r="A28">
        <v>6499</v>
      </c>
      <c r="B28" t="s">
        <v>42</v>
      </c>
      <c r="C28">
        <v>6</v>
      </c>
      <c r="D28">
        <v>31926581</v>
      </c>
      <c r="E28">
        <v>31937532</v>
      </c>
      <c r="F28">
        <v>177</v>
      </c>
      <c r="G28">
        <v>11.305</v>
      </c>
      <c r="H28" s="5">
        <v>6.1833e-30</v>
      </c>
    </row>
    <row r="29" spans="1:8">
      <c r="A29">
        <v>1797</v>
      </c>
      <c r="B29" t="s">
        <v>43</v>
      </c>
      <c r="C29">
        <v>6</v>
      </c>
      <c r="D29">
        <v>31937588</v>
      </c>
      <c r="E29">
        <v>31940032</v>
      </c>
      <c r="F29">
        <v>15</v>
      </c>
      <c r="G29">
        <v>7.5129</v>
      </c>
      <c r="H29" s="5">
        <v>2.8925e-14</v>
      </c>
    </row>
    <row r="30" spans="1:8">
      <c r="A30">
        <v>8859</v>
      </c>
      <c r="B30" t="s">
        <v>44</v>
      </c>
      <c r="C30">
        <v>6</v>
      </c>
      <c r="D30">
        <v>31938952</v>
      </c>
      <c r="E30">
        <v>31949223</v>
      </c>
      <c r="F30">
        <v>52</v>
      </c>
      <c r="G30">
        <v>7.9703</v>
      </c>
      <c r="H30" s="5">
        <v>7.9131e-16</v>
      </c>
    </row>
    <row r="31" spans="1:8">
      <c r="A31">
        <v>720</v>
      </c>
      <c r="B31" t="s">
        <v>45</v>
      </c>
      <c r="C31">
        <v>6</v>
      </c>
      <c r="D31">
        <v>31949834</v>
      </c>
      <c r="E31">
        <v>31970457</v>
      </c>
      <c r="F31">
        <v>381</v>
      </c>
      <c r="G31">
        <v>9.4812</v>
      </c>
      <c r="H31" s="5">
        <v>1.2567e-21</v>
      </c>
    </row>
    <row r="32" spans="1:8">
      <c r="A32">
        <v>721</v>
      </c>
      <c r="B32" t="s">
        <v>46</v>
      </c>
      <c r="C32">
        <v>6</v>
      </c>
      <c r="D32">
        <v>31982572</v>
      </c>
      <c r="E32">
        <v>32003195</v>
      </c>
      <c r="F32">
        <v>17</v>
      </c>
      <c r="G32">
        <v>9.7575</v>
      </c>
      <c r="H32" s="5">
        <v>8.5672e-23</v>
      </c>
    </row>
    <row r="33" spans="1:8">
      <c r="A33">
        <v>1589</v>
      </c>
      <c r="B33" t="s">
        <v>47</v>
      </c>
      <c r="C33">
        <v>6</v>
      </c>
      <c r="D33">
        <v>32006093</v>
      </c>
      <c r="E33">
        <v>32009447</v>
      </c>
      <c r="F33">
        <v>60</v>
      </c>
      <c r="G33">
        <v>8.2993</v>
      </c>
      <c r="H33" s="5">
        <v>5.2356e-17</v>
      </c>
    </row>
    <row r="34" spans="1:8">
      <c r="A34">
        <v>1388</v>
      </c>
      <c r="B34" t="s">
        <v>48</v>
      </c>
      <c r="C34">
        <v>6</v>
      </c>
      <c r="D34">
        <v>32083045</v>
      </c>
      <c r="E34">
        <v>32096017</v>
      </c>
      <c r="F34">
        <v>84</v>
      </c>
      <c r="G34">
        <v>14.003</v>
      </c>
      <c r="H34" s="5">
        <v>7.4379e-45</v>
      </c>
    </row>
    <row r="35" spans="1:8">
      <c r="A35">
        <v>80863</v>
      </c>
      <c r="B35" t="s">
        <v>50</v>
      </c>
      <c r="C35">
        <v>6</v>
      </c>
      <c r="D35">
        <v>32116140</v>
      </c>
      <c r="E35">
        <v>32119720</v>
      </c>
      <c r="F35">
        <v>171</v>
      </c>
      <c r="G35">
        <v>13.474</v>
      </c>
      <c r="H35" s="5">
        <v>1.1158e-41</v>
      </c>
    </row>
    <row r="36" spans="1:8">
      <c r="A36">
        <v>6048</v>
      </c>
      <c r="B36" t="s">
        <v>89</v>
      </c>
      <c r="C36">
        <v>6</v>
      </c>
      <c r="D36">
        <v>32146162</v>
      </c>
      <c r="E36">
        <v>32148570</v>
      </c>
      <c r="F36">
        <v>4</v>
      </c>
      <c r="G36">
        <v>7.2088</v>
      </c>
      <c r="H36" s="5">
        <v>2.8219e-13</v>
      </c>
    </row>
    <row r="37" spans="1:8">
      <c r="A37">
        <v>177</v>
      </c>
      <c r="B37" t="s">
        <v>51</v>
      </c>
      <c r="C37">
        <v>6</v>
      </c>
      <c r="D37">
        <v>32148745</v>
      </c>
      <c r="E37">
        <v>32152099</v>
      </c>
      <c r="F37">
        <v>57</v>
      </c>
      <c r="G37">
        <v>6.9846</v>
      </c>
      <c r="H37" s="5">
        <v>1.4283e-12</v>
      </c>
    </row>
    <row r="38" spans="1:8">
      <c r="A38">
        <v>4855</v>
      </c>
      <c r="B38" t="s">
        <v>53</v>
      </c>
      <c r="C38">
        <v>6</v>
      </c>
      <c r="D38">
        <v>32162620</v>
      </c>
      <c r="E38">
        <v>32191844</v>
      </c>
      <c r="F38">
        <v>244</v>
      </c>
      <c r="G38">
        <v>8.3649</v>
      </c>
      <c r="H38" s="5">
        <v>3.0089e-17</v>
      </c>
    </row>
    <row r="39" spans="1:8">
      <c r="A39">
        <v>3122</v>
      </c>
      <c r="B39" t="s">
        <v>54</v>
      </c>
      <c r="C39">
        <v>6</v>
      </c>
      <c r="D39">
        <v>32407619</v>
      </c>
      <c r="E39">
        <v>32412823</v>
      </c>
      <c r="F39">
        <v>62</v>
      </c>
      <c r="G39">
        <v>14.364</v>
      </c>
      <c r="H39" s="5">
        <v>4.3831e-47</v>
      </c>
    </row>
    <row r="40" spans="1:8">
      <c r="A40">
        <v>3127</v>
      </c>
      <c r="B40" t="s">
        <v>55</v>
      </c>
      <c r="C40">
        <v>6</v>
      </c>
      <c r="D40">
        <v>32485151</v>
      </c>
      <c r="E40">
        <v>32498006</v>
      </c>
      <c r="F40">
        <v>514</v>
      </c>
      <c r="G40">
        <v>13.635</v>
      </c>
      <c r="H40" s="5">
        <v>1.2331e-42</v>
      </c>
    </row>
    <row r="41" spans="1:8">
      <c r="A41">
        <v>3123</v>
      </c>
      <c r="B41" t="s">
        <v>56</v>
      </c>
      <c r="C41">
        <v>6</v>
      </c>
      <c r="D41">
        <v>32546546</v>
      </c>
      <c r="E41">
        <v>32557613</v>
      </c>
      <c r="F41">
        <v>187</v>
      </c>
      <c r="G41">
        <v>18.441</v>
      </c>
      <c r="H41" s="5">
        <v>3.0565e-76</v>
      </c>
    </row>
    <row r="42" spans="1:8">
      <c r="A42">
        <v>3117</v>
      </c>
      <c r="B42" t="s">
        <v>57</v>
      </c>
      <c r="C42">
        <v>6</v>
      </c>
      <c r="D42">
        <v>32605169</v>
      </c>
      <c r="E42">
        <v>32612152</v>
      </c>
      <c r="F42">
        <v>391</v>
      </c>
      <c r="G42">
        <v>21.483</v>
      </c>
      <c r="H42" s="5">
        <v>1.1338e-102</v>
      </c>
    </row>
    <row r="43" spans="1:8">
      <c r="A43">
        <v>3119</v>
      </c>
      <c r="B43" t="s">
        <v>58</v>
      </c>
      <c r="C43">
        <v>6</v>
      </c>
      <c r="D43">
        <v>32627241</v>
      </c>
      <c r="E43">
        <v>32634466</v>
      </c>
      <c r="F43">
        <v>424</v>
      </c>
      <c r="G43">
        <v>18.372</v>
      </c>
      <c r="H43" s="5">
        <v>1.1087e-75</v>
      </c>
    </row>
    <row r="44" spans="1:8">
      <c r="A44">
        <v>3118</v>
      </c>
      <c r="B44" t="s">
        <v>59</v>
      </c>
      <c r="C44">
        <v>6</v>
      </c>
      <c r="D44">
        <v>32709156</v>
      </c>
      <c r="E44">
        <v>32714664</v>
      </c>
      <c r="F44">
        <v>391</v>
      </c>
      <c r="G44">
        <v>21.483</v>
      </c>
      <c r="H44" s="5">
        <v>1.1338e-102</v>
      </c>
    </row>
    <row r="45" spans="1:8">
      <c r="A45">
        <v>3120</v>
      </c>
      <c r="B45" t="s">
        <v>60</v>
      </c>
      <c r="C45">
        <v>6</v>
      </c>
      <c r="D45">
        <v>32723837</v>
      </c>
      <c r="E45">
        <v>32731330</v>
      </c>
      <c r="F45">
        <v>411</v>
      </c>
      <c r="G45">
        <v>17.402</v>
      </c>
      <c r="H45" s="5">
        <v>4.0054e-68</v>
      </c>
    </row>
    <row r="46" spans="1:8">
      <c r="A46">
        <v>3112</v>
      </c>
      <c r="B46" t="s">
        <v>61</v>
      </c>
      <c r="C46">
        <v>6</v>
      </c>
      <c r="D46">
        <v>32780540</v>
      </c>
      <c r="E46">
        <v>32784825</v>
      </c>
      <c r="F46">
        <v>215</v>
      </c>
      <c r="G46">
        <v>8.364</v>
      </c>
      <c r="H46" s="5">
        <v>3.0321e-17</v>
      </c>
    </row>
    <row r="47" spans="1:8">
      <c r="A47">
        <v>6891</v>
      </c>
      <c r="B47" t="s">
        <v>62</v>
      </c>
      <c r="C47">
        <v>6</v>
      </c>
      <c r="D47">
        <v>32789610</v>
      </c>
      <c r="E47">
        <v>32806547</v>
      </c>
      <c r="F47">
        <v>66</v>
      </c>
      <c r="G47">
        <v>5.5836</v>
      </c>
      <c r="H47" s="5">
        <v>1.1778e-8</v>
      </c>
    </row>
    <row r="48" spans="1:8">
      <c r="A48">
        <v>5698</v>
      </c>
      <c r="B48" t="s">
        <v>64</v>
      </c>
      <c r="C48">
        <v>6</v>
      </c>
      <c r="D48">
        <v>32821927</v>
      </c>
      <c r="E48">
        <v>32827628</v>
      </c>
      <c r="F48">
        <v>70</v>
      </c>
      <c r="G48">
        <v>5.8939</v>
      </c>
      <c r="H48" s="5">
        <v>1.8855e-9</v>
      </c>
    </row>
    <row r="49" spans="1:8">
      <c r="A49">
        <v>3113</v>
      </c>
      <c r="B49" t="s">
        <v>67</v>
      </c>
      <c r="C49">
        <v>6</v>
      </c>
      <c r="D49">
        <v>33032346</v>
      </c>
      <c r="E49">
        <v>33048555</v>
      </c>
      <c r="F49">
        <v>37</v>
      </c>
      <c r="G49">
        <v>5.9647</v>
      </c>
      <c r="H49" s="5">
        <v>1.2257e-9</v>
      </c>
    </row>
    <row r="50" spans="1:8">
      <c r="A50">
        <v>1302</v>
      </c>
      <c r="B50" t="s">
        <v>111</v>
      </c>
      <c r="C50">
        <v>6</v>
      </c>
      <c r="D50">
        <v>33130469</v>
      </c>
      <c r="E50">
        <v>33160245</v>
      </c>
      <c r="F50">
        <v>41</v>
      </c>
      <c r="G50">
        <v>4.7939</v>
      </c>
      <c r="H50" s="5">
        <v>8.1775e-7</v>
      </c>
    </row>
    <row r="51" spans="1:8">
      <c r="A51">
        <v>6015</v>
      </c>
      <c r="B51" t="s">
        <v>69</v>
      </c>
      <c r="C51">
        <v>6</v>
      </c>
      <c r="D51">
        <v>33176286</v>
      </c>
      <c r="E51">
        <v>33180499</v>
      </c>
      <c r="F51">
        <v>6</v>
      </c>
      <c r="G51">
        <v>6.0578</v>
      </c>
      <c r="H51" s="5">
        <v>6.9e-10</v>
      </c>
    </row>
    <row r="52" spans="1:8">
      <c r="A52">
        <v>6222</v>
      </c>
      <c r="B52" t="s">
        <v>70</v>
      </c>
      <c r="C52">
        <v>6</v>
      </c>
      <c r="D52">
        <v>33239852</v>
      </c>
      <c r="E52">
        <v>33244281</v>
      </c>
      <c r="F52">
        <v>74</v>
      </c>
      <c r="G52">
        <v>7.5311</v>
      </c>
      <c r="H52" s="5">
        <v>2.5159e-14</v>
      </c>
    </row>
    <row r="53" spans="1:8">
      <c r="A53">
        <v>8705</v>
      </c>
      <c r="B53" t="s">
        <v>106</v>
      </c>
      <c r="C53">
        <v>6</v>
      </c>
      <c r="D53">
        <v>33244917</v>
      </c>
      <c r="E53">
        <v>33246602</v>
      </c>
      <c r="F53">
        <v>13</v>
      </c>
      <c r="G53">
        <v>6.0093</v>
      </c>
      <c r="H53" s="5">
        <v>9.3142e-10</v>
      </c>
    </row>
    <row r="54" spans="1:8">
      <c r="A54">
        <v>6892</v>
      </c>
      <c r="B54" t="s">
        <v>72</v>
      </c>
      <c r="C54">
        <v>6</v>
      </c>
      <c r="D54">
        <v>33267471</v>
      </c>
      <c r="E54">
        <v>33282164</v>
      </c>
      <c r="F54">
        <v>41</v>
      </c>
      <c r="G54">
        <v>5.4288</v>
      </c>
      <c r="H54" s="5">
        <v>2.8365e-8</v>
      </c>
    </row>
    <row r="55" spans="1:8">
      <c r="A55">
        <v>1616</v>
      </c>
      <c r="B55" t="s">
        <v>74</v>
      </c>
      <c r="C55">
        <v>6</v>
      </c>
      <c r="D55">
        <v>33286335</v>
      </c>
      <c r="E55">
        <v>33290793</v>
      </c>
      <c r="F55">
        <v>11</v>
      </c>
      <c r="G55">
        <v>5.6541</v>
      </c>
      <c r="H55" s="5">
        <v>7.8316e-9</v>
      </c>
    </row>
    <row r="56" spans="1:8">
      <c r="A56">
        <v>51596</v>
      </c>
      <c r="B56" t="s">
        <v>75</v>
      </c>
      <c r="C56">
        <v>6</v>
      </c>
      <c r="D56">
        <v>33384319</v>
      </c>
      <c r="E56">
        <v>33386111</v>
      </c>
      <c r="F56">
        <v>8</v>
      </c>
      <c r="G56">
        <v>6.1497</v>
      </c>
      <c r="H56" s="5">
        <v>3.8811e-10</v>
      </c>
    </row>
    <row r="57" spans="1:8">
      <c r="A57">
        <v>578</v>
      </c>
      <c r="B57" t="s">
        <v>76</v>
      </c>
      <c r="C57">
        <v>6</v>
      </c>
      <c r="D57">
        <v>33540323</v>
      </c>
      <c r="E57">
        <v>33548072</v>
      </c>
      <c r="F57">
        <v>24</v>
      </c>
      <c r="G57">
        <v>6.2418</v>
      </c>
      <c r="H57" s="5">
        <v>2.1626e-10</v>
      </c>
    </row>
    <row r="58" spans="1:8">
      <c r="A58">
        <v>84300</v>
      </c>
      <c r="B58" t="s">
        <v>78</v>
      </c>
      <c r="C58">
        <v>6</v>
      </c>
      <c r="D58">
        <v>33664538</v>
      </c>
      <c r="E58">
        <v>33679528</v>
      </c>
      <c r="F58">
        <v>7</v>
      </c>
      <c r="G58">
        <v>4.7798</v>
      </c>
      <c r="H58" s="5">
        <v>8.7734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2"/>
  <sheetViews>
    <sheetView workbookViewId="0">
      <selection activeCell="A2" sqref="A2:H33"/>
    </sheetView>
  </sheetViews>
  <sheetFormatPr defaultColWidth="9" defaultRowHeight="13.5"/>
  <cols>
    <col min="4" max="6" width="9.375"/>
    <col min="8" max="8" width="9.375"/>
    <col min="10" max="10" width="9.375"/>
  </cols>
  <sheetData>
    <row r="1" spans="1:10">
      <c r="A1" s="2" t="s">
        <v>229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3134</v>
      </c>
      <c r="B3" t="s">
        <v>102</v>
      </c>
      <c r="C3">
        <v>6</v>
      </c>
      <c r="D3">
        <v>29691117</v>
      </c>
      <c r="E3">
        <v>29695073</v>
      </c>
      <c r="F3">
        <v>186</v>
      </c>
      <c r="G3">
        <v>5.2228</v>
      </c>
      <c r="H3" s="5">
        <v>8.8126e-8</v>
      </c>
    </row>
    <row r="4" spans="1:8">
      <c r="A4">
        <v>554223</v>
      </c>
      <c r="B4" t="s">
        <v>209</v>
      </c>
      <c r="C4">
        <v>6</v>
      </c>
      <c r="D4">
        <v>29759683</v>
      </c>
      <c r="E4">
        <v>29765584</v>
      </c>
      <c r="F4">
        <v>82</v>
      </c>
      <c r="G4">
        <v>4.4935</v>
      </c>
      <c r="H4" s="5">
        <v>3.5025e-6</v>
      </c>
    </row>
    <row r="5" spans="1:8">
      <c r="A5">
        <v>2968</v>
      </c>
      <c r="B5" t="s">
        <v>122</v>
      </c>
      <c r="C5">
        <v>6</v>
      </c>
      <c r="D5">
        <v>30875957</v>
      </c>
      <c r="E5">
        <v>30881883</v>
      </c>
      <c r="F5">
        <v>23</v>
      </c>
      <c r="G5">
        <v>4.6716</v>
      </c>
      <c r="H5" s="5">
        <v>1.4943e-6</v>
      </c>
    </row>
    <row r="6" spans="1:8">
      <c r="A6">
        <v>57176</v>
      </c>
      <c r="B6" t="s">
        <v>16</v>
      </c>
      <c r="C6">
        <v>6</v>
      </c>
      <c r="D6">
        <v>30881982</v>
      </c>
      <c r="E6">
        <v>30894236</v>
      </c>
      <c r="F6">
        <v>117</v>
      </c>
      <c r="G6">
        <v>4.9986</v>
      </c>
      <c r="H6" s="5">
        <v>2.887e-7</v>
      </c>
    </row>
    <row r="7" spans="1:8">
      <c r="A7">
        <v>54535</v>
      </c>
      <c r="B7" t="s">
        <v>19</v>
      </c>
      <c r="C7">
        <v>6</v>
      </c>
      <c r="D7">
        <v>31110216</v>
      </c>
      <c r="E7">
        <v>31126015</v>
      </c>
      <c r="F7">
        <v>80</v>
      </c>
      <c r="G7">
        <v>5.7229</v>
      </c>
      <c r="H7" s="5">
        <v>5.2371e-9</v>
      </c>
    </row>
    <row r="8" spans="1:8">
      <c r="A8">
        <v>6941</v>
      </c>
      <c r="B8" t="s">
        <v>20</v>
      </c>
      <c r="C8">
        <v>6</v>
      </c>
      <c r="D8">
        <v>31126303</v>
      </c>
      <c r="E8">
        <v>31134183</v>
      </c>
      <c r="F8">
        <v>50</v>
      </c>
      <c r="G8">
        <v>5.8225</v>
      </c>
      <c r="H8" s="5">
        <v>2.8986e-9</v>
      </c>
    </row>
    <row r="9" spans="1:8">
      <c r="A9">
        <v>5460</v>
      </c>
      <c r="B9" t="s">
        <v>21</v>
      </c>
      <c r="C9">
        <v>6</v>
      </c>
      <c r="D9">
        <v>31132114</v>
      </c>
      <c r="E9">
        <v>31138451</v>
      </c>
      <c r="F9">
        <v>18</v>
      </c>
      <c r="G9">
        <v>6.206</v>
      </c>
      <c r="H9" s="5">
        <v>2.7177e-10</v>
      </c>
    </row>
    <row r="10" spans="1:8">
      <c r="A10">
        <v>3107</v>
      </c>
      <c r="B10" t="s">
        <v>22</v>
      </c>
      <c r="C10">
        <v>6</v>
      </c>
      <c r="D10">
        <v>31236526</v>
      </c>
      <c r="E10">
        <v>31239913</v>
      </c>
      <c r="F10">
        <v>123</v>
      </c>
      <c r="G10">
        <v>6.7939</v>
      </c>
      <c r="H10" s="5">
        <v>5.4573e-12</v>
      </c>
    </row>
    <row r="11" spans="1:8">
      <c r="A11">
        <v>3106</v>
      </c>
      <c r="B11" t="s">
        <v>23</v>
      </c>
      <c r="C11">
        <v>6</v>
      </c>
      <c r="D11">
        <v>31321649</v>
      </c>
      <c r="E11">
        <v>31324989</v>
      </c>
      <c r="F11">
        <v>7</v>
      </c>
      <c r="G11">
        <v>6.0518</v>
      </c>
      <c r="H11" s="5">
        <v>7.1604e-10</v>
      </c>
    </row>
    <row r="12" spans="1:8">
      <c r="A12">
        <v>4277</v>
      </c>
      <c r="B12" t="s">
        <v>25</v>
      </c>
      <c r="C12">
        <v>6</v>
      </c>
      <c r="D12">
        <v>31462054</v>
      </c>
      <c r="E12">
        <v>31478901</v>
      </c>
      <c r="F12">
        <v>9</v>
      </c>
      <c r="G12">
        <v>4.9123</v>
      </c>
      <c r="H12" s="5">
        <v>4.5018e-7</v>
      </c>
    </row>
    <row r="13" spans="1:8">
      <c r="A13">
        <v>534</v>
      </c>
      <c r="B13" t="s">
        <v>27</v>
      </c>
      <c r="C13">
        <v>6</v>
      </c>
      <c r="D13">
        <v>31512228</v>
      </c>
      <c r="E13">
        <v>31514625</v>
      </c>
      <c r="F13">
        <v>5</v>
      </c>
      <c r="G13">
        <v>4.6508</v>
      </c>
      <c r="H13" s="5">
        <v>1.653e-6</v>
      </c>
    </row>
    <row r="14" spans="1:8">
      <c r="A14">
        <v>199</v>
      </c>
      <c r="B14" t="s">
        <v>31</v>
      </c>
      <c r="C14">
        <v>6</v>
      </c>
      <c r="D14">
        <v>31582969</v>
      </c>
      <c r="E14">
        <v>31584798</v>
      </c>
      <c r="F14">
        <v>14</v>
      </c>
      <c r="G14">
        <v>6.5796</v>
      </c>
      <c r="H14" s="5">
        <v>2.3587e-11</v>
      </c>
    </row>
    <row r="15" spans="1:8">
      <c r="A15">
        <v>6499</v>
      </c>
      <c r="B15" t="s">
        <v>42</v>
      </c>
      <c r="C15">
        <v>6</v>
      </c>
      <c r="D15">
        <v>31926581</v>
      </c>
      <c r="E15">
        <v>31937532</v>
      </c>
      <c r="F15">
        <v>84</v>
      </c>
      <c r="G15">
        <v>8.0535</v>
      </c>
      <c r="H15" s="5">
        <v>4.0231e-16</v>
      </c>
    </row>
    <row r="16" spans="1:8">
      <c r="A16">
        <v>1797</v>
      </c>
      <c r="B16" t="s">
        <v>43</v>
      </c>
      <c r="C16">
        <v>6</v>
      </c>
      <c r="D16">
        <v>31937588</v>
      </c>
      <c r="E16">
        <v>31940032</v>
      </c>
      <c r="F16">
        <v>11</v>
      </c>
      <c r="G16">
        <v>5.4522</v>
      </c>
      <c r="H16" s="5">
        <v>2.4876e-8</v>
      </c>
    </row>
    <row r="17" spans="1:8">
      <c r="A17">
        <v>720</v>
      </c>
      <c r="B17" t="s">
        <v>45</v>
      </c>
      <c r="C17">
        <v>6</v>
      </c>
      <c r="D17">
        <v>31949834</v>
      </c>
      <c r="E17">
        <v>31970457</v>
      </c>
      <c r="F17">
        <v>273</v>
      </c>
      <c r="G17">
        <v>6.5085</v>
      </c>
      <c r="H17" s="5">
        <v>3.7948e-11</v>
      </c>
    </row>
    <row r="18" spans="1:8">
      <c r="A18">
        <v>9374</v>
      </c>
      <c r="B18" t="s">
        <v>104</v>
      </c>
      <c r="C18">
        <v>6</v>
      </c>
      <c r="D18">
        <v>32121229</v>
      </c>
      <c r="E18">
        <v>32131458</v>
      </c>
      <c r="F18">
        <v>1</v>
      </c>
      <c r="G18">
        <v>5.2301</v>
      </c>
      <c r="H18" s="5">
        <v>8.47e-8</v>
      </c>
    </row>
    <row r="19" spans="1:8">
      <c r="A19">
        <v>6048</v>
      </c>
      <c r="B19" t="s">
        <v>89</v>
      </c>
      <c r="C19">
        <v>6</v>
      </c>
      <c r="D19">
        <v>32146162</v>
      </c>
      <c r="E19">
        <v>32148570</v>
      </c>
      <c r="F19">
        <v>70</v>
      </c>
      <c r="G19">
        <v>4.7025</v>
      </c>
      <c r="H19" s="5">
        <v>1.2848e-6</v>
      </c>
    </row>
    <row r="20" spans="1:8">
      <c r="A20">
        <v>177</v>
      </c>
      <c r="B20" t="s">
        <v>51</v>
      </c>
      <c r="C20">
        <v>6</v>
      </c>
      <c r="D20">
        <v>32148745</v>
      </c>
      <c r="E20">
        <v>32152099</v>
      </c>
      <c r="F20">
        <v>10</v>
      </c>
      <c r="G20">
        <v>7.1138</v>
      </c>
      <c r="H20" s="5">
        <v>5.6462e-13</v>
      </c>
    </row>
    <row r="21" spans="1:8">
      <c r="A21">
        <v>4855</v>
      </c>
      <c r="B21" t="s">
        <v>53</v>
      </c>
      <c r="C21">
        <v>6</v>
      </c>
      <c r="D21">
        <v>32162620</v>
      </c>
      <c r="E21">
        <v>32191844</v>
      </c>
      <c r="F21">
        <v>36</v>
      </c>
      <c r="G21">
        <v>12.826</v>
      </c>
      <c r="H21" s="5">
        <v>5.8748e-38</v>
      </c>
    </row>
    <row r="22" spans="1:8">
      <c r="A22">
        <v>3127</v>
      </c>
      <c r="B22" t="s">
        <v>55</v>
      </c>
      <c r="C22">
        <v>6</v>
      </c>
      <c r="D22">
        <v>32485151</v>
      </c>
      <c r="E22">
        <v>32498006</v>
      </c>
      <c r="F22">
        <v>202</v>
      </c>
      <c r="G22">
        <v>12.78</v>
      </c>
      <c r="H22" s="5">
        <v>1.0557e-37</v>
      </c>
    </row>
    <row r="23" spans="1:8">
      <c r="A23">
        <v>3123</v>
      </c>
      <c r="B23" t="s">
        <v>56</v>
      </c>
      <c r="C23">
        <v>6</v>
      </c>
      <c r="D23">
        <v>32546546</v>
      </c>
      <c r="E23">
        <v>32557613</v>
      </c>
      <c r="F23">
        <v>42</v>
      </c>
      <c r="G23">
        <v>13.195</v>
      </c>
      <c r="H23" s="5">
        <v>4.7186e-40</v>
      </c>
    </row>
    <row r="24" spans="1:8">
      <c r="A24">
        <v>3117</v>
      </c>
      <c r="B24" t="s">
        <v>57</v>
      </c>
      <c r="C24">
        <v>6</v>
      </c>
      <c r="D24">
        <v>32605169</v>
      </c>
      <c r="E24">
        <v>32612152</v>
      </c>
      <c r="F24">
        <v>142</v>
      </c>
      <c r="G24">
        <v>19.345</v>
      </c>
      <c r="H24" s="5">
        <v>1.1322e-83</v>
      </c>
    </row>
    <row r="25" spans="1:8">
      <c r="A25">
        <v>3119</v>
      </c>
      <c r="B25" t="s">
        <v>58</v>
      </c>
      <c r="C25">
        <v>6</v>
      </c>
      <c r="D25">
        <v>32627241</v>
      </c>
      <c r="E25">
        <v>32634466</v>
      </c>
      <c r="F25">
        <v>157</v>
      </c>
      <c r="G25">
        <v>10.101</v>
      </c>
      <c r="H25" s="5">
        <v>2.7359e-24</v>
      </c>
    </row>
    <row r="26" spans="1:8">
      <c r="A26">
        <v>3118</v>
      </c>
      <c r="B26" t="s">
        <v>59</v>
      </c>
      <c r="C26">
        <v>6</v>
      </c>
      <c r="D26">
        <v>32709156</v>
      </c>
      <c r="E26">
        <v>32714664</v>
      </c>
      <c r="F26">
        <v>142</v>
      </c>
      <c r="G26">
        <v>19.345</v>
      </c>
      <c r="H26" s="5">
        <v>1.1322e-83</v>
      </c>
    </row>
    <row r="27" spans="1:8">
      <c r="A27">
        <v>3120</v>
      </c>
      <c r="B27" t="s">
        <v>60</v>
      </c>
      <c r="C27">
        <v>6</v>
      </c>
      <c r="D27">
        <v>32723837</v>
      </c>
      <c r="E27">
        <v>32731330</v>
      </c>
      <c r="F27">
        <v>173</v>
      </c>
      <c r="G27">
        <v>18.305</v>
      </c>
      <c r="H27" s="5">
        <v>3.7612e-75</v>
      </c>
    </row>
    <row r="28" spans="1:8">
      <c r="A28">
        <v>5698</v>
      </c>
      <c r="B28" t="s">
        <v>64</v>
      </c>
      <c r="C28">
        <v>6</v>
      </c>
      <c r="D28">
        <v>32821927</v>
      </c>
      <c r="E28">
        <v>32827628</v>
      </c>
      <c r="F28">
        <v>55</v>
      </c>
      <c r="G28">
        <v>7.5812</v>
      </c>
      <c r="H28" s="5">
        <v>1.7117e-14</v>
      </c>
    </row>
    <row r="29" spans="1:8">
      <c r="A29">
        <v>6222</v>
      </c>
      <c r="B29" t="s">
        <v>70</v>
      </c>
      <c r="C29">
        <v>6</v>
      </c>
      <c r="D29">
        <v>33239852</v>
      </c>
      <c r="E29">
        <v>33244281</v>
      </c>
      <c r="F29">
        <v>3</v>
      </c>
      <c r="G29">
        <v>4.1928</v>
      </c>
      <c r="H29" s="5">
        <v>1.3779e-5</v>
      </c>
    </row>
    <row r="30" spans="1:8">
      <c r="A30">
        <v>578</v>
      </c>
      <c r="B30" t="s">
        <v>76</v>
      </c>
      <c r="C30">
        <v>6</v>
      </c>
      <c r="D30">
        <v>33540323</v>
      </c>
      <c r="E30">
        <v>33548072</v>
      </c>
      <c r="F30">
        <v>8</v>
      </c>
      <c r="G30">
        <v>4.1557</v>
      </c>
      <c r="H30" s="5">
        <v>1.6216e-5</v>
      </c>
    </row>
    <row r="31" spans="1:8">
      <c r="A31">
        <v>84300</v>
      </c>
      <c r="B31" t="s">
        <v>78</v>
      </c>
      <c r="C31">
        <v>6</v>
      </c>
      <c r="D31">
        <v>33664538</v>
      </c>
      <c r="E31">
        <v>33679528</v>
      </c>
      <c r="F31">
        <v>2</v>
      </c>
      <c r="G31">
        <v>4.865</v>
      </c>
      <c r="H31" s="5">
        <v>5.7217e-7</v>
      </c>
    </row>
    <row r="32" spans="1:8">
      <c r="A32">
        <v>539</v>
      </c>
      <c r="B32" t="s">
        <v>99</v>
      </c>
      <c r="C32">
        <v>21</v>
      </c>
      <c r="D32">
        <v>35275757</v>
      </c>
      <c r="E32">
        <v>35288158</v>
      </c>
      <c r="F32">
        <v>5</v>
      </c>
      <c r="G32">
        <v>4.3092</v>
      </c>
      <c r="H32" s="5">
        <v>8.1936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30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3135</v>
      </c>
      <c r="B3" t="s">
        <v>8</v>
      </c>
      <c r="C3">
        <v>6</v>
      </c>
      <c r="D3">
        <v>29794756</v>
      </c>
      <c r="E3">
        <v>29798899</v>
      </c>
      <c r="F3">
        <v>134</v>
      </c>
      <c r="G3">
        <v>4.4698</v>
      </c>
      <c r="H3" s="5">
        <v>3.9151e-6</v>
      </c>
    </row>
    <row r="4" spans="1:8">
      <c r="A4">
        <v>3105</v>
      </c>
      <c r="B4" t="s">
        <v>9</v>
      </c>
      <c r="C4">
        <v>6</v>
      </c>
      <c r="D4">
        <v>29910247</v>
      </c>
      <c r="E4">
        <v>29913661</v>
      </c>
      <c r="F4">
        <v>120</v>
      </c>
      <c r="G4">
        <v>4.3518</v>
      </c>
      <c r="H4" s="5">
        <v>6.7504e-6</v>
      </c>
    </row>
    <row r="5" spans="1:8">
      <c r="A5">
        <v>6992</v>
      </c>
      <c r="B5" t="s">
        <v>10</v>
      </c>
      <c r="C5">
        <v>6</v>
      </c>
      <c r="D5">
        <v>30034932</v>
      </c>
      <c r="E5">
        <v>30038110</v>
      </c>
      <c r="F5">
        <v>3</v>
      </c>
      <c r="G5">
        <v>5.2333</v>
      </c>
      <c r="H5" s="5">
        <v>8.3256e-8</v>
      </c>
    </row>
    <row r="6" spans="1:8">
      <c r="A6">
        <v>57176</v>
      </c>
      <c r="B6" t="s">
        <v>16</v>
      </c>
      <c r="C6">
        <v>6</v>
      </c>
      <c r="D6">
        <v>30881982</v>
      </c>
      <c r="E6">
        <v>30894236</v>
      </c>
      <c r="F6">
        <v>232</v>
      </c>
      <c r="G6">
        <v>5.9112</v>
      </c>
      <c r="H6" s="5">
        <v>1.698e-9</v>
      </c>
    </row>
    <row r="7" spans="1:8">
      <c r="A7">
        <v>170679</v>
      </c>
      <c r="B7" t="s">
        <v>17</v>
      </c>
      <c r="C7">
        <v>6</v>
      </c>
      <c r="D7">
        <v>31082608</v>
      </c>
      <c r="E7">
        <v>31107869</v>
      </c>
      <c r="F7">
        <v>373</v>
      </c>
      <c r="G7">
        <v>7.2531</v>
      </c>
      <c r="H7" s="5">
        <v>2.0367e-13</v>
      </c>
    </row>
    <row r="8" spans="1:8">
      <c r="A8">
        <v>170680</v>
      </c>
      <c r="B8" t="s">
        <v>18</v>
      </c>
      <c r="C8">
        <v>6</v>
      </c>
      <c r="D8">
        <v>31105311</v>
      </c>
      <c r="E8">
        <v>31107127</v>
      </c>
      <c r="F8">
        <v>316</v>
      </c>
      <c r="G8">
        <v>7.27</v>
      </c>
      <c r="H8" s="5">
        <v>1.7975e-13</v>
      </c>
    </row>
    <row r="9" spans="1:8">
      <c r="A9">
        <v>54535</v>
      </c>
      <c r="B9" t="s">
        <v>19</v>
      </c>
      <c r="C9">
        <v>6</v>
      </c>
      <c r="D9">
        <v>31110216</v>
      </c>
      <c r="E9">
        <v>31126015</v>
      </c>
      <c r="F9">
        <v>222</v>
      </c>
      <c r="G9">
        <v>7.068</v>
      </c>
      <c r="H9" s="5">
        <v>7.8576e-13</v>
      </c>
    </row>
    <row r="10" spans="1:8">
      <c r="A10">
        <v>3107</v>
      </c>
      <c r="B10" t="s">
        <v>22</v>
      </c>
      <c r="C10">
        <v>6</v>
      </c>
      <c r="D10">
        <v>31236526</v>
      </c>
      <c r="E10">
        <v>31239913</v>
      </c>
      <c r="F10">
        <v>505</v>
      </c>
      <c r="G10">
        <v>9.9859</v>
      </c>
      <c r="H10" s="5">
        <v>8.7832e-24</v>
      </c>
    </row>
    <row r="11" spans="1:8">
      <c r="A11">
        <v>3106</v>
      </c>
      <c r="B11" t="s">
        <v>23</v>
      </c>
      <c r="C11">
        <v>6</v>
      </c>
      <c r="D11">
        <v>31321649</v>
      </c>
      <c r="E11">
        <v>31324989</v>
      </c>
      <c r="F11">
        <v>88</v>
      </c>
      <c r="G11">
        <v>5.9891</v>
      </c>
      <c r="H11" s="5">
        <v>1.0551e-9</v>
      </c>
    </row>
    <row r="12" spans="1:8">
      <c r="A12">
        <v>100507436</v>
      </c>
      <c r="B12" t="s">
        <v>24</v>
      </c>
      <c r="C12">
        <v>6</v>
      </c>
      <c r="D12">
        <v>31367561</v>
      </c>
      <c r="E12">
        <v>31383090</v>
      </c>
      <c r="F12">
        <v>192</v>
      </c>
      <c r="G12">
        <v>6.7537</v>
      </c>
      <c r="H12" s="5">
        <v>7.2046e-12</v>
      </c>
    </row>
    <row r="13" spans="1:8">
      <c r="A13">
        <v>4277</v>
      </c>
      <c r="B13" t="s">
        <v>25</v>
      </c>
      <c r="C13">
        <v>6</v>
      </c>
      <c r="D13">
        <v>31462054</v>
      </c>
      <c r="E13">
        <v>31478901</v>
      </c>
      <c r="F13">
        <v>133</v>
      </c>
      <c r="G13">
        <v>5.2262</v>
      </c>
      <c r="H13" s="5">
        <v>8.6503e-8</v>
      </c>
    </row>
    <row r="14" spans="1:8">
      <c r="A14">
        <v>534</v>
      </c>
      <c r="B14" t="s">
        <v>27</v>
      </c>
      <c r="C14">
        <v>6</v>
      </c>
      <c r="D14">
        <v>31512228</v>
      </c>
      <c r="E14">
        <v>31514625</v>
      </c>
      <c r="F14">
        <v>33</v>
      </c>
      <c r="G14">
        <v>6.2454</v>
      </c>
      <c r="H14" s="5">
        <v>2.1135e-10</v>
      </c>
    </row>
    <row r="15" spans="1:8">
      <c r="A15">
        <v>4049</v>
      </c>
      <c r="B15" t="s">
        <v>29</v>
      </c>
      <c r="C15">
        <v>6</v>
      </c>
      <c r="D15">
        <v>31539876</v>
      </c>
      <c r="E15">
        <v>31542101</v>
      </c>
      <c r="F15">
        <v>3</v>
      </c>
      <c r="G15">
        <v>7.1696</v>
      </c>
      <c r="H15" s="5">
        <v>3.7603e-13</v>
      </c>
    </row>
    <row r="16" spans="1:8">
      <c r="A16">
        <v>7917</v>
      </c>
      <c r="B16" t="s">
        <v>33</v>
      </c>
      <c r="C16">
        <v>6</v>
      </c>
      <c r="D16">
        <v>31606805</v>
      </c>
      <c r="E16">
        <v>31620953</v>
      </c>
      <c r="F16">
        <v>297</v>
      </c>
      <c r="G16">
        <v>14.361</v>
      </c>
      <c r="H16" s="5">
        <v>4.5398e-47</v>
      </c>
    </row>
    <row r="17" spans="1:8">
      <c r="A17">
        <v>7918</v>
      </c>
      <c r="B17" t="s">
        <v>34</v>
      </c>
      <c r="C17">
        <v>6</v>
      </c>
      <c r="D17">
        <v>31629006</v>
      </c>
      <c r="E17">
        <v>31634060</v>
      </c>
      <c r="F17">
        <v>22</v>
      </c>
      <c r="G17">
        <v>5.4006</v>
      </c>
      <c r="H17" s="5">
        <v>3.3203e-8</v>
      </c>
    </row>
    <row r="18" spans="1:8">
      <c r="A18">
        <v>1460</v>
      </c>
      <c r="B18" t="s">
        <v>80</v>
      </c>
      <c r="C18">
        <v>6</v>
      </c>
      <c r="D18">
        <v>31632995</v>
      </c>
      <c r="E18">
        <v>31637844</v>
      </c>
      <c r="F18">
        <v>57</v>
      </c>
      <c r="G18">
        <v>8.8424</v>
      </c>
      <c r="H18" s="5">
        <v>4.6861e-19</v>
      </c>
    </row>
    <row r="19" spans="1:8">
      <c r="A19">
        <v>58496</v>
      </c>
      <c r="B19" t="s">
        <v>35</v>
      </c>
      <c r="C19">
        <v>6</v>
      </c>
      <c r="D19">
        <v>31638728</v>
      </c>
      <c r="E19">
        <v>31640227</v>
      </c>
      <c r="F19">
        <v>112</v>
      </c>
      <c r="G19">
        <v>11.844</v>
      </c>
      <c r="H19" s="5">
        <v>1.1607e-32</v>
      </c>
    </row>
    <row r="20" spans="1:8">
      <c r="A20">
        <v>80741</v>
      </c>
      <c r="B20" t="s">
        <v>36</v>
      </c>
      <c r="C20">
        <v>6</v>
      </c>
      <c r="D20">
        <v>31644461</v>
      </c>
      <c r="E20">
        <v>31648150</v>
      </c>
      <c r="F20">
        <v>43</v>
      </c>
      <c r="G20">
        <v>4.686</v>
      </c>
      <c r="H20" s="5">
        <v>1.3931e-6</v>
      </c>
    </row>
    <row r="21" spans="1:8">
      <c r="A21">
        <v>4439</v>
      </c>
      <c r="B21" t="s">
        <v>37</v>
      </c>
      <c r="C21">
        <v>6</v>
      </c>
      <c r="D21">
        <v>31707725</v>
      </c>
      <c r="E21">
        <v>31730455</v>
      </c>
      <c r="F21">
        <v>7</v>
      </c>
      <c r="G21">
        <v>4.648</v>
      </c>
      <c r="H21" s="5">
        <v>1.6762e-6</v>
      </c>
    </row>
    <row r="22" spans="1:8">
      <c r="A22">
        <v>50854</v>
      </c>
      <c r="B22" t="s">
        <v>38</v>
      </c>
      <c r="C22">
        <v>6</v>
      </c>
      <c r="D22">
        <v>31802693</v>
      </c>
      <c r="E22">
        <v>31807541</v>
      </c>
      <c r="F22">
        <v>9</v>
      </c>
      <c r="G22">
        <v>4.5337</v>
      </c>
      <c r="H22" s="5">
        <v>2.8977e-6</v>
      </c>
    </row>
    <row r="23" spans="1:8">
      <c r="A23">
        <v>7936</v>
      </c>
      <c r="B23" t="s">
        <v>41</v>
      </c>
      <c r="C23">
        <v>6</v>
      </c>
      <c r="D23">
        <v>31919864</v>
      </c>
      <c r="E23">
        <v>31926864</v>
      </c>
      <c r="F23">
        <v>28</v>
      </c>
      <c r="G23">
        <v>7.3225</v>
      </c>
      <c r="H23" s="5">
        <v>1.2169e-13</v>
      </c>
    </row>
    <row r="24" spans="1:8">
      <c r="A24">
        <v>6499</v>
      </c>
      <c r="B24" t="s">
        <v>42</v>
      </c>
      <c r="C24">
        <v>6</v>
      </c>
      <c r="D24">
        <v>31926581</v>
      </c>
      <c r="E24">
        <v>31937532</v>
      </c>
      <c r="F24">
        <v>124</v>
      </c>
      <c r="G24">
        <v>9.5699</v>
      </c>
      <c r="H24" s="5">
        <v>5.3499e-22</v>
      </c>
    </row>
    <row r="25" spans="1:8">
      <c r="A25">
        <v>1797</v>
      </c>
      <c r="B25" t="s">
        <v>43</v>
      </c>
      <c r="C25">
        <v>6</v>
      </c>
      <c r="D25">
        <v>31937588</v>
      </c>
      <c r="E25">
        <v>31940032</v>
      </c>
      <c r="F25">
        <v>10</v>
      </c>
      <c r="G25">
        <v>6.6775</v>
      </c>
      <c r="H25" s="5">
        <v>1.215e-11</v>
      </c>
    </row>
    <row r="26" spans="1:8">
      <c r="A26">
        <v>720</v>
      </c>
      <c r="B26" t="s">
        <v>45</v>
      </c>
      <c r="C26">
        <v>6</v>
      </c>
      <c r="D26">
        <v>31949834</v>
      </c>
      <c r="E26">
        <v>31970457</v>
      </c>
      <c r="F26">
        <v>351</v>
      </c>
      <c r="G26">
        <v>7.4282</v>
      </c>
      <c r="H26" s="5">
        <v>5.5051e-14</v>
      </c>
    </row>
    <row r="27" spans="1:8">
      <c r="A27">
        <v>721</v>
      </c>
      <c r="B27" t="s">
        <v>46</v>
      </c>
      <c r="C27">
        <v>6</v>
      </c>
      <c r="D27">
        <v>31982572</v>
      </c>
      <c r="E27">
        <v>32003195</v>
      </c>
      <c r="F27">
        <v>22</v>
      </c>
      <c r="G27">
        <v>6.1339</v>
      </c>
      <c r="H27" s="5">
        <v>4.2885e-10</v>
      </c>
    </row>
    <row r="28" spans="1:8">
      <c r="A28">
        <v>1589</v>
      </c>
      <c r="B28" t="s">
        <v>47</v>
      </c>
      <c r="C28">
        <v>6</v>
      </c>
      <c r="D28">
        <v>32006093</v>
      </c>
      <c r="E28">
        <v>32009447</v>
      </c>
      <c r="F28">
        <v>309</v>
      </c>
      <c r="G28">
        <v>15.9</v>
      </c>
      <c r="H28" s="5">
        <v>3.1652e-57</v>
      </c>
    </row>
    <row r="29" spans="1:8">
      <c r="A29">
        <v>1388</v>
      </c>
      <c r="B29" t="s">
        <v>48</v>
      </c>
      <c r="C29">
        <v>6</v>
      </c>
      <c r="D29">
        <v>32083045</v>
      </c>
      <c r="E29">
        <v>32096017</v>
      </c>
      <c r="F29">
        <v>54</v>
      </c>
      <c r="G29">
        <v>10.52</v>
      </c>
      <c r="H29" s="5">
        <v>3.4904e-26</v>
      </c>
    </row>
    <row r="30" spans="1:8">
      <c r="A30">
        <v>10554</v>
      </c>
      <c r="B30" t="s">
        <v>114</v>
      </c>
      <c r="C30">
        <v>6</v>
      </c>
      <c r="D30">
        <v>32135983</v>
      </c>
      <c r="E30">
        <v>32145888</v>
      </c>
      <c r="F30">
        <v>6</v>
      </c>
      <c r="G30">
        <v>8.0218</v>
      </c>
      <c r="H30" s="5">
        <v>5.2123e-16</v>
      </c>
    </row>
    <row r="31" spans="1:8">
      <c r="A31">
        <v>6048</v>
      </c>
      <c r="B31" t="s">
        <v>89</v>
      </c>
      <c r="C31">
        <v>6</v>
      </c>
      <c r="D31">
        <v>32146162</v>
      </c>
      <c r="E31">
        <v>32148570</v>
      </c>
      <c r="F31">
        <v>50</v>
      </c>
      <c r="G31">
        <v>5.7686</v>
      </c>
      <c r="H31" s="5">
        <v>3.9962e-9</v>
      </c>
    </row>
    <row r="32" spans="1:8">
      <c r="A32">
        <v>177</v>
      </c>
      <c r="B32" t="s">
        <v>51</v>
      </c>
      <c r="C32">
        <v>6</v>
      </c>
      <c r="D32">
        <v>32148745</v>
      </c>
      <c r="E32">
        <v>32152099</v>
      </c>
      <c r="F32">
        <v>19</v>
      </c>
      <c r="G32">
        <v>8.4272</v>
      </c>
      <c r="H32" s="5">
        <v>1.7703e-17</v>
      </c>
    </row>
    <row r="33" spans="1:8">
      <c r="A33">
        <v>4855</v>
      </c>
      <c r="B33" t="s">
        <v>53</v>
      </c>
      <c r="C33">
        <v>6</v>
      </c>
      <c r="D33">
        <v>32162620</v>
      </c>
      <c r="E33">
        <v>32191844</v>
      </c>
      <c r="F33">
        <v>67</v>
      </c>
      <c r="G33">
        <v>7.1402</v>
      </c>
      <c r="H33" s="5">
        <v>4.6585e-13</v>
      </c>
    </row>
    <row r="34" spans="1:8">
      <c r="A34">
        <v>56244</v>
      </c>
      <c r="B34" t="s">
        <v>90</v>
      </c>
      <c r="C34">
        <v>6</v>
      </c>
      <c r="D34">
        <v>32362513</v>
      </c>
      <c r="E34">
        <v>32374900</v>
      </c>
      <c r="F34">
        <v>2</v>
      </c>
      <c r="G34">
        <v>5.3046</v>
      </c>
      <c r="H34" s="5">
        <v>5.6455e-8</v>
      </c>
    </row>
    <row r="35" spans="1:8">
      <c r="A35">
        <v>3127</v>
      </c>
      <c r="B35" t="s">
        <v>55</v>
      </c>
      <c r="C35">
        <v>6</v>
      </c>
      <c r="D35">
        <v>32485151</v>
      </c>
      <c r="E35">
        <v>32498006</v>
      </c>
      <c r="F35">
        <v>530</v>
      </c>
      <c r="G35">
        <v>12.399</v>
      </c>
      <c r="H35" s="5">
        <v>1.3268e-35</v>
      </c>
    </row>
    <row r="36" spans="1:8">
      <c r="A36">
        <v>3123</v>
      </c>
      <c r="B36" t="s">
        <v>56</v>
      </c>
      <c r="C36">
        <v>6</v>
      </c>
      <c r="D36">
        <v>32546546</v>
      </c>
      <c r="E36">
        <v>32557613</v>
      </c>
      <c r="F36">
        <v>20</v>
      </c>
      <c r="G36">
        <v>14.444</v>
      </c>
      <c r="H36" s="5">
        <v>1.3585e-47</v>
      </c>
    </row>
    <row r="37" spans="1:8">
      <c r="A37">
        <v>3117</v>
      </c>
      <c r="B37" t="s">
        <v>57</v>
      </c>
      <c r="C37">
        <v>6</v>
      </c>
      <c r="D37">
        <v>32605169</v>
      </c>
      <c r="E37">
        <v>32612152</v>
      </c>
      <c r="F37">
        <v>312</v>
      </c>
      <c r="G37">
        <v>20.799</v>
      </c>
      <c r="H37" s="5">
        <v>2.1925e-96</v>
      </c>
    </row>
    <row r="38" spans="1:8">
      <c r="A38">
        <v>3119</v>
      </c>
      <c r="B38" t="s">
        <v>58</v>
      </c>
      <c r="C38">
        <v>6</v>
      </c>
      <c r="D38">
        <v>32627241</v>
      </c>
      <c r="E38">
        <v>32634466</v>
      </c>
      <c r="F38">
        <v>265</v>
      </c>
      <c r="G38">
        <v>17.696</v>
      </c>
      <c r="H38" s="5">
        <v>2.2656e-70</v>
      </c>
    </row>
    <row r="39" spans="1:8">
      <c r="A39">
        <v>3118</v>
      </c>
      <c r="B39" t="s">
        <v>59</v>
      </c>
      <c r="C39">
        <v>6</v>
      </c>
      <c r="D39">
        <v>32709156</v>
      </c>
      <c r="E39">
        <v>32714664</v>
      </c>
      <c r="F39">
        <v>312</v>
      </c>
      <c r="G39">
        <v>20.799</v>
      </c>
      <c r="H39" s="5">
        <v>2.1925e-96</v>
      </c>
    </row>
    <row r="40" spans="1:8">
      <c r="A40">
        <v>3120</v>
      </c>
      <c r="B40" t="s">
        <v>60</v>
      </c>
      <c r="C40">
        <v>6</v>
      </c>
      <c r="D40">
        <v>32723837</v>
      </c>
      <c r="E40">
        <v>32731330</v>
      </c>
      <c r="F40">
        <v>261</v>
      </c>
      <c r="G40">
        <v>18.213</v>
      </c>
      <c r="H40" s="5">
        <v>2.0455e-74</v>
      </c>
    </row>
    <row r="41" spans="1:8">
      <c r="A41">
        <v>3112</v>
      </c>
      <c r="B41" t="s">
        <v>61</v>
      </c>
      <c r="C41">
        <v>6</v>
      </c>
      <c r="D41">
        <v>32780540</v>
      </c>
      <c r="E41">
        <v>32784825</v>
      </c>
      <c r="F41">
        <v>205</v>
      </c>
      <c r="G41">
        <v>7.6524</v>
      </c>
      <c r="H41" s="5">
        <v>9.8663e-15</v>
      </c>
    </row>
    <row r="42" spans="1:8">
      <c r="A42">
        <v>6891</v>
      </c>
      <c r="B42" t="s">
        <v>62</v>
      </c>
      <c r="C42">
        <v>6</v>
      </c>
      <c r="D42">
        <v>32789610</v>
      </c>
      <c r="E42">
        <v>32806547</v>
      </c>
      <c r="F42">
        <v>37</v>
      </c>
      <c r="G42">
        <v>6.6712</v>
      </c>
      <c r="H42" s="5">
        <v>1.269e-11</v>
      </c>
    </row>
    <row r="43" spans="1:8">
      <c r="A43">
        <v>5698</v>
      </c>
      <c r="B43" t="s">
        <v>64</v>
      </c>
      <c r="C43">
        <v>6</v>
      </c>
      <c r="D43">
        <v>32821927</v>
      </c>
      <c r="E43">
        <v>32827628</v>
      </c>
      <c r="F43">
        <v>57</v>
      </c>
      <c r="G43">
        <v>5.0603</v>
      </c>
      <c r="H43" s="5">
        <v>2.0935e-7</v>
      </c>
    </row>
    <row r="44" spans="1:8">
      <c r="A44">
        <v>3113</v>
      </c>
      <c r="B44" t="s">
        <v>67</v>
      </c>
      <c r="C44">
        <v>6</v>
      </c>
      <c r="D44">
        <v>33032346</v>
      </c>
      <c r="E44">
        <v>33048555</v>
      </c>
      <c r="F44">
        <v>13</v>
      </c>
      <c r="G44">
        <v>4.9878</v>
      </c>
      <c r="H44" s="5">
        <v>3.054e-7</v>
      </c>
    </row>
    <row r="45" spans="1:8">
      <c r="A45">
        <v>6222</v>
      </c>
      <c r="B45" t="s">
        <v>70</v>
      </c>
      <c r="C45">
        <v>6</v>
      </c>
      <c r="D45">
        <v>33239852</v>
      </c>
      <c r="E45">
        <v>33244281</v>
      </c>
      <c r="F45">
        <v>53</v>
      </c>
      <c r="G45">
        <v>6.9374</v>
      </c>
      <c r="H45" s="5">
        <v>1.9972e-12</v>
      </c>
    </row>
    <row r="46" spans="1:8">
      <c r="A46">
        <v>6892</v>
      </c>
      <c r="B46" t="s">
        <v>72</v>
      </c>
      <c r="C46">
        <v>6</v>
      </c>
      <c r="D46">
        <v>33267471</v>
      </c>
      <c r="E46">
        <v>33282164</v>
      </c>
      <c r="F46">
        <v>54</v>
      </c>
      <c r="G46">
        <v>5.8627</v>
      </c>
      <c r="H46" s="5">
        <v>2.2771e-9</v>
      </c>
    </row>
    <row r="47" spans="1:8">
      <c r="A47">
        <v>578</v>
      </c>
      <c r="B47" t="s">
        <v>76</v>
      </c>
      <c r="C47">
        <v>6</v>
      </c>
      <c r="D47">
        <v>33540323</v>
      </c>
      <c r="E47">
        <v>33548072</v>
      </c>
      <c r="F47">
        <v>22</v>
      </c>
      <c r="G47">
        <v>4.404</v>
      </c>
      <c r="H47" s="5">
        <v>5.3148e-6</v>
      </c>
    </row>
    <row r="48" spans="1:8">
      <c r="A48">
        <v>3710</v>
      </c>
      <c r="B48" t="s">
        <v>77</v>
      </c>
      <c r="C48">
        <v>6</v>
      </c>
      <c r="D48">
        <v>33587951</v>
      </c>
      <c r="E48">
        <v>33664351</v>
      </c>
      <c r="F48">
        <v>20</v>
      </c>
      <c r="G48">
        <v>4.6475</v>
      </c>
      <c r="H48" s="5">
        <v>1.68e-6</v>
      </c>
    </row>
    <row r="49" spans="1:8">
      <c r="A49">
        <v>84300</v>
      </c>
      <c r="B49" t="s">
        <v>78</v>
      </c>
      <c r="C49">
        <v>6</v>
      </c>
      <c r="D49">
        <v>33664538</v>
      </c>
      <c r="E49">
        <v>33679528</v>
      </c>
      <c r="F49">
        <v>2</v>
      </c>
      <c r="G49">
        <v>4.4521</v>
      </c>
      <c r="H49" s="5">
        <v>4.2527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0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31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10861</v>
      </c>
      <c r="B3" t="s">
        <v>115</v>
      </c>
      <c r="C3">
        <v>4</v>
      </c>
      <c r="D3">
        <v>972861</v>
      </c>
      <c r="E3">
        <v>987228</v>
      </c>
      <c r="F3">
        <v>10</v>
      </c>
      <c r="G3">
        <v>4.334</v>
      </c>
      <c r="H3" s="5">
        <v>7.3197e-6</v>
      </c>
    </row>
    <row r="4" spans="1:8">
      <c r="A4">
        <v>346171</v>
      </c>
      <c r="B4" t="s">
        <v>7</v>
      </c>
      <c r="C4">
        <v>6</v>
      </c>
      <c r="D4">
        <v>29640169</v>
      </c>
      <c r="E4">
        <v>29644931</v>
      </c>
      <c r="F4">
        <v>631</v>
      </c>
      <c r="G4">
        <v>4.3212</v>
      </c>
      <c r="H4" s="5">
        <v>7.7589e-6</v>
      </c>
    </row>
    <row r="5" spans="1:8">
      <c r="A5">
        <v>3134</v>
      </c>
      <c r="B5" t="s">
        <v>102</v>
      </c>
      <c r="C5">
        <v>6</v>
      </c>
      <c r="D5">
        <v>29691117</v>
      </c>
      <c r="E5">
        <v>29695073</v>
      </c>
      <c r="F5">
        <v>194</v>
      </c>
      <c r="G5">
        <v>4.7042</v>
      </c>
      <c r="H5" s="5">
        <v>1.2743e-6</v>
      </c>
    </row>
    <row r="6" spans="1:8">
      <c r="A6">
        <v>554223</v>
      </c>
      <c r="B6" t="s">
        <v>209</v>
      </c>
      <c r="C6">
        <v>6</v>
      </c>
      <c r="D6">
        <v>29759683</v>
      </c>
      <c r="E6">
        <v>29765584</v>
      </c>
      <c r="F6">
        <v>322</v>
      </c>
      <c r="G6">
        <v>5.1429</v>
      </c>
      <c r="H6" s="5">
        <v>1.3528e-7</v>
      </c>
    </row>
    <row r="7" spans="1:8">
      <c r="A7">
        <v>3135</v>
      </c>
      <c r="B7" t="s">
        <v>8</v>
      </c>
      <c r="C7">
        <v>6</v>
      </c>
      <c r="D7">
        <v>29794756</v>
      </c>
      <c r="E7">
        <v>29798899</v>
      </c>
      <c r="F7">
        <v>208</v>
      </c>
      <c r="G7">
        <v>5.0008</v>
      </c>
      <c r="H7" s="5">
        <v>2.8544e-7</v>
      </c>
    </row>
    <row r="8" spans="1:8">
      <c r="A8">
        <v>11074</v>
      </c>
      <c r="B8" t="s">
        <v>123</v>
      </c>
      <c r="C8">
        <v>6</v>
      </c>
      <c r="D8">
        <v>30070674</v>
      </c>
      <c r="E8">
        <v>30080867</v>
      </c>
      <c r="F8">
        <v>2</v>
      </c>
      <c r="G8">
        <v>5.5382</v>
      </c>
      <c r="H8" s="5">
        <v>1.528e-8</v>
      </c>
    </row>
    <row r="9" spans="1:8">
      <c r="A9">
        <v>135644</v>
      </c>
      <c r="B9" t="s">
        <v>124</v>
      </c>
      <c r="C9">
        <v>6</v>
      </c>
      <c r="D9">
        <v>30103885</v>
      </c>
      <c r="E9">
        <v>30116512</v>
      </c>
      <c r="F9">
        <v>106</v>
      </c>
      <c r="G9">
        <v>5.4682</v>
      </c>
      <c r="H9" s="5">
        <v>2.2736e-8</v>
      </c>
    </row>
    <row r="10" spans="1:8">
      <c r="A10">
        <v>202658</v>
      </c>
      <c r="B10" t="s">
        <v>12</v>
      </c>
      <c r="C10">
        <v>6</v>
      </c>
      <c r="D10">
        <v>30297088</v>
      </c>
      <c r="E10">
        <v>30314635</v>
      </c>
      <c r="F10">
        <v>14</v>
      </c>
      <c r="G10">
        <v>5.3349</v>
      </c>
      <c r="H10" s="5">
        <v>4.7806e-8</v>
      </c>
    </row>
    <row r="11" spans="1:8">
      <c r="A11">
        <v>79897</v>
      </c>
      <c r="B11" t="s">
        <v>13</v>
      </c>
      <c r="C11">
        <v>6</v>
      </c>
      <c r="D11">
        <v>30312897</v>
      </c>
      <c r="E11">
        <v>30314635</v>
      </c>
      <c r="F11">
        <v>14</v>
      </c>
      <c r="G11">
        <v>5.3349</v>
      </c>
      <c r="H11" s="5">
        <v>4.7806e-8</v>
      </c>
    </row>
    <row r="12" spans="1:8">
      <c r="A12">
        <v>2968</v>
      </c>
      <c r="B12" t="s">
        <v>122</v>
      </c>
      <c r="C12">
        <v>6</v>
      </c>
      <c r="D12">
        <v>30875957</v>
      </c>
      <c r="E12">
        <v>30881883</v>
      </c>
      <c r="F12">
        <v>33</v>
      </c>
      <c r="G12">
        <v>5.4683</v>
      </c>
      <c r="H12" s="5">
        <v>2.2723e-8</v>
      </c>
    </row>
    <row r="13" spans="1:8">
      <c r="A13">
        <v>57176</v>
      </c>
      <c r="B13" t="s">
        <v>16</v>
      </c>
      <c r="C13">
        <v>6</v>
      </c>
      <c r="D13">
        <v>30881982</v>
      </c>
      <c r="E13">
        <v>30894236</v>
      </c>
      <c r="F13">
        <v>432</v>
      </c>
      <c r="G13">
        <v>7.7045</v>
      </c>
      <c r="H13" s="5">
        <v>6.5704e-15</v>
      </c>
    </row>
    <row r="14" spans="1:8">
      <c r="A14">
        <v>170679</v>
      </c>
      <c r="B14" t="s">
        <v>17</v>
      </c>
      <c r="C14">
        <v>6</v>
      </c>
      <c r="D14">
        <v>31082608</v>
      </c>
      <c r="E14">
        <v>31107869</v>
      </c>
      <c r="F14">
        <v>466</v>
      </c>
      <c r="G14">
        <v>7.5428</v>
      </c>
      <c r="H14" s="5">
        <v>2.2999e-14</v>
      </c>
    </row>
    <row r="15" spans="1:8">
      <c r="A15">
        <v>170680</v>
      </c>
      <c r="B15" t="s">
        <v>18</v>
      </c>
      <c r="C15">
        <v>6</v>
      </c>
      <c r="D15">
        <v>31105311</v>
      </c>
      <c r="E15">
        <v>31107127</v>
      </c>
      <c r="F15">
        <v>377</v>
      </c>
      <c r="G15">
        <v>7.1748</v>
      </c>
      <c r="H15" s="5">
        <v>3.6214e-13</v>
      </c>
    </row>
    <row r="16" spans="1:8">
      <c r="A16">
        <v>54535</v>
      </c>
      <c r="B16" t="s">
        <v>19</v>
      </c>
      <c r="C16">
        <v>6</v>
      </c>
      <c r="D16">
        <v>31110216</v>
      </c>
      <c r="E16">
        <v>31126015</v>
      </c>
      <c r="F16">
        <v>480</v>
      </c>
      <c r="G16">
        <v>7.4213</v>
      </c>
      <c r="H16" s="5">
        <v>5.7987e-14</v>
      </c>
    </row>
    <row r="17" spans="1:8">
      <c r="A17">
        <v>6941</v>
      </c>
      <c r="B17" t="s">
        <v>20</v>
      </c>
      <c r="C17">
        <v>6</v>
      </c>
      <c r="D17">
        <v>31126303</v>
      </c>
      <c r="E17">
        <v>31134183</v>
      </c>
      <c r="F17">
        <v>195</v>
      </c>
      <c r="G17">
        <v>4.6768</v>
      </c>
      <c r="H17" s="5">
        <v>1.4568e-6</v>
      </c>
    </row>
    <row r="18" spans="1:8">
      <c r="A18">
        <v>5460</v>
      </c>
      <c r="B18" t="s">
        <v>21</v>
      </c>
      <c r="C18">
        <v>6</v>
      </c>
      <c r="D18">
        <v>31132114</v>
      </c>
      <c r="E18">
        <v>31138451</v>
      </c>
      <c r="F18">
        <v>172</v>
      </c>
      <c r="G18">
        <v>4.3541</v>
      </c>
      <c r="H18" s="5">
        <v>6.6807e-6</v>
      </c>
    </row>
    <row r="19" spans="1:8">
      <c r="A19">
        <v>3107</v>
      </c>
      <c r="B19" t="s">
        <v>22</v>
      </c>
      <c r="C19">
        <v>6</v>
      </c>
      <c r="D19">
        <v>31236526</v>
      </c>
      <c r="E19">
        <v>31239913</v>
      </c>
      <c r="F19">
        <v>349</v>
      </c>
      <c r="G19">
        <v>6.8336</v>
      </c>
      <c r="H19" s="5">
        <v>4.1401e-12</v>
      </c>
    </row>
    <row r="20" spans="1:8">
      <c r="A20">
        <v>3106</v>
      </c>
      <c r="B20" t="s">
        <v>23</v>
      </c>
      <c r="C20">
        <v>6</v>
      </c>
      <c r="D20">
        <v>31321649</v>
      </c>
      <c r="E20">
        <v>31324989</v>
      </c>
      <c r="F20">
        <v>35</v>
      </c>
      <c r="G20">
        <v>6.2916</v>
      </c>
      <c r="H20" s="5">
        <v>1.5713e-10</v>
      </c>
    </row>
    <row r="21" spans="1:8">
      <c r="A21">
        <v>100507436</v>
      </c>
      <c r="B21" t="s">
        <v>24</v>
      </c>
      <c r="C21">
        <v>6</v>
      </c>
      <c r="D21">
        <v>31367561</v>
      </c>
      <c r="E21">
        <v>31383090</v>
      </c>
      <c r="F21">
        <v>287</v>
      </c>
      <c r="G21">
        <v>8.2657</v>
      </c>
      <c r="H21" s="5">
        <v>6.9427e-17</v>
      </c>
    </row>
    <row r="22" spans="1:8">
      <c r="A22">
        <v>4277</v>
      </c>
      <c r="B22" t="s">
        <v>25</v>
      </c>
      <c r="C22">
        <v>6</v>
      </c>
      <c r="D22">
        <v>31462054</v>
      </c>
      <c r="E22">
        <v>31478901</v>
      </c>
      <c r="F22">
        <v>274</v>
      </c>
      <c r="G22">
        <v>8.1998</v>
      </c>
      <c r="H22" s="5">
        <v>1.2037e-16</v>
      </c>
    </row>
    <row r="23" spans="1:8">
      <c r="A23">
        <v>7919</v>
      </c>
      <c r="B23" t="s">
        <v>26</v>
      </c>
      <c r="C23">
        <v>6</v>
      </c>
      <c r="D23">
        <v>31497996</v>
      </c>
      <c r="E23">
        <v>31510252</v>
      </c>
      <c r="F23">
        <v>20</v>
      </c>
      <c r="G23">
        <v>6.7728</v>
      </c>
      <c r="H23" s="5">
        <v>6.3167e-12</v>
      </c>
    </row>
    <row r="24" spans="1:8">
      <c r="A24">
        <v>7916</v>
      </c>
      <c r="B24" t="s">
        <v>32</v>
      </c>
      <c r="C24">
        <v>6</v>
      </c>
      <c r="D24">
        <v>31588450</v>
      </c>
      <c r="E24">
        <v>31605554</v>
      </c>
      <c r="F24">
        <v>5</v>
      </c>
      <c r="G24">
        <v>6.7506</v>
      </c>
      <c r="H24" s="5">
        <v>7.3639e-12</v>
      </c>
    </row>
    <row r="25" spans="1:8">
      <c r="A25">
        <v>7917</v>
      </c>
      <c r="B25" t="s">
        <v>33</v>
      </c>
      <c r="C25">
        <v>6</v>
      </c>
      <c r="D25">
        <v>31606805</v>
      </c>
      <c r="E25">
        <v>31620953</v>
      </c>
      <c r="F25">
        <v>68</v>
      </c>
      <c r="G25">
        <v>10.386</v>
      </c>
      <c r="H25" s="5">
        <v>1.4303e-25</v>
      </c>
    </row>
    <row r="26" spans="1:8">
      <c r="A26">
        <v>58496</v>
      </c>
      <c r="B26" t="s">
        <v>35</v>
      </c>
      <c r="C26">
        <v>6</v>
      </c>
      <c r="D26">
        <v>31638728</v>
      </c>
      <c r="E26">
        <v>31640227</v>
      </c>
      <c r="F26">
        <v>320</v>
      </c>
      <c r="G26">
        <v>16.522</v>
      </c>
      <c r="H26" s="5">
        <v>1.2755e-61</v>
      </c>
    </row>
    <row r="27" spans="1:8">
      <c r="A27">
        <v>7920</v>
      </c>
      <c r="B27" t="s">
        <v>81</v>
      </c>
      <c r="C27">
        <v>6</v>
      </c>
      <c r="D27">
        <v>31654726</v>
      </c>
      <c r="E27">
        <v>31671137</v>
      </c>
      <c r="F27">
        <v>3</v>
      </c>
      <c r="G27">
        <v>5.0211</v>
      </c>
      <c r="H27" s="5">
        <v>2.5685e-7</v>
      </c>
    </row>
    <row r="28" spans="1:8">
      <c r="A28">
        <v>50854</v>
      </c>
      <c r="B28" t="s">
        <v>38</v>
      </c>
      <c r="C28">
        <v>6</v>
      </c>
      <c r="D28">
        <v>31802693</v>
      </c>
      <c r="E28">
        <v>31807541</v>
      </c>
      <c r="F28">
        <v>14</v>
      </c>
      <c r="G28">
        <v>5.2439</v>
      </c>
      <c r="H28" s="5">
        <v>7.8624e-8</v>
      </c>
    </row>
    <row r="29" spans="1:8">
      <c r="A29">
        <v>7936</v>
      </c>
      <c r="B29" t="s">
        <v>41</v>
      </c>
      <c r="C29">
        <v>6</v>
      </c>
      <c r="D29">
        <v>31919864</v>
      </c>
      <c r="E29">
        <v>31926864</v>
      </c>
      <c r="F29">
        <v>8</v>
      </c>
      <c r="G29">
        <v>6.8157</v>
      </c>
      <c r="H29" s="5">
        <v>4.6903e-12</v>
      </c>
    </row>
    <row r="30" spans="1:8">
      <c r="A30">
        <v>6499</v>
      </c>
      <c r="B30" t="s">
        <v>42</v>
      </c>
      <c r="C30">
        <v>6</v>
      </c>
      <c r="D30">
        <v>31926581</v>
      </c>
      <c r="E30">
        <v>31937532</v>
      </c>
      <c r="F30">
        <v>155</v>
      </c>
      <c r="G30">
        <v>9.2685</v>
      </c>
      <c r="H30" s="5">
        <v>9.4431e-21</v>
      </c>
    </row>
    <row r="31" spans="1:8">
      <c r="A31">
        <v>1797</v>
      </c>
      <c r="B31" t="s">
        <v>43</v>
      </c>
      <c r="C31">
        <v>6</v>
      </c>
      <c r="D31">
        <v>31937588</v>
      </c>
      <c r="E31">
        <v>31940032</v>
      </c>
      <c r="F31">
        <v>16</v>
      </c>
      <c r="G31">
        <v>5.6115</v>
      </c>
      <c r="H31" s="5">
        <v>1.0027e-8</v>
      </c>
    </row>
    <row r="32" spans="1:8">
      <c r="A32">
        <v>720</v>
      </c>
      <c r="B32" t="s">
        <v>45</v>
      </c>
      <c r="C32">
        <v>6</v>
      </c>
      <c r="D32">
        <v>31949834</v>
      </c>
      <c r="E32">
        <v>31970457</v>
      </c>
      <c r="F32">
        <v>442</v>
      </c>
      <c r="G32">
        <v>7.5812</v>
      </c>
      <c r="H32" s="5">
        <v>1.7118e-14</v>
      </c>
    </row>
    <row r="33" spans="1:8">
      <c r="A33">
        <v>721</v>
      </c>
      <c r="B33" t="s">
        <v>46</v>
      </c>
      <c r="C33">
        <v>6</v>
      </c>
      <c r="D33">
        <v>31982572</v>
      </c>
      <c r="E33">
        <v>32003195</v>
      </c>
      <c r="F33">
        <v>16</v>
      </c>
      <c r="G33">
        <v>12.679</v>
      </c>
      <c r="H33" s="5">
        <v>3.8529e-37</v>
      </c>
    </row>
    <row r="34" spans="1:8">
      <c r="A34">
        <v>1589</v>
      </c>
      <c r="B34" t="s">
        <v>47</v>
      </c>
      <c r="C34">
        <v>6</v>
      </c>
      <c r="D34">
        <v>32006093</v>
      </c>
      <c r="E34">
        <v>32009447</v>
      </c>
      <c r="F34">
        <v>41</v>
      </c>
      <c r="G34">
        <v>7.3813</v>
      </c>
      <c r="H34" s="5">
        <v>7.835e-14</v>
      </c>
    </row>
    <row r="35" spans="1:8">
      <c r="A35">
        <v>1388</v>
      </c>
      <c r="B35" t="s">
        <v>48</v>
      </c>
      <c r="C35">
        <v>6</v>
      </c>
      <c r="D35">
        <v>32083045</v>
      </c>
      <c r="E35">
        <v>32096017</v>
      </c>
      <c r="F35">
        <v>45</v>
      </c>
      <c r="G35">
        <v>10.402</v>
      </c>
      <c r="H35" s="5">
        <v>1.2154e-25</v>
      </c>
    </row>
    <row r="36" spans="1:8">
      <c r="A36">
        <v>63943</v>
      </c>
      <c r="B36" t="s">
        <v>49</v>
      </c>
      <c r="C36">
        <v>6</v>
      </c>
      <c r="D36">
        <v>32096484</v>
      </c>
      <c r="E36">
        <v>32098067</v>
      </c>
      <c r="F36">
        <v>13</v>
      </c>
      <c r="G36">
        <v>5.9651</v>
      </c>
      <c r="H36" s="5">
        <v>1.2222e-9</v>
      </c>
    </row>
    <row r="37" spans="1:8">
      <c r="A37">
        <v>80863</v>
      </c>
      <c r="B37" t="s">
        <v>50</v>
      </c>
      <c r="C37">
        <v>6</v>
      </c>
      <c r="D37">
        <v>32116140</v>
      </c>
      <c r="E37">
        <v>32119720</v>
      </c>
      <c r="F37">
        <v>53</v>
      </c>
      <c r="G37">
        <v>9.1148</v>
      </c>
      <c r="H37" s="5">
        <v>3.9397e-20</v>
      </c>
    </row>
    <row r="38" spans="1:8">
      <c r="A38">
        <v>80864</v>
      </c>
      <c r="B38" t="s">
        <v>125</v>
      </c>
      <c r="C38">
        <v>6</v>
      </c>
      <c r="D38">
        <v>32132382</v>
      </c>
      <c r="E38">
        <v>32136062</v>
      </c>
      <c r="F38">
        <v>27</v>
      </c>
      <c r="G38">
        <v>9.2925</v>
      </c>
      <c r="H38" s="5">
        <v>7.5374e-21</v>
      </c>
    </row>
    <row r="39" spans="1:8">
      <c r="A39">
        <v>10554</v>
      </c>
      <c r="B39" t="s">
        <v>114</v>
      </c>
      <c r="C39">
        <v>6</v>
      </c>
      <c r="D39">
        <v>32135983</v>
      </c>
      <c r="E39">
        <v>32145888</v>
      </c>
      <c r="F39">
        <v>12</v>
      </c>
      <c r="G39">
        <v>6.8512</v>
      </c>
      <c r="H39" s="5">
        <v>3.6618e-12</v>
      </c>
    </row>
    <row r="40" spans="1:8">
      <c r="A40">
        <v>6048</v>
      </c>
      <c r="B40" t="s">
        <v>89</v>
      </c>
      <c r="C40">
        <v>6</v>
      </c>
      <c r="D40">
        <v>32146162</v>
      </c>
      <c r="E40">
        <v>32148570</v>
      </c>
      <c r="F40">
        <v>296</v>
      </c>
      <c r="G40">
        <v>7.088</v>
      </c>
      <c r="H40" s="5">
        <v>6.8041e-13</v>
      </c>
    </row>
    <row r="41" spans="1:8">
      <c r="A41">
        <v>177</v>
      </c>
      <c r="B41" t="s">
        <v>51</v>
      </c>
      <c r="C41">
        <v>6</v>
      </c>
      <c r="D41">
        <v>32148745</v>
      </c>
      <c r="E41">
        <v>32152099</v>
      </c>
      <c r="F41">
        <v>56</v>
      </c>
      <c r="G41">
        <v>9.8442</v>
      </c>
      <c r="H41" s="5">
        <v>3.6307e-23</v>
      </c>
    </row>
    <row r="42" spans="1:8">
      <c r="A42">
        <v>4855</v>
      </c>
      <c r="B42" t="s">
        <v>53</v>
      </c>
      <c r="C42">
        <v>6</v>
      </c>
      <c r="D42">
        <v>32162620</v>
      </c>
      <c r="E42">
        <v>32191844</v>
      </c>
      <c r="F42">
        <v>150</v>
      </c>
      <c r="G42">
        <v>9.1488</v>
      </c>
      <c r="H42" s="5">
        <v>2.878e-20</v>
      </c>
    </row>
    <row r="43" spans="1:8">
      <c r="A43">
        <v>3127</v>
      </c>
      <c r="B43" t="s">
        <v>55</v>
      </c>
      <c r="C43">
        <v>6</v>
      </c>
      <c r="D43">
        <v>32485151</v>
      </c>
      <c r="E43">
        <v>32498006</v>
      </c>
      <c r="F43">
        <v>428</v>
      </c>
      <c r="G43">
        <v>14.235</v>
      </c>
      <c r="H43" s="5">
        <v>2.7696e-46</v>
      </c>
    </row>
    <row r="44" spans="1:8">
      <c r="A44">
        <v>3123</v>
      </c>
      <c r="B44" t="s">
        <v>56</v>
      </c>
      <c r="C44">
        <v>6</v>
      </c>
      <c r="D44">
        <v>32546546</v>
      </c>
      <c r="E44">
        <v>32557613</v>
      </c>
      <c r="F44">
        <v>172</v>
      </c>
      <c r="G44">
        <v>16.7</v>
      </c>
      <c r="H44" s="5">
        <v>6.499e-63</v>
      </c>
    </row>
    <row r="45" spans="1:8">
      <c r="A45">
        <v>3117</v>
      </c>
      <c r="B45" t="s">
        <v>57</v>
      </c>
      <c r="C45">
        <v>6</v>
      </c>
      <c r="D45">
        <v>32605169</v>
      </c>
      <c r="E45">
        <v>32612152</v>
      </c>
      <c r="F45">
        <v>375</v>
      </c>
      <c r="G45">
        <v>22.214</v>
      </c>
      <c r="H45" s="5">
        <v>1.2678e-109</v>
      </c>
    </row>
    <row r="46" spans="1:8">
      <c r="A46">
        <v>3119</v>
      </c>
      <c r="B46" t="s">
        <v>58</v>
      </c>
      <c r="C46">
        <v>6</v>
      </c>
      <c r="D46">
        <v>32627241</v>
      </c>
      <c r="E46">
        <v>32634466</v>
      </c>
      <c r="F46">
        <v>364</v>
      </c>
      <c r="G46">
        <v>18.425</v>
      </c>
      <c r="H46" s="5">
        <v>4.1156e-76</v>
      </c>
    </row>
    <row r="47" spans="1:8">
      <c r="A47">
        <v>3118</v>
      </c>
      <c r="B47" t="s">
        <v>59</v>
      </c>
      <c r="C47">
        <v>6</v>
      </c>
      <c r="D47">
        <v>32709156</v>
      </c>
      <c r="E47">
        <v>32714664</v>
      </c>
      <c r="F47">
        <v>375</v>
      </c>
      <c r="G47">
        <v>22.214</v>
      </c>
      <c r="H47" s="5">
        <v>1.2678e-109</v>
      </c>
    </row>
    <row r="48" spans="1:8">
      <c r="A48">
        <v>3120</v>
      </c>
      <c r="B48" t="s">
        <v>60</v>
      </c>
      <c r="C48">
        <v>6</v>
      </c>
      <c r="D48">
        <v>32723837</v>
      </c>
      <c r="E48">
        <v>32731330</v>
      </c>
      <c r="F48">
        <v>294</v>
      </c>
      <c r="G48">
        <v>19.255</v>
      </c>
      <c r="H48" s="5">
        <v>6.3911e-83</v>
      </c>
    </row>
    <row r="49" spans="1:8">
      <c r="A49">
        <v>3112</v>
      </c>
      <c r="B49" t="s">
        <v>61</v>
      </c>
      <c r="C49">
        <v>6</v>
      </c>
      <c r="D49">
        <v>32780540</v>
      </c>
      <c r="E49">
        <v>32784825</v>
      </c>
      <c r="F49">
        <v>120</v>
      </c>
      <c r="G49">
        <v>7.4448</v>
      </c>
      <c r="H49" s="5">
        <v>4.8562e-14</v>
      </c>
    </row>
    <row r="50" spans="1:8">
      <c r="A50">
        <v>6891</v>
      </c>
      <c r="B50" t="s">
        <v>62</v>
      </c>
      <c r="C50">
        <v>6</v>
      </c>
      <c r="D50">
        <v>32789610</v>
      </c>
      <c r="E50">
        <v>32806547</v>
      </c>
      <c r="F50">
        <v>119</v>
      </c>
      <c r="G50">
        <v>6.7623</v>
      </c>
      <c r="H50" s="5">
        <v>6.7892e-12</v>
      </c>
    </row>
    <row r="51" spans="1:8">
      <c r="A51">
        <v>5698</v>
      </c>
      <c r="B51" t="s">
        <v>64</v>
      </c>
      <c r="C51">
        <v>6</v>
      </c>
      <c r="D51">
        <v>32821927</v>
      </c>
      <c r="E51">
        <v>32827628</v>
      </c>
      <c r="F51">
        <v>58</v>
      </c>
      <c r="G51">
        <v>5.1967</v>
      </c>
      <c r="H51" s="5">
        <v>1.0141e-7</v>
      </c>
    </row>
    <row r="52" spans="1:8">
      <c r="A52">
        <v>3108</v>
      </c>
      <c r="B52" t="s">
        <v>65</v>
      </c>
      <c r="C52">
        <v>6</v>
      </c>
      <c r="D52">
        <v>32916391</v>
      </c>
      <c r="E52">
        <v>32920900</v>
      </c>
      <c r="F52">
        <v>125</v>
      </c>
      <c r="G52">
        <v>5.6613</v>
      </c>
      <c r="H52" s="5">
        <v>7.5127e-9</v>
      </c>
    </row>
    <row r="53" spans="1:8">
      <c r="A53">
        <v>3113</v>
      </c>
      <c r="B53" t="s">
        <v>67</v>
      </c>
      <c r="C53">
        <v>6</v>
      </c>
      <c r="D53">
        <v>33032346</v>
      </c>
      <c r="E53">
        <v>33048555</v>
      </c>
      <c r="F53">
        <v>20</v>
      </c>
      <c r="G53">
        <v>5.5614</v>
      </c>
      <c r="H53" s="5">
        <v>1.3378e-8</v>
      </c>
    </row>
    <row r="54" spans="1:8">
      <c r="A54">
        <v>3115</v>
      </c>
      <c r="B54" t="s">
        <v>105</v>
      </c>
      <c r="C54">
        <v>6</v>
      </c>
      <c r="D54">
        <v>33043703</v>
      </c>
      <c r="E54">
        <v>33057473</v>
      </c>
      <c r="F54">
        <v>20</v>
      </c>
      <c r="G54">
        <v>4.3867</v>
      </c>
      <c r="H54" s="5">
        <v>5.7545e-6</v>
      </c>
    </row>
    <row r="55" spans="1:8">
      <c r="A55">
        <v>1302</v>
      </c>
      <c r="B55" t="s">
        <v>111</v>
      </c>
      <c r="C55">
        <v>6</v>
      </c>
      <c r="D55">
        <v>33130469</v>
      </c>
      <c r="E55">
        <v>33160245</v>
      </c>
      <c r="F55">
        <v>1</v>
      </c>
      <c r="G55">
        <v>6.1276</v>
      </c>
      <c r="H55" s="5">
        <v>4.46e-10</v>
      </c>
    </row>
    <row r="56" spans="1:8">
      <c r="A56">
        <v>7923</v>
      </c>
      <c r="B56" t="s">
        <v>97</v>
      </c>
      <c r="C56">
        <v>6</v>
      </c>
      <c r="D56">
        <v>33172414</v>
      </c>
      <c r="E56">
        <v>33174608</v>
      </c>
      <c r="F56">
        <v>88</v>
      </c>
      <c r="G56">
        <v>5.6345</v>
      </c>
      <c r="H56" s="5">
        <v>8.7788e-9</v>
      </c>
    </row>
    <row r="57" spans="1:8">
      <c r="A57">
        <v>6222</v>
      </c>
      <c r="B57" t="s">
        <v>70</v>
      </c>
      <c r="C57">
        <v>6</v>
      </c>
      <c r="D57">
        <v>33239852</v>
      </c>
      <c r="E57">
        <v>33244281</v>
      </c>
      <c r="F57">
        <v>59</v>
      </c>
      <c r="G57">
        <v>5.8929</v>
      </c>
      <c r="H57" s="5">
        <v>1.8969e-9</v>
      </c>
    </row>
    <row r="58" spans="1:8">
      <c r="A58">
        <v>51596</v>
      </c>
      <c r="B58" t="s">
        <v>75</v>
      </c>
      <c r="C58">
        <v>6</v>
      </c>
      <c r="D58">
        <v>33384319</v>
      </c>
      <c r="E58">
        <v>33386111</v>
      </c>
      <c r="F58">
        <v>8</v>
      </c>
      <c r="G58">
        <v>6.0324</v>
      </c>
      <c r="H58" s="5">
        <v>8.0783e-10</v>
      </c>
    </row>
    <row r="59" spans="1:8">
      <c r="A59">
        <v>3710</v>
      </c>
      <c r="B59" t="s">
        <v>77</v>
      </c>
      <c r="C59">
        <v>6</v>
      </c>
      <c r="D59">
        <v>33587951</v>
      </c>
      <c r="E59">
        <v>33664351</v>
      </c>
      <c r="F59">
        <v>23</v>
      </c>
      <c r="G59">
        <v>5.4042</v>
      </c>
      <c r="H59" s="5">
        <v>3.2555e-8</v>
      </c>
    </row>
    <row r="60" spans="1:8">
      <c r="A60">
        <v>84300</v>
      </c>
      <c r="B60" t="s">
        <v>78</v>
      </c>
      <c r="C60">
        <v>6</v>
      </c>
      <c r="D60">
        <v>33664538</v>
      </c>
      <c r="E60">
        <v>33679528</v>
      </c>
      <c r="F60">
        <v>5</v>
      </c>
      <c r="G60">
        <v>4.4213</v>
      </c>
      <c r="H60" s="5">
        <v>4.9059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3"/>
  <sheetViews>
    <sheetView topLeftCell="A21" workbookViewId="0">
      <selection activeCell="A2" sqref="A2:H53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32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8341</v>
      </c>
      <c r="B3" t="s">
        <v>101</v>
      </c>
      <c r="C3">
        <v>6</v>
      </c>
      <c r="D3">
        <v>27805544</v>
      </c>
      <c r="E3">
        <v>27821533</v>
      </c>
      <c r="F3">
        <v>5</v>
      </c>
      <c r="G3">
        <v>5.4744</v>
      </c>
      <c r="H3" s="5">
        <v>2.1946e-8</v>
      </c>
    </row>
    <row r="4" spans="1:8">
      <c r="A4">
        <v>7932</v>
      </c>
      <c r="B4" t="s">
        <v>126</v>
      </c>
      <c r="C4">
        <v>6</v>
      </c>
      <c r="D4">
        <v>29553818</v>
      </c>
      <c r="E4">
        <v>29556745</v>
      </c>
      <c r="F4">
        <v>3</v>
      </c>
      <c r="G4">
        <v>4.443</v>
      </c>
      <c r="H4" s="5">
        <v>4.4348e-6</v>
      </c>
    </row>
    <row r="5" spans="1:8">
      <c r="A5">
        <v>346171</v>
      </c>
      <c r="B5" t="s">
        <v>7</v>
      </c>
      <c r="C5">
        <v>6</v>
      </c>
      <c r="D5">
        <v>29640169</v>
      </c>
      <c r="E5">
        <v>29644931</v>
      </c>
      <c r="F5">
        <v>545</v>
      </c>
      <c r="G5">
        <v>4.5819</v>
      </c>
      <c r="H5" s="5">
        <v>2.3036e-6</v>
      </c>
    </row>
    <row r="6" spans="1:8">
      <c r="A6">
        <v>3135</v>
      </c>
      <c r="B6" t="s">
        <v>8</v>
      </c>
      <c r="C6">
        <v>6</v>
      </c>
      <c r="D6">
        <v>29794756</v>
      </c>
      <c r="E6">
        <v>29798899</v>
      </c>
      <c r="F6">
        <v>130</v>
      </c>
      <c r="G6">
        <v>4.3295</v>
      </c>
      <c r="H6" s="5">
        <v>7.4708e-6</v>
      </c>
    </row>
    <row r="7" spans="1:8">
      <c r="A7">
        <v>3105</v>
      </c>
      <c r="B7" t="s">
        <v>9</v>
      </c>
      <c r="C7">
        <v>6</v>
      </c>
      <c r="D7">
        <v>29910247</v>
      </c>
      <c r="E7">
        <v>29913661</v>
      </c>
      <c r="F7">
        <v>244</v>
      </c>
      <c r="G7">
        <v>5.3089</v>
      </c>
      <c r="H7" s="5">
        <v>5.5137e-8</v>
      </c>
    </row>
    <row r="8" spans="1:8">
      <c r="A8">
        <v>23</v>
      </c>
      <c r="B8" t="s">
        <v>93</v>
      </c>
      <c r="C8">
        <v>6</v>
      </c>
      <c r="D8">
        <v>30539170</v>
      </c>
      <c r="E8">
        <v>30559309</v>
      </c>
      <c r="F8">
        <v>310</v>
      </c>
      <c r="G8">
        <v>6.3868</v>
      </c>
      <c r="H8" s="5">
        <v>8.4701e-11</v>
      </c>
    </row>
    <row r="9" spans="1:8">
      <c r="A9">
        <v>10211</v>
      </c>
      <c r="B9" t="s">
        <v>15</v>
      </c>
      <c r="C9">
        <v>6</v>
      </c>
      <c r="D9">
        <v>30695506</v>
      </c>
      <c r="E9">
        <v>30710687</v>
      </c>
      <c r="F9">
        <v>162</v>
      </c>
      <c r="G9">
        <v>4.9414</v>
      </c>
      <c r="H9" s="5">
        <v>3.8785e-7</v>
      </c>
    </row>
    <row r="10" spans="1:8">
      <c r="A10">
        <v>57176</v>
      </c>
      <c r="B10" t="s">
        <v>16</v>
      </c>
      <c r="C10">
        <v>6</v>
      </c>
      <c r="D10">
        <v>30881982</v>
      </c>
      <c r="E10">
        <v>30894236</v>
      </c>
      <c r="F10">
        <v>278</v>
      </c>
      <c r="G10">
        <v>7.4209</v>
      </c>
      <c r="H10" s="5">
        <v>5.8166e-14</v>
      </c>
    </row>
    <row r="11" spans="1:8">
      <c r="A11">
        <v>170679</v>
      </c>
      <c r="B11" t="s">
        <v>17</v>
      </c>
      <c r="C11">
        <v>6</v>
      </c>
      <c r="D11">
        <v>31082608</v>
      </c>
      <c r="E11">
        <v>31107869</v>
      </c>
      <c r="F11">
        <v>379</v>
      </c>
      <c r="G11">
        <v>7.0266</v>
      </c>
      <c r="H11" s="5">
        <v>1.0585e-12</v>
      </c>
    </row>
    <row r="12" spans="1:8">
      <c r="A12">
        <v>170680</v>
      </c>
      <c r="B12" t="s">
        <v>18</v>
      </c>
      <c r="C12">
        <v>6</v>
      </c>
      <c r="D12">
        <v>31105311</v>
      </c>
      <c r="E12">
        <v>31107127</v>
      </c>
      <c r="F12">
        <v>290</v>
      </c>
      <c r="G12">
        <v>6.8979</v>
      </c>
      <c r="H12" s="5">
        <v>2.6393e-12</v>
      </c>
    </row>
    <row r="13" spans="1:8">
      <c r="A13">
        <v>54535</v>
      </c>
      <c r="B13" t="s">
        <v>19</v>
      </c>
      <c r="C13">
        <v>6</v>
      </c>
      <c r="D13">
        <v>31110216</v>
      </c>
      <c r="E13">
        <v>31126015</v>
      </c>
      <c r="F13">
        <v>296</v>
      </c>
      <c r="G13">
        <v>5.1264</v>
      </c>
      <c r="H13" s="5">
        <v>1.477e-7</v>
      </c>
    </row>
    <row r="14" spans="1:8">
      <c r="A14">
        <v>3107</v>
      </c>
      <c r="B14" t="s">
        <v>22</v>
      </c>
      <c r="C14">
        <v>6</v>
      </c>
      <c r="D14">
        <v>31236526</v>
      </c>
      <c r="E14">
        <v>31239913</v>
      </c>
      <c r="F14">
        <v>523</v>
      </c>
      <c r="G14">
        <v>9.9094</v>
      </c>
      <c r="H14" s="5">
        <v>1.8937e-23</v>
      </c>
    </row>
    <row r="15" spans="1:8">
      <c r="A15">
        <v>3106</v>
      </c>
      <c r="B15" t="s">
        <v>23</v>
      </c>
      <c r="C15">
        <v>6</v>
      </c>
      <c r="D15">
        <v>31321649</v>
      </c>
      <c r="E15">
        <v>31324989</v>
      </c>
      <c r="F15">
        <v>153</v>
      </c>
      <c r="G15">
        <v>6.1461</v>
      </c>
      <c r="H15" s="5">
        <v>3.9694e-10</v>
      </c>
    </row>
    <row r="16" spans="1:8">
      <c r="A16">
        <v>100507436</v>
      </c>
      <c r="B16" t="s">
        <v>24</v>
      </c>
      <c r="C16">
        <v>6</v>
      </c>
      <c r="D16">
        <v>31367561</v>
      </c>
      <c r="E16">
        <v>31383090</v>
      </c>
      <c r="F16">
        <v>273</v>
      </c>
      <c r="G16">
        <v>8.4362</v>
      </c>
      <c r="H16" s="5">
        <v>1.6394e-17</v>
      </c>
    </row>
    <row r="17" spans="1:8">
      <c r="A17">
        <v>4277</v>
      </c>
      <c r="B17" t="s">
        <v>25</v>
      </c>
      <c r="C17">
        <v>6</v>
      </c>
      <c r="D17">
        <v>31462054</v>
      </c>
      <c r="E17">
        <v>31478901</v>
      </c>
      <c r="F17">
        <v>307</v>
      </c>
      <c r="G17">
        <v>6.9409</v>
      </c>
      <c r="H17" s="5">
        <v>1.9483e-12</v>
      </c>
    </row>
    <row r="18" spans="1:8">
      <c r="A18">
        <v>534</v>
      </c>
      <c r="B18" t="s">
        <v>27</v>
      </c>
      <c r="C18">
        <v>6</v>
      </c>
      <c r="D18">
        <v>31512228</v>
      </c>
      <c r="E18">
        <v>31514625</v>
      </c>
      <c r="F18">
        <v>32</v>
      </c>
      <c r="G18">
        <v>6.0086</v>
      </c>
      <c r="H18" s="5">
        <v>9.3586e-10</v>
      </c>
    </row>
    <row r="19" spans="1:8">
      <c r="A19">
        <v>7940</v>
      </c>
      <c r="B19" t="s">
        <v>30</v>
      </c>
      <c r="C19">
        <v>6</v>
      </c>
      <c r="D19">
        <v>31553956</v>
      </c>
      <c r="E19">
        <v>31556686</v>
      </c>
      <c r="F19">
        <v>58</v>
      </c>
      <c r="G19">
        <v>5.4085</v>
      </c>
      <c r="H19" s="5">
        <v>3.177e-8</v>
      </c>
    </row>
    <row r="20" spans="1:8">
      <c r="A20">
        <v>7917</v>
      </c>
      <c r="B20" t="s">
        <v>33</v>
      </c>
      <c r="C20">
        <v>6</v>
      </c>
      <c r="D20">
        <v>31606805</v>
      </c>
      <c r="E20">
        <v>31620953</v>
      </c>
      <c r="F20">
        <v>141</v>
      </c>
      <c r="G20">
        <v>14.442</v>
      </c>
      <c r="H20" s="5">
        <v>1.3997e-47</v>
      </c>
    </row>
    <row r="21" spans="1:8">
      <c r="A21">
        <v>7918</v>
      </c>
      <c r="B21" t="s">
        <v>34</v>
      </c>
      <c r="C21">
        <v>6</v>
      </c>
      <c r="D21">
        <v>31629006</v>
      </c>
      <c r="E21">
        <v>31634060</v>
      </c>
      <c r="F21">
        <v>70</v>
      </c>
      <c r="G21">
        <v>4.7779</v>
      </c>
      <c r="H21" s="5">
        <v>8.8586e-7</v>
      </c>
    </row>
    <row r="22" spans="1:8">
      <c r="A22">
        <v>1460</v>
      </c>
      <c r="B22" t="s">
        <v>80</v>
      </c>
      <c r="C22">
        <v>6</v>
      </c>
      <c r="D22">
        <v>31632995</v>
      </c>
      <c r="E22">
        <v>31637844</v>
      </c>
      <c r="F22">
        <v>16</v>
      </c>
      <c r="G22">
        <v>7.0501</v>
      </c>
      <c r="H22" s="5">
        <v>8.9425e-13</v>
      </c>
    </row>
    <row r="23" spans="1:8">
      <c r="A23">
        <v>58496</v>
      </c>
      <c r="B23" t="s">
        <v>35</v>
      </c>
      <c r="C23">
        <v>6</v>
      </c>
      <c r="D23">
        <v>31638728</v>
      </c>
      <c r="E23">
        <v>31640227</v>
      </c>
      <c r="F23">
        <v>232</v>
      </c>
      <c r="G23">
        <v>13.151</v>
      </c>
      <c r="H23" s="5">
        <v>8.4391e-40</v>
      </c>
    </row>
    <row r="24" spans="1:8">
      <c r="A24">
        <v>80741</v>
      </c>
      <c r="B24" t="s">
        <v>36</v>
      </c>
      <c r="C24">
        <v>6</v>
      </c>
      <c r="D24">
        <v>31644461</v>
      </c>
      <c r="E24">
        <v>31648150</v>
      </c>
      <c r="F24">
        <v>58</v>
      </c>
      <c r="G24">
        <v>5.9137</v>
      </c>
      <c r="H24" s="5">
        <v>1.6723e-9</v>
      </c>
    </row>
    <row r="25" spans="1:8">
      <c r="A25">
        <v>80737</v>
      </c>
      <c r="B25" t="s">
        <v>83</v>
      </c>
      <c r="C25">
        <v>6</v>
      </c>
      <c r="D25">
        <v>31733178</v>
      </c>
      <c r="E25">
        <v>31745108</v>
      </c>
      <c r="F25">
        <v>11</v>
      </c>
      <c r="G25">
        <v>4.4405</v>
      </c>
      <c r="H25" s="5">
        <v>4.4881e-6</v>
      </c>
    </row>
    <row r="26" spans="1:8">
      <c r="A26">
        <v>50854</v>
      </c>
      <c r="B26" t="s">
        <v>38</v>
      </c>
      <c r="C26">
        <v>6</v>
      </c>
      <c r="D26">
        <v>31802693</v>
      </c>
      <c r="E26">
        <v>31807541</v>
      </c>
      <c r="F26">
        <v>25</v>
      </c>
      <c r="G26">
        <v>4.7617</v>
      </c>
      <c r="H26" s="5">
        <v>9.5974e-7</v>
      </c>
    </row>
    <row r="27" spans="1:8">
      <c r="A27">
        <v>7936</v>
      </c>
      <c r="B27" t="s">
        <v>41</v>
      </c>
      <c r="C27">
        <v>6</v>
      </c>
      <c r="D27">
        <v>31919864</v>
      </c>
      <c r="E27">
        <v>31926864</v>
      </c>
      <c r="F27">
        <v>17</v>
      </c>
      <c r="G27">
        <v>7.4666</v>
      </c>
      <c r="H27" s="5">
        <v>4.1136e-14</v>
      </c>
    </row>
    <row r="28" spans="1:8">
      <c r="A28">
        <v>6499</v>
      </c>
      <c r="B28" t="s">
        <v>42</v>
      </c>
      <c r="C28">
        <v>6</v>
      </c>
      <c r="D28">
        <v>31926581</v>
      </c>
      <c r="E28">
        <v>31937532</v>
      </c>
      <c r="F28">
        <v>218</v>
      </c>
      <c r="G28">
        <v>11.026</v>
      </c>
      <c r="H28" s="5">
        <v>1.4304e-28</v>
      </c>
    </row>
    <row r="29" spans="1:8">
      <c r="A29">
        <v>1797</v>
      </c>
      <c r="B29" t="s">
        <v>43</v>
      </c>
      <c r="C29">
        <v>6</v>
      </c>
      <c r="D29">
        <v>31937588</v>
      </c>
      <c r="E29">
        <v>31940032</v>
      </c>
      <c r="F29">
        <v>7</v>
      </c>
      <c r="G29">
        <v>5.4808</v>
      </c>
      <c r="H29" s="5">
        <v>2.1176e-8</v>
      </c>
    </row>
    <row r="30" spans="1:8">
      <c r="A30">
        <v>720</v>
      </c>
      <c r="B30" t="s">
        <v>45</v>
      </c>
      <c r="C30">
        <v>6</v>
      </c>
      <c r="D30">
        <v>31949834</v>
      </c>
      <c r="E30">
        <v>31970457</v>
      </c>
      <c r="F30">
        <v>454</v>
      </c>
      <c r="G30">
        <v>10.13</v>
      </c>
      <c r="H30" s="5">
        <v>2.0325e-24</v>
      </c>
    </row>
    <row r="31" spans="1:8">
      <c r="A31">
        <v>721</v>
      </c>
      <c r="B31" t="s">
        <v>46</v>
      </c>
      <c r="C31">
        <v>6</v>
      </c>
      <c r="D31">
        <v>31982572</v>
      </c>
      <c r="E31">
        <v>32003195</v>
      </c>
      <c r="F31">
        <v>7</v>
      </c>
      <c r="G31">
        <v>6.3287</v>
      </c>
      <c r="H31" s="5">
        <v>1.236e-10</v>
      </c>
    </row>
    <row r="32" spans="1:8">
      <c r="A32">
        <v>1589</v>
      </c>
      <c r="B32" t="s">
        <v>47</v>
      </c>
      <c r="C32">
        <v>6</v>
      </c>
      <c r="D32">
        <v>32006093</v>
      </c>
      <c r="E32">
        <v>32009447</v>
      </c>
      <c r="F32">
        <v>109</v>
      </c>
      <c r="G32">
        <v>12.953</v>
      </c>
      <c r="H32" s="5">
        <v>1.1287e-38</v>
      </c>
    </row>
    <row r="33" spans="1:8">
      <c r="A33">
        <v>1388</v>
      </c>
      <c r="B33" t="s">
        <v>48</v>
      </c>
      <c r="C33">
        <v>6</v>
      </c>
      <c r="D33">
        <v>32083045</v>
      </c>
      <c r="E33">
        <v>32096017</v>
      </c>
      <c r="F33">
        <v>30</v>
      </c>
      <c r="G33">
        <v>9.636</v>
      </c>
      <c r="H33" s="5">
        <v>2.8166e-22</v>
      </c>
    </row>
    <row r="34" spans="1:8">
      <c r="A34">
        <v>63943</v>
      </c>
      <c r="B34" t="s">
        <v>49</v>
      </c>
      <c r="C34">
        <v>6</v>
      </c>
      <c r="D34">
        <v>32096484</v>
      </c>
      <c r="E34">
        <v>32098067</v>
      </c>
      <c r="F34">
        <v>14</v>
      </c>
      <c r="G34">
        <v>6.0044</v>
      </c>
      <c r="H34" s="5">
        <v>9.5997e-10</v>
      </c>
    </row>
    <row r="35" spans="1:8">
      <c r="A35">
        <v>80864</v>
      </c>
      <c r="B35" t="s">
        <v>125</v>
      </c>
      <c r="C35">
        <v>6</v>
      </c>
      <c r="D35">
        <v>32132382</v>
      </c>
      <c r="E35">
        <v>32136062</v>
      </c>
      <c r="F35">
        <v>15</v>
      </c>
      <c r="G35">
        <v>8.3686</v>
      </c>
      <c r="H35" s="5">
        <v>2.916e-17</v>
      </c>
    </row>
    <row r="36" spans="1:8">
      <c r="A36">
        <v>6048</v>
      </c>
      <c r="B36" t="s">
        <v>89</v>
      </c>
      <c r="C36">
        <v>6</v>
      </c>
      <c r="D36">
        <v>32146162</v>
      </c>
      <c r="E36">
        <v>32148570</v>
      </c>
      <c r="F36">
        <v>30</v>
      </c>
      <c r="G36">
        <v>4.9407</v>
      </c>
      <c r="H36" s="5">
        <v>3.893e-7</v>
      </c>
    </row>
    <row r="37" spans="1:8">
      <c r="A37">
        <v>177</v>
      </c>
      <c r="B37" t="s">
        <v>51</v>
      </c>
      <c r="C37">
        <v>6</v>
      </c>
      <c r="D37">
        <v>32148745</v>
      </c>
      <c r="E37">
        <v>32152099</v>
      </c>
      <c r="F37">
        <v>58</v>
      </c>
      <c r="G37">
        <v>10.398</v>
      </c>
      <c r="H37" s="5">
        <v>1.2633e-25</v>
      </c>
    </row>
    <row r="38" spans="1:8">
      <c r="A38">
        <v>5089</v>
      </c>
      <c r="B38" t="s">
        <v>52</v>
      </c>
      <c r="C38">
        <v>6</v>
      </c>
      <c r="D38">
        <v>32152510</v>
      </c>
      <c r="E38">
        <v>32157963</v>
      </c>
      <c r="F38">
        <v>18</v>
      </c>
      <c r="G38">
        <v>14.084</v>
      </c>
      <c r="H38" s="5">
        <v>2.3654e-45</v>
      </c>
    </row>
    <row r="39" spans="1:8">
      <c r="A39">
        <v>4855</v>
      </c>
      <c r="B39" t="s">
        <v>53</v>
      </c>
      <c r="C39">
        <v>6</v>
      </c>
      <c r="D39">
        <v>32162620</v>
      </c>
      <c r="E39">
        <v>32191844</v>
      </c>
      <c r="F39">
        <v>192</v>
      </c>
      <c r="G39">
        <v>6.9919</v>
      </c>
      <c r="H39" s="5">
        <v>1.3558e-12</v>
      </c>
    </row>
    <row r="40" spans="1:8">
      <c r="A40">
        <v>3122</v>
      </c>
      <c r="B40" t="s">
        <v>54</v>
      </c>
      <c r="C40">
        <v>6</v>
      </c>
      <c r="D40">
        <v>32407619</v>
      </c>
      <c r="E40">
        <v>32412823</v>
      </c>
      <c r="F40">
        <v>23</v>
      </c>
      <c r="G40">
        <v>14.076</v>
      </c>
      <c r="H40" s="5">
        <v>2.6627e-45</v>
      </c>
    </row>
    <row r="41" spans="1:8">
      <c r="A41">
        <v>3127</v>
      </c>
      <c r="B41" t="s">
        <v>55</v>
      </c>
      <c r="C41">
        <v>6</v>
      </c>
      <c r="D41">
        <v>32485151</v>
      </c>
      <c r="E41">
        <v>32498006</v>
      </c>
      <c r="F41">
        <v>559</v>
      </c>
      <c r="G41">
        <v>12.522</v>
      </c>
      <c r="H41" s="5">
        <v>2.8275e-36</v>
      </c>
    </row>
    <row r="42" spans="1:8">
      <c r="A42">
        <v>3123</v>
      </c>
      <c r="B42" t="s">
        <v>56</v>
      </c>
      <c r="C42">
        <v>6</v>
      </c>
      <c r="D42">
        <v>32546546</v>
      </c>
      <c r="E42">
        <v>32557613</v>
      </c>
      <c r="F42">
        <v>93</v>
      </c>
      <c r="G42">
        <v>11.119</v>
      </c>
      <c r="H42" s="5">
        <v>5.061e-29</v>
      </c>
    </row>
    <row r="43" spans="1:8">
      <c r="A43">
        <v>3117</v>
      </c>
      <c r="B43" t="s">
        <v>57</v>
      </c>
      <c r="C43">
        <v>6</v>
      </c>
      <c r="D43">
        <v>32605169</v>
      </c>
      <c r="E43">
        <v>32612152</v>
      </c>
      <c r="F43">
        <v>336</v>
      </c>
      <c r="G43">
        <v>22.267</v>
      </c>
      <c r="H43" s="5">
        <v>3.8529e-110</v>
      </c>
    </row>
    <row r="44" spans="1:8">
      <c r="A44">
        <v>3119</v>
      </c>
      <c r="B44" t="s">
        <v>58</v>
      </c>
      <c r="C44">
        <v>6</v>
      </c>
      <c r="D44">
        <v>32627241</v>
      </c>
      <c r="E44">
        <v>32634466</v>
      </c>
      <c r="F44">
        <v>371</v>
      </c>
      <c r="G44">
        <v>17.44</v>
      </c>
      <c r="H44" s="5">
        <v>2.0452e-68</v>
      </c>
    </row>
    <row r="45" spans="1:8">
      <c r="A45">
        <v>3118</v>
      </c>
      <c r="B45" t="s">
        <v>59</v>
      </c>
      <c r="C45">
        <v>6</v>
      </c>
      <c r="D45">
        <v>32709156</v>
      </c>
      <c r="E45">
        <v>32714664</v>
      </c>
      <c r="F45">
        <v>336</v>
      </c>
      <c r="G45">
        <v>22.267</v>
      </c>
      <c r="H45" s="5">
        <v>3.8529e-110</v>
      </c>
    </row>
    <row r="46" spans="1:8">
      <c r="A46">
        <v>3120</v>
      </c>
      <c r="B46" t="s">
        <v>60</v>
      </c>
      <c r="C46">
        <v>6</v>
      </c>
      <c r="D46">
        <v>32723837</v>
      </c>
      <c r="E46">
        <v>32731330</v>
      </c>
      <c r="F46">
        <v>313</v>
      </c>
      <c r="G46">
        <v>16.76</v>
      </c>
      <c r="H46" s="5">
        <v>2.3871e-63</v>
      </c>
    </row>
    <row r="47" spans="1:8">
      <c r="A47">
        <v>3112</v>
      </c>
      <c r="B47" t="s">
        <v>61</v>
      </c>
      <c r="C47">
        <v>6</v>
      </c>
      <c r="D47">
        <v>32780540</v>
      </c>
      <c r="E47">
        <v>32784825</v>
      </c>
      <c r="F47">
        <v>208</v>
      </c>
      <c r="G47">
        <v>7.5423</v>
      </c>
      <c r="H47" s="5">
        <v>2.3096e-14</v>
      </c>
    </row>
    <row r="48" spans="1:8">
      <c r="A48">
        <v>6891</v>
      </c>
      <c r="B48" t="s">
        <v>62</v>
      </c>
      <c r="C48">
        <v>6</v>
      </c>
      <c r="D48">
        <v>32789610</v>
      </c>
      <c r="E48">
        <v>32806547</v>
      </c>
      <c r="F48">
        <v>111</v>
      </c>
      <c r="G48">
        <v>6.4767</v>
      </c>
      <c r="H48" s="5">
        <v>4.6876e-11</v>
      </c>
    </row>
    <row r="49" spans="1:8">
      <c r="A49">
        <v>5698</v>
      </c>
      <c r="B49" t="s">
        <v>64</v>
      </c>
      <c r="C49">
        <v>6</v>
      </c>
      <c r="D49">
        <v>32821927</v>
      </c>
      <c r="E49">
        <v>32827628</v>
      </c>
      <c r="F49">
        <v>59</v>
      </c>
      <c r="G49">
        <v>5.2531</v>
      </c>
      <c r="H49" s="5">
        <v>7.4769e-8</v>
      </c>
    </row>
    <row r="50" spans="1:8">
      <c r="A50">
        <v>3108</v>
      </c>
      <c r="B50" t="s">
        <v>65</v>
      </c>
      <c r="C50">
        <v>6</v>
      </c>
      <c r="D50">
        <v>32916391</v>
      </c>
      <c r="E50">
        <v>32920900</v>
      </c>
      <c r="F50">
        <v>79</v>
      </c>
      <c r="G50">
        <v>5.3455</v>
      </c>
      <c r="H50" s="5">
        <v>4.5076e-8</v>
      </c>
    </row>
    <row r="51" spans="1:8">
      <c r="A51">
        <v>3113</v>
      </c>
      <c r="B51" t="s">
        <v>67</v>
      </c>
      <c r="C51">
        <v>6</v>
      </c>
      <c r="D51">
        <v>33032346</v>
      </c>
      <c r="E51">
        <v>33048555</v>
      </c>
      <c r="F51">
        <v>60</v>
      </c>
      <c r="G51">
        <v>5.7175</v>
      </c>
      <c r="H51" s="5">
        <v>5.4048e-9</v>
      </c>
    </row>
    <row r="52" spans="1:8">
      <c r="A52">
        <v>6222</v>
      </c>
      <c r="B52" t="s">
        <v>70</v>
      </c>
      <c r="C52">
        <v>6</v>
      </c>
      <c r="D52">
        <v>33239852</v>
      </c>
      <c r="E52">
        <v>33244281</v>
      </c>
      <c r="F52">
        <v>39</v>
      </c>
      <c r="G52">
        <v>5.3837</v>
      </c>
      <c r="H52" s="5">
        <v>3.6486e-8</v>
      </c>
    </row>
    <row r="53" spans="1:8">
      <c r="A53">
        <v>578</v>
      </c>
      <c r="B53" t="s">
        <v>76</v>
      </c>
      <c r="C53">
        <v>6</v>
      </c>
      <c r="D53">
        <v>33540323</v>
      </c>
      <c r="E53">
        <v>33548072</v>
      </c>
      <c r="F53">
        <v>7</v>
      </c>
      <c r="G53">
        <v>4.9938</v>
      </c>
      <c r="H53" s="5">
        <v>2.9604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7"/>
  <sheetViews>
    <sheetView topLeftCell="A45" workbookViewId="0">
      <selection activeCell="A2" sqref="A2:H77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33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776</v>
      </c>
      <c r="G3">
        <v>5.1175</v>
      </c>
      <c r="H3" s="5">
        <v>1.548e-7</v>
      </c>
    </row>
    <row r="4" spans="1:8">
      <c r="A4">
        <v>3134</v>
      </c>
      <c r="B4" t="s">
        <v>102</v>
      </c>
      <c r="C4">
        <v>6</v>
      </c>
      <c r="D4">
        <v>29691117</v>
      </c>
      <c r="E4">
        <v>29695073</v>
      </c>
      <c r="F4">
        <v>212</v>
      </c>
      <c r="G4">
        <v>4.8284</v>
      </c>
      <c r="H4" s="5">
        <v>6.8828e-7</v>
      </c>
    </row>
    <row r="5" spans="1:8">
      <c r="A5">
        <v>3135</v>
      </c>
      <c r="B5" t="s">
        <v>8</v>
      </c>
      <c r="C5">
        <v>6</v>
      </c>
      <c r="D5">
        <v>29794756</v>
      </c>
      <c r="E5">
        <v>29798899</v>
      </c>
      <c r="F5">
        <v>262</v>
      </c>
      <c r="G5">
        <v>5.3685</v>
      </c>
      <c r="H5" s="5">
        <v>3.9697e-8</v>
      </c>
    </row>
    <row r="6" spans="1:8">
      <c r="A6">
        <v>3105</v>
      </c>
      <c r="B6" t="s">
        <v>9</v>
      </c>
      <c r="C6">
        <v>6</v>
      </c>
      <c r="D6">
        <v>29910247</v>
      </c>
      <c r="E6">
        <v>29913661</v>
      </c>
      <c r="F6">
        <v>395</v>
      </c>
      <c r="G6">
        <v>6.1243</v>
      </c>
      <c r="H6" s="5">
        <v>4.5528e-10</v>
      </c>
    </row>
    <row r="7" spans="1:8">
      <c r="A7">
        <v>80352</v>
      </c>
      <c r="B7" t="s">
        <v>127</v>
      </c>
      <c r="C7">
        <v>6</v>
      </c>
      <c r="D7">
        <v>30038043</v>
      </c>
      <c r="E7">
        <v>30043628</v>
      </c>
      <c r="F7">
        <v>390</v>
      </c>
      <c r="G7">
        <v>5.8811</v>
      </c>
      <c r="H7" s="5">
        <v>2.0373e-9</v>
      </c>
    </row>
    <row r="8" spans="1:8">
      <c r="A8">
        <v>3133</v>
      </c>
      <c r="B8" t="s">
        <v>14</v>
      </c>
      <c r="C8">
        <v>6</v>
      </c>
      <c r="D8">
        <v>30457183</v>
      </c>
      <c r="E8">
        <v>30461982</v>
      </c>
      <c r="F8">
        <v>271</v>
      </c>
      <c r="G8">
        <v>5.1187</v>
      </c>
      <c r="H8" s="5">
        <v>1.538e-7</v>
      </c>
    </row>
    <row r="9" spans="1:8">
      <c r="A9">
        <v>11270</v>
      </c>
      <c r="B9" t="s">
        <v>128</v>
      </c>
      <c r="C9">
        <v>6</v>
      </c>
      <c r="D9">
        <v>30655824</v>
      </c>
      <c r="E9">
        <v>30659197</v>
      </c>
      <c r="F9">
        <v>23</v>
      </c>
      <c r="G9">
        <v>4.8038</v>
      </c>
      <c r="H9" s="5">
        <v>7.7851e-7</v>
      </c>
    </row>
    <row r="10" spans="1:8">
      <c r="A10">
        <v>57176</v>
      </c>
      <c r="B10" t="s">
        <v>16</v>
      </c>
      <c r="C10">
        <v>6</v>
      </c>
      <c r="D10">
        <v>30881982</v>
      </c>
      <c r="E10">
        <v>30894236</v>
      </c>
      <c r="F10">
        <v>256</v>
      </c>
      <c r="G10">
        <v>6.9401</v>
      </c>
      <c r="H10" s="5">
        <v>1.9588e-12</v>
      </c>
    </row>
    <row r="11" spans="1:8">
      <c r="A11">
        <v>389376</v>
      </c>
      <c r="B11" t="s">
        <v>108</v>
      </c>
      <c r="C11">
        <v>6</v>
      </c>
      <c r="D11">
        <v>30899127</v>
      </c>
      <c r="E11">
        <v>30899952</v>
      </c>
      <c r="F11">
        <v>205</v>
      </c>
      <c r="G11">
        <v>5.9593</v>
      </c>
      <c r="H11" s="5">
        <v>1.2667e-9</v>
      </c>
    </row>
    <row r="12" spans="1:8">
      <c r="A12">
        <v>394263</v>
      </c>
      <c r="B12" t="s">
        <v>107</v>
      </c>
      <c r="C12">
        <v>6</v>
      </c>
      <c r="D12">
        <v>30951485</v>
      </c>
      <c r="E12">
        <v>30957675</v>
      </c>
      <c r="F12">
        <v>92</v>
      </c>
      <c r="G12">
        <v>5.0555</v>
      </c>
      <c r="H12" s="5">
        <v>2.146e-7</v>
      </c>
    </row>
    <row r="13" spans="1:8">
      <c r="A13">
        <v>100507679</v>
      </c>
      <c r="B13" t="s">
        <v>129</v>
      </c>
      <c r="C13">
        <v>6</v>
      </c>
      <c r="D13">
        <v>30973729</v>
      </c>
      <c r="E13">
        <v>31003179</v>
      </c>
      <c r="F13">
        <v>427</v>
      </c>
      <c r="G13">
        <v>7.4529</v>
      </c>
      <c r="H13" s="5">
        <v>4.5646e-14</v>
      </c>
    </row>
    <row r="14" spans="1:8">
      <c r="A14">
        <v>170679</v>
      </c>
      <c r="B14" t="s">
        <v>17</v>
      </c>
      <c r="C14">
        <v>6</v>
      </c>
      <c r="D14">
        <v>31082608</v>
      </c>
      <c r="E14">
        <v>31107869</v>
      </c>
      <c r="F14">
        <v>902</v>
      </c>
      <c r="G14">
        <v>9.0153</v>
      </c>
      <c r="H14" s="5">
        <v>9.8205e-20</v>
      </c>
    </row>
    <row r="15" spans="1:8">
      <c r="A15">
        <v>170680</v>
      </c>
      <c r="B15" t="s">
        <v>18</v>
      </c>
      <c r="C15">
        <v>6</v>
      </c>
      <c r="D15">
        <v>31105311</v>
      </c>
      <c r="E15">
        <v>31107127</v>
      </c>
      <c r="F15">
        <v>773</v>
      </c>
      <c r="G15">
        <v>9.8512</v>
      </c>
      <c r="H15" s="5">
        <v>3.3862e-23</v>
      </c>
    </row>
    <row r="16" spans="1:8">
      <c r="A16">
        <v>54535</v>
      </c>
      <c r="B16" t="s">
        <v>19</v>
      </c>
      <c r="C16">
        <v>6</v>
      </c>
      <c r="D16">
        <v>31110216</v>
      </c>
      <c r="E16">
        <v>31126015</v>
      </c>
      <c r="F16">
        <v>449</v>
      </c>
      <c r="G16">
        <v>6.4747</v>
      </c>
      <c r="H16" s="5">
        <v>4.7485e-11</v>
      </c>
    </row>
    <row r="17" spans="1:8">
      <c r="A17">
        <v>6941</v>
      </c>
      <c r="B17" t="s">
        <v>20</v>
      </c>
      <c r="C17">
        <v>6</v>
      </c>
      <c r="D17">
        <v>31126303</v>
      </c>
      <c r="E17">
        <v>31134183</v>
      </c>
      <c r="F17">
        <v>452</v>
      </c>
      <c r="G17">
        <v>8.2967</v>
      </c>
      <c r="H17" s="5">
        <v>5.3529e-17</v>
      </c>
    </row>
    <row r="18" spans="1:8">
      <c r="A18">
        <v>5460</v>
      </c>
      <c r="B18" t="s">
        <v>21</v>
      </c>
      <c r="C18">
        <v>6</v>
      </c>
      <c r="D18">
        <v>31132114</v>
      </c>
      <c r="E18">
        <v>31138451</v>
      </c>
      <c r="F18">
        <v>564</v>
      </c>
      <c r="G18">
        <v>7.4232</v>
      </c>
      <c r="H18" s="5">
        <v>5.7175e-14</v>
      </c>
    </row>
    <row r="19" spans="1:8">
      <c r="A19">
        <v>3107</v>
      </c>
      <c r="B19" t="s">
        <v>22</v>
      </c>
      <c r="C19">
        <v>6</v>
      </c>
      <c r="D19">
        <v>31236526</v>
      </c>
      <c r="E19">
        <v>31239913</v>
      </c>
      <c r="F19">
        <v>844</v>
      </c>
      <c r="G19">
        <v>11.796</v>
      </c>
      <c r="H19" s="5">
        <v>2.0459e-32</v>
      </c>
    </row>
    <row r="20" spans="1:8">
      <c r="A20">
        <v>3106</v>
      </c>
      <c r="B20" t="s">
        <v>23</v>
      </c>
      <c r="C20">
        <v>6</v>
      </c>
      <c r="D20">
        <v>31321649</v>
      </c>
      <c r="E20">
        <v>31324989</v>
      </c>
      <c r="F20">
        <v>156</v>
      </c>
      <c r="G20">
        <v>6.8594</v>
      </c>
      <c r="H20" s="5">
        <v>3.4583e-12</v>
      </c>
    </row>
    <row r="21" spans="1:8">
      <c r="A21">
        <v>100507436</v>
      </c>
      <c r="B21" t="s">
        <v>24</v>
      </c>
      <c r="C21">
        <v>6</v>
      </c>
      <c r="D21">
        <v>31367561</v>
      </c>
      <c r="E21">
        <v>31383090</v>
      </c>
      <c r="F21">
        <v>257</v>
      </c>
      <c r="G21">
        <v>8.8986</v>
      </c>
      <c r="H21" s="5">
        <v>2.8289e-19</v>
      </c>
    </row>
    <row r="22" spans="1:8">
      <c r="A22">
        <v>4277</v>
      </c>
      <c r="B22" t="s">
        <v>25</v>
      </c>
      <c r="C22">
        <v>6</v>
      </c>
      <c r="D22">
        <v>31462054</v>
      </c>
      <c r="E22">
        <v>31478901</v>
      </c>
      <c r="F22">
        <v>555</v>
      </c>
      <c r="G22">
        <v>10.74</v>
      </c>
      <c r="H22" s="5">
        <v>3.3099e-27</v>
      </c>
    </row>
    <row r="23" spans="1:8">
      <c r="A23">
        <v>534</v>
      </c>
      <c r="B23" t="s">
        <v>27</v>
      </c>
      <c r="C23">
        <v>6</v>
      </c>
      <c r="D23">
        <v>31512228</v>
      </c>
      <c r="E23">
        <v>31514625</v>
      </c>
      <c r="F23">
        <v>61</v>
      </c>
      <c r="G23">
        <v>5.2243</v>
      </c>
      <c r="H23" s="5">
        <v>8.7399e-8</v>
      </c>
    </row>
    <row r="24" spans="1:8">
      <c r="A24">
        <v>4795</v>
      </c>
      <c r="B24" t="s">
        <v>28</v>
      </c>
      <c r="C24">
        <v>6</v>
      </c>
      <c r="D24">
        <v>31514628</v>
      </c>
      <c r="E24">
        <v>31526606</v>
      </c>
      <c r="F24">
        <v>3</v>
      </c>
      <c r="G24">
        <v>5.6014</v>
      </c>
      <c r="H24" s="5">
        <v>1.0631e-8</v>
      </c>
    </row>
    <row r="25" spans="1:8">
      <c r="A25">
        <v>199</v>
      </c>
      <c r="B25" t="s">
        <v>31</v>
      </c>
      <c r="C25">
        <v>6</v>
      </c>
      <c r="D25">
        <v>31582969</v>
      </c>
      <c r="E25">
        <v>31584798</v>
      </c>
      <c r="F25">
        <v>2</v>
      </c>
      <c r="G25">
        <v>7.1402</v>
      </c>
      <c r="H25" s="5">
        <v>4.6602e-13</v>
      </c>
    </row>
    <row r="26" spans="1:8">
      <c r="A26">
        <v>7918</v>
      </c>
      <c r="B26" t="s">
        <v>34</v>
      </c>
      <c r="C26">
        <v>6</v>
      </c>
      <c r="D26">
        <v>31629006</v>
      </c>
      <c r="E26">
        <v>31634060</v>
      </c>
      <c r="F26">
        <v>14</v>
      </c>
      <c r="G26">
        <v>4.6739</v>
      </c>
      <c r="H26" s="5">
        <v>1.478e-6</v>
      </c>
    </row>
    <row r="27" spans="1:8">
      <c r="A27">
        <v>1460</v>
      </c>
      <c r="B27" t="s">
        <v>80</v>
      </c>
      <c r="C27">
        <v>6</v>
      </c>
      <c r="D27">
        <v>31632995</v>
      </c>
      <c r="E27">
        <v>31637844</v>
      </c>
      <c r="F27">
        <v>48</v>
      </c>
      <c r="G27">
        <v>5.963</v>
      </c>
      <c r="H27" s="5">
        <v>1.2383e-9</v>
      </c>
    </row>
    <row r="28" spans="1:8">
      <c r="A28">
        <v>58496</v>
      </c>
      <c r="B28" t="s">
        <v>35</v>
      </c>
      <c r="C28">
        <v>6</v>
      </c>
      <c r="D28">
        <v>31638728</v>
      </c>
      <c r="E28">
        <v>31640227</v>
      </c>
      <c r="F28">
        <v>403</v>
      </c>
      <c r="G28">
        <v>17.954</v>
      </c>
      <c r="H28" s="5">
        <v>2.2322e-72</v>
      </c>
    </row>
    <row r="29" spans="1:8">
      <c r="A29">
        <v>80741</v>
      </c>
      <c r="B29" t="s">
        <v>36</v>
      </c>
      <c r="C29">
        <v>6</v>
      </c>
      <c r="D29">
        <v>31644461</v>
      </c>
      <c r="E29">
        <v>31648150</v>
      </c>
      <c r="F29">
        <v>74</v>
      </c>
      <c r="G29">
        <v>6.3365</v>
      </c>
      <c r="H29" s="5">
        <v>1.1753e-10</v>
      </c>
    </row>
    <row r="30" spans="1:8">
      <c r="A30">
        <v>7920</v>
      </c>
      <c r="B30" t="s">
        <v>81</v>
      </c>
      <c r="C30">
        <v>6</v>
      </c>
      <c r="D30">
        <v>31654726</v>
      </c>
      <c r="E30">
        <v>31671137</v>
      </c>
      <c r="F30">
        <v>12</v>
      </c>
      <c r="G30">
        <v>5.7587</v>
      </c>
      <c r="H30" s="5">
        <v>4.2379e-9</v>
      </c>
    </row>
    <row r="31" spans="1:8">
      <c r="A31">
        <v>259215</v>
      </c>
      <c r="B31" t="s">
        <v>130</v>
      </c>
      <c r="C31">
        <v>6</v>
      </c>
      <c r="D31">
        <v>31674625</v>
      </c>
      <c r="E31">
        <v>31678372</v>
      </c>
      <c r="F31">
        <v>63</v>
      </c>
      <c r="G31">
        <v>6.9949</v>
      </c>
      <c r="H31" s="5">
        <v>1.3271e-12</v>
      </c>
    </row>
    <row r="32" spans="1:8">
      <c r="A32">
        <v>80740</v>
      </c>
      <c r="B32" t="s">
        <v>94</v>
      </c>
      <c r="C32">
        <v>6</v>
      </c>
      <c r="D32">
        <v>31686425</v>
      </c>
      <c r="E32">
        <v>31689511</v>
      </c>
      <c r="F32">
        <v>672</v>
      </c>
      <c r="G32">
        <v>10.52</v>
      </c>
      <c r="H32" s="5">
        <v>3.5051e-26</v>
      </c>
    </row>
    <row r="33" spans="1:8">
      <c r="A33">
        <v>80739</v>
      </c>
      <c r="B33" t="s">
        <v>109</v>
      </c>
      <c r="C33">
        <v>6</v>
      </c>
      <c r="D33">
        <v>31691121</v>
      </c>
      <c r="E33">
        <v>31694487</v>
      </c>
      <c r="F33">
        <v>376</v>
      </c>
      <c r="G33">
        <v>9.1297</v>
      </c>
      <c r="H33" s="5">
        <v>3.435e-20</v>
      </c>
    </row>
    <row r="34" spans="1:8">
      <c r="A34">
        <v>23564</v>
      </c>
      <c r="B34" t="s">
        <v>82</v>
      </c>
      <c r="C34">
        <v>6</v>
      </c>
      <c r="D34">
        <v>31694817</v>
      </c>
      <c r="E34">
        <v>31698039</v>
      </c>
      <c r="F34">
        <v>70</v>
      </c>
      <c r="G34">
        <v>8.4716</v>
      </c>
      <c r="H34" s="5">
        <v>1.2106e-17</v>
      </c>
    </row>
    <row r="35" spans="1:8">
      <c r="A35">
        <v>1192</v>
      </c>
      <c r="B35" t="s">
        <v>131</v>
      </c>
      <c r="C35">
        <v>6</v>
      </c>
      <c r="D35">
        <v>31698358</v>
      </c>
      <c r="E35">
        <v>31705095</v>
      </c>
      <c r="F35">
        <v>64</v>
      </c>
      <c r="G35">
        <v>9.7765</v>
      </c>
      <c r="H35" s="5">
        <v>7.1021e-23</v>
      </c>
    </row>
    <row r="36" spans="1:8">
      <c r="A36">
        <v>4439</v>
      </c>
      <c r="B36" t="s">
        <v>37</v>
      </c>
      <c r="C36">
        <v>6</v>
      </c>
      <c r="D36">
        <v>31707725</v>
      </c>
      <c r="E36">
        <v>31730455</v>
      </c>
      <c r="F36">
        <v>102</v>
      </c>
      <c r="G36">
        <v>5.2687</v>
      </c>
      <c r="H36" s="5">
        <v>6.8685e-8</v>
      </c>
    </row>
    <row r="37" spans="1:8">
      <c r="A37">
        <v>3304</v>
      </c>
      <c r="B37" t="s">
        <v>84</v>
      </c>
      <c r="C37">
        <v>6</v>
      </c>
      <c r="D37">
        <v>31789964</v>
      </c>
      <c r="E37">
        <v>31798032</v>
      </c>
      <c r="F37">
        <v>13</v>
      </c>
      <c r="G37">
        <v>9.726</v>
      </c>
      <c r="H37" s="5">
        <v>1.1679e-22</v>
      </c>
    </row>
    <row r="38" spans="1:8">
      <c r="A38">
        <v>50854</v>
      </c>
      <c r="B38" t="s">
        <v>38</v>
      </c>
      <c r="C38">
        <v>6</v>
      </c>
      <c r="D38">
        <v>31802693</v>
      </c>
      <c r="E38">
        <v>31807541</v>
      </c>
      <c r="F38">
        <v>27</v>
      </c>
      <c r="G38">
        <v>6.6172</v>
      </c>
      <c r="H38" s="5">
        <v>1.8304e-11</v>
      </c>
    </row>
    <row r="39" spans="1:8">
      <c r="A39">
        <v>80736</v>
      </c>
      <c r="B39" t="s">
        <v>132</v>
      </c>
      <c r="C39">
        <v>6</v>
      </c>
      <c r="D39">
        <v>31830969</v>
      </c>
      <c r="E39">
        <v>31846823</v>
      </c>
      <c r="F39">
        <v>47</v>
      </c>
      <c r="G39">
        <v>9.2678</v>
      </c>
      <c r="H39" s="5">
        <v>9.5038e-21</v>
      </c>
    </row>
    <row r="40" spans="1:8">
      <c r="A40">
        <v>6499</v>
      </c>
      <c r="B40" t="s">
        <v>42</v>
      </c>
      <c r="C40">
        <v>6</v>
      </c>
      <c r="D40">
        <v>31926581</v>
      </c>
      <c r="E40">
        <v>31937532</v>
      </c>
      <c r="F40">
        <v>247</v>
      </c>
      <c r="G40">
        <v>9.3908</v>
      </c>
      <c r="H40" s="5">
        <v>2.9776e-21</v>
      </c>
    </row>
    <row r="41" spans="1:8">
      <c r="A41">
        <v>1797</v>
      </c>
      <c r="B41" t="s">
        <v>43</v>
      </c>
      <c r="C41">
        <v>6</v>
      </c>
      <c r="D41">
        <v>31937588</v>
      </c>
      <c r="E41">
        <v>31940032</v>
      </c>
      <c r="F41">
        <v>22</v>
      </c>
      <c r="G41">
        <v>5.9906</v>
      </c>
      <c r="H41" s="5">
        <v>1.0452e-9</v>
      </c>
    </row>
    <row r="42" spans="1:8">
      <c r="A42">
        <v>8859</v>
      </c>
      <c r="B42" t="s">
        <v>44</v>
      </c>
      <c r="C42">
        <v>6</v>
      </c>
      <c r="D42">
        <v>31938952</v>
      </c>
      <c r="E42">
        <v>31949223</v>
      </c>
      <c r="F42">
        <v>214</v>
      </c>
      <c r="G42">
        <v>11.678</v>
      </c>
      <c r="H42" s="5">
        <v>8.2608e-32</v>
      </c>
    </row>
    <row r="43" spans="1:8">
      <c r="A43">
        <v>720</v>
      </c>
      <c r="B43" t="s">
        <v>45</v>
      </c>
      <c r="C43">
        <v>6</v>
      </c>
      <c r="D43">
        <v>31949834</v>
      </c>
      <c r="E43">
        <v>31970457</v>
      </c>
      <c r="F43">
        <v>635</v>
      </c>
      <c r="G43">
        <v>13.496</v>
      </c>
      <c r="H43" s="5">
        <v>8.2741e-42</v>
      </c>
    </row>
    <row r="44" spans="1:8">
      <c r="A44">
        <v>721</v>
      </c>
      <c r="B44" t="s">
        <v>46</v>
      </c>
      <c r="C44">
        <v>6</v>
      </c>
      <c r="D44">
        <v>31982572</v>
      </c>
      <c r="E44">
        <v>32003195</v>
      </c>
      <c r="F44">
        <v>251</v>
      </c>
      <c r="G44">
        <v>8.7609</v>
      </c>
      <c r="H44" s="5">
        <v>9.6886e-19</v>
      </c>
    </row>
    <row r="45" spans="1:8">
      <c r="A45">
        <v>1589</v>
      </c>
      <c r="B45" t="s">
        <v>47</v>
      </c>
      <c r="C45">
        <v>6</v>
      </c>
      <c r="D45">
        <v>32006093</v>
      </c>
      <c r="E45">
        <v>32009447</v>
      </c>
      <c r="F45">
        <v>35</v>
      </c>
      <c r="G45">
        <v>8.7063</v>
      </c>
      <c r="H45" s="5">
        <v>1.5694e-18</v>
      </c>
    </row>
    <row r="46" spans="1:8">
      <c r="A46">
        <v>1388</v>
      </c>
      <c r="B46" t="s">
        <v>48</v>
      </c>
      <c r="C46">
        <v>6</v>
      </c>
      <c r="D46">
        <v>32083045</v>
      </c>
      <c r="E46">
        <v>32096017</v>
      </c>
      <c r="F46">
        <v>95</v>
      </c>
      <c r="G46">
        <v>12.524</v>
      </c>
      <c r="H46" s="5">
        <v>2.7673e-36</v>
      </c>
    </row>
    <row r="47" spans="1:8">
      <c r="A47">
        <v>63943</v>
      </c>
      <c r="B47" t="s">
        <v>49</v>
      </c>
      <c r="C47">
        <v>6</v>
      </c>
      <c r="D47">
        <v>32096484</v>
      </c>
      <c r="E47">
        <v>32098067</v>
      </c>
      <c r="F47">
        <v>7</v>
      </c>
      <c r="G47">
        <v>9.6701</v>
      </c>
      <c r="H47" s="5">
        <v>2.0194e-22</v>
      </c>
    </row>
    <row r="48" spans="1:8">
      <c r="A48">
        <v>80863</v>
      </c>
      <c r="B48" t="s">
        <v>50</v>
      </c>
      <c r="C48">
        <v>6</v>
      </c>
      <c r="D48">
        <v>32116140</v>
      </c>
      <c r="E48">
        <v>32119720</v>
      </c>
      <c r="F48">
        <v>409</v>
      </c>
      <c r="G48">
        <v>17.595</v>
      </c>
      <c r="H48" s="5">
        <v>1.3377e-69</v>
      </c>
    </row>
    <row r="49" spans="1:8">
      <c r="A49">
        <v>6048</v>
      </c>
      <c r="B49" t="s">
        <v>89</v>
      </c>
      <c r="C49">
        <v>6</v>
      </c>
      <c r="D49">
        <v>32146162</v>
      </c>
      <c r="E49">
        <v>32148570</v>
      </c>
      <c r="F49">
        <v>60</v>
      </c>
      <c r="G49">
        <v>5.0634</v>
      </c>
      <c r="H49" s="5">
        <v>2.0598e-7</v>
      </c>
    </row>
    <row r="50" spans="1:8">
      <c r="A50">
        <v>177</v>
      </c>
      <c r="B50" t="s">
        <v>51</v>
      </c>
      <c r="C50">
        <v>6</v>
      </c>
      <c r="D50">
        <v>32148745</v>
      </c>
      <c r="E50">
        <v>32152099</v>
      </c>
      <c r="F50">
        <v>44</v>
      </c>
      <c r="G50">
        <v>7.9689</v>
      </c>
      <c r="H50" s="5">
        <v>8.0074e-16</v>
      </c>
    </row>
    <row r="51" spans="1:8">
      <c r="A51">
        <v>4855</v>
      </c>
      <c r="B51" t="s">
        <v>53</v>
      </c>
      <c r="C51">
        <v>6</v>
      </c>
      <c r="D51">
        <v>32162620</v>
      </c>
      <c r="E51">
        <v>32191844</v>
      </c>
      <c r="F51">
        <v>448</v>
      </c>
      <c r="G51">
        <v>10.244</v>
      </c>
      <c r="H51" s="5">
        <v>6.3211e-25</v>
      </c>
    </row>
    <row r="52" spans="1:8">
      <c r="A52">
        <v>3127</v>
      </c>
      <c r="B52" t="s">
        <v>55</v>
      </c>
      <c r="C52">
        <v>6</v>
      </c>
      <c r="D52">
        <v>32485151</v>
      </c>
      <c r="E52">
        <v>32498006</v>
      </c>
      <c r="F52">
        <v>761</v>
      </c>
      <c r="G52">
        <v>16.509</v>
      </c>
      <c r="H52" s="5">
        <v>1.5808e-61</v>
      </c>
    </row>
    <row r="53" spans="1:8">
      <c r="A53">
        <v>3123</v>
      </c>
      <c r="B53" t="s">
        <v>56</v>
      </c>
      <c r="C53">
        <v>6</v>
      </c>
      <c r="D53">
        <v>32546546</v>
      </c>
      <c r="E53">
        <v>32557613</v>
      </c>
      <c r="F53">
        <v>236</v>
      </c>
      <c r="G53">
        <v>19.535</v>
      </c>
      <c r="H53" s="5">
        <v>2.763e-85</v>
      </c>
    </row>
    <row r="54" spans="1:8">
      <c r="A54">
        <v>3117</v>
      </c>
      <c r="B54" t="s">
        <v>57</v>
      </c>
      <c r="C54">
        <v>6</v>
      </c>
      <c r="D54">
        <v>32605169</v>
      </c>
      <c r="E54">
        <v>32612152</v>
      </c>
      <c r="F54">
        <v>466</v>
      </c>
      <c r="G54">
        <v>23.005</v>
      </c>
      <c r="H54" s="5">
        <v>2.069e-117</v>
      </c>
    </row>
    <row r="55" spans="1:8">
      <c r="A55">
        <v>3119</v>
      </c>
      <c r="B55" t="s">
        <v>58</v>
      </c>
      <c r="C55">
        <v>6</v>
      </c>
      <c r="D55">
        <v>32627241</v>
      </c>
      <c r="E55">
        <v>32634466</v>
      </c>
      <c r="F55">
        <v>539</v>
      </c>
      <c r="G55">
        <v>20.283</v>
      </c>
      <c r="H55" s="5">
        <v>9.165e-92</v>
      </c>
    </row>
    <row r="56" spans="1:8">
      <c r="A56">
        <v>3118</v>
      </c>
      <c r="B56" t="s">
        <v>59</v>
      </c>
      <c r="C56">
        <v>6</v>
      </c>
      <c r="D56">
        <v>32709156</v>
      </c>
      <c r="E56">
        <v>32714664</v>
      </c>
      <c r="F56">
        <v>466</v>
      </c>
      <c r="G56">
        <v>23.005</v>
      </c>
      <c r="H56" s="5">
        <v>2.069e-117</v>
      </c>
    </row>
    <row r="57" spans="1:8">
      <c r="A57">
        <v>3120</v>
      </c>
      <c r="B57" t="s">
        <v>60</v>
      </c>
      <c r="C57">
        <v>6</v>
      </c>
      <c r="D57">
        <v>32723837</v>
      </c>
      <c r="E57">
        <v>32731330</v>
      </c>
      <c r="F57">
        <v>124</v>
      </c>
      <c r="G57">
        <v>15.45</v>
      </c>
      <c r="H57" s="5">
        <v>3.7732e-54</v>
      </c>
    </row>
    <row r="58" spans="1:8">
      <c r="A58">
        <v>3112</v>
      </c>
      <c r="B58" t="s">
        <v>61</v>
      </c>
      <c r="C58">
        <v>6</v>
      </c>
      <c r="D58">
        <v>32780540</v>
      </c>
      <c r="E58">
        <v>32784825</v>
      </c>
      <c r="F58">
        <v>252</v>
      </c>
      <c r="G58">
        <v>11.033</v>
      </c>
      <c r="H58" s="5">
        <v>1.3178e-28</v>
      </c>
    </row>
    <row r="59" spans="1:8">
      <c r="A59">
        <v>6891</v>
      </c>
      <c r="B59" t="s">
        <v>62</v>
      </c>
      <c r="C59">
        <v>6</v>
      </c>
      <c r="D59">
        <v>32789610</v>
      </c>
      <c r="E59">
        <v>32806547</v>
      </c>
      <c r="F59">
        <v>165</v>
      </c>
      <c r="G59">
        <v>7.7276</v>
      </c>
      <c r="H59" s="5">
        <v>5.4777e-15</v>
      </c>
    </row>
    <row r="60" spans="1:8">
      <c r="A60">
        <v>6890</v>
      </c>
      <c r="B60" t="s">
        <v>63</v>
      </c>
      <c r="C60">
        <v>6</v>
      </c>
      <c r="D60">
        <v>32812986</v>
      </c>
      <c r="E60">
        <v>32821748</v>
      </c>
      <c r="F60">
        <v>4</v>
      </c>
      <c r="G60">
        <v>5.8285</v>
      </c>
      <c r="H60" s="5">
        <v>2.7958e-9</v>
      </c>
    </row>
    <row r="61" spans="1:8">
      <c r="A61">
        <v>5698</v>
      </c>
      <c r="B61" t="s">
        <v>64</v>
      </c>
      <c r="C61">
        <v>6</v>
      </c>
      <c r="D61">
        <v>32821927</v>
      </c>
      <c r="E61">
        <v>32827628</v>
      </c>
      <c r="F61">
        <v>83</v>
      </c>
      <c r="G61">
        <v>6.5515</v>
      </c>
      <c r="H61" s="5">
        <v>2.8489e-11</v>
      </c>
    </row>
    <row r="62" spans="1:8">
      <c r="A62">
        <v>3108</v>
      </c>
      <c r="B62" t="s">
        <v>65</v>
      </c>
      <c r="C62">
        <v>6</v>
      </c>
      <c r="D62">
        <v>32916391</v>
      </c>
      <c r="E62">
        <v>32920900</v>
      </c>
      <c r="F62">
        <v>121</v>
      </c>
      <c r="G62">
        <v>6.1797</v>
      </c>
      <c r="H62" s="5">
        <v>3.2102e-10</v>
      </c>
    </row>
    <row r="63" spans="1:8">
      <c r="A63">
        <v>3113</v>
      </c>
      <c r="B63" t="s">
        <v>67</v>
      </c>
      <c r="C63">
        <v>6</v>
      </c>
      <c r="D63">
        <v>33032346</v>
      </c>
      <c r="E63">
        <v>33048555</v>
      </c>
      <c r="F63">
        <v>80</v>
      </c>
      <c r="G63">
        <v>5.5006</v>
      </c>
      <c r="H63" s="5">
        <v>1.892e-8</v>
      </c>
    </row>
    <row r="64" spans="1:8">
      <c r="A64">
        <v>1302</v>
      </c>
      <c r="B64" t="s">
        <v>111</v>
      </c>
      <c r="C64">
        <v>6</v>
      </c>
      <c r="D64">
        <v>33130469</v>
      </c>
      <c r="E64">
        <v>33160245</v>
      </c>
      <c r="F64">
        <v>1</v>
      </c>
      <c r="G64">
        <v>5.6194</v>
      </c>
      <c r="H64" s="5">
        <v>9.58e-9</v>
      </c>
    </row>
    <row r="65" spans="1:8">
      <c r="A65">
        <v>6293</v>
      </c>
      <c r="B65" t="s">
        <v>117</v>
      </c>
      <c r="C65">
        <v>6</v>
      </c>
      <c r="D65">
        <v>33218049</v>
      </c>
      <c r="E65">
        <v>33239723</v>
      </c>
      <c r="F65">
        <v>14</v>
      </c>
      <c r="G65">
        <v>6.795</v>
      </c>
      <c r="H65" s="5">
        <v>5.4144e-12</v>
      </c>
    </row>
    <row r="66" spans="1:8">
      <c r="A66">
        <v>6222</v>
      </c>
      <c r="B66" t="s">
        <v>70</v>
      </c>
      <c r="C66">
        <v>6</v>
      </c>
      <c r="D66">
        <v>33239852</v>
      </c>
      <c r="E66">
        <v>33244281</v>
      </c>
      <c r="F66">
        <v>74</v>
      </c>
      <c r="G66">
        <v>7.8482</v>
      </c>
      <c r="H66" s="5">
        <v>2.1106e-15</v>
      </c>
    </row>
    <row r="67" spans="1:8">
      <c r="A67">
        <v>8705</v>
      </c>
      <c r="B67" t="s">
        <v>106</v>
      </c>
      <c r="C67">
        <v>6</v>
      </c>
      <c r="D67">
        <v>33244917</v>
      </c>
      <c r="E67">
        <v>33246602</v>
      </c>
      <c r="F67">
        <v>5</v>
      </c>
      <c r="G67">
        <v>5.027</v>
      </c>
      <c r="H67" s="5">
        <v>2.4913e-7</v>
      </c>
    </row>
    <row r="68" spans="1:8">
      <c r="A68">
        <v>9277</v>
      </c>
      <c r="B68" t="s">
        <v>71</v>
      </c>
      <c r="C68">
        <v>6</v>
      </c>
      <c r="D68">
        <v>33246682</v>
      </c>
      <c r="E68">
        <v>33257304</v>
      </c>
      <c r="F68">
        <v>31</v>
      </c>
      <c r="G68">
        <v>4.9453</v>
      </c>
      <c r="H68" s="5">
        <v>3.8012e-7</v>
      </c>
    </row>
    <row r="69" spans="1:8">
      <c r="A69">
        <v>6892</v>
      </c>
      <c r="B69" t="s">
        <v>72</v>
      </c>
      <c r="C69">
        <v>6</v>
      </c>
      <c r="D69">
        <v>33267471</v>
      </c>
      <c r="E69">
        <v>33282164</v>
      </c>
      <c r="F69">
        <v>70</v>
      </c>
      <c r="G69">
        <v>7.0313</v>
      </c>
      <c r="H69" s="5">
        <v>1.0227e-12</v>
      </c>
    </row>
    <row r="70" spans="1:8">
      <c r="A70">
        <v>9278</v>
      </c>
      <c r="B70" t="s">
        <v>73</v>
      </c>
      <c r="C70">
        <v>6</v>
      </c>
      <c r="D70">
        <v>33282182</v>
      </c>
      <c r="E70">
        <v>33285719</v>
      </c>
      <c r="F70">
        <v>11</v>
      </c>
      <c r="G70">
        <v>5.5762</v>
      </c>
      <c r="H70" s="5">
        <v>1.2291e-8</v>
      </c>
    </row>
    <row r="71" spans="1:8">
      <c r="A71">
        <v>1616</v>
      </c>
      <c r="B71" t="s">
        <v>74</v>
      </c>
      <c r="C71">
        <v>6</v>
      </c>
      <c r="D71">
        <v>33286335</v>
      </c>
      <c r="E71">
        <v>33290793</v>
      </c>
      <c r="F71">
        <v>24</v>
      </c>
      <c r="G71">
        <v>6.0403</v>
      </c>
      <c r="H71" s="5">
        <v>7.6913e-10</v>
      </c>
    </row>
    <row r="72" spans="1:8">
      <c r="A72">
        <v>3833</v>
      </c>
      <c r="B72" t="s">
        <v>133</v>
      </c>
      <c r="C72">
        <v>6</v>
      </c>
      <c r="D72">
        <v>33359301</v>
      </c>
      <c r="E72">
        <v>33377701</v>
      </c>
      <c r="F72">
        <v>2</v>
      </c>
      <c r="G72">
        <v>6.6721</v>
      </c>
      <c r="H72" s="5">
        <v>1.2606e-11</v>
      </c>
    </row>
    <row r="73" spans="1:8">
      <c r="A73">
        <v>51596</v>
      </c>
      <c r="B73" t="s">
        <v>75</v>
      </c>
      <c r="C73">
        <v>6</v>
      </c>
      <c r="D73">
        <v>33384319</v>
      </c>
      <c r="E73">
        <v>33386111</v>
      </c>
      <c r="F73">
        <v>16</v>
      </c>
      <c r="G73">
        <v>7.5117</v>
      </c>
      <c r="H73" s="5">
        <v>2.9181e-14</v>
      </c>
    </row>
    <row r="74" spans="1:8">
      <c r="A74">
        <v>578</v>
      </c>
      <c r="B74" t="s">
        <v>76</v>
      </c>
      <c r="C74">
        <v>6</v>
      </c>
      <c r="D74">
        <v>33540323</v>
      </c>
      <c r="E74">
        <v>33548072</v>
      </c>
      <c r="F74">
        <v>90</v>
      </c>
      <c r="G74">
        <v>8.2333</v>
      </c>
      <c r="H74" s="5">
        <v>9.1057e-17</v>
      </c>
    </row>
    <row r="75" spans="1:8">
      <c r="A75">
        <v>3710</v>
      </c>
      <c r="B75" t="s">
        <v>77</v>
      </c>
      <c r="C75">
        <v>6</v>
      </c>
      <c r="D75">
        <v>33587951</v>
      </c>
      <c r="E75">
        <v>33664351</v>
      </c>
      <c r="F75">
        <v>25</v>
      </c>
      <c r="G75">
        <v>4.9973</v>
      </c>
      <c r="H75" s="5">
        <v>2.9065e-7</v>
      </c>
    </row>
    <row r="76" spans="1:8">
      <c r="A76">
        <v>84300</v>
      </c>
      <c r="B76" t="s">
        <v>78</v>
      </c>
      <c r="C76">
        <v>6</v>
      </c>
      <c r="D76">
        <v>33664538</v>
      </c>
      <c r="E76">
        <v>33679528</v>
      </c>
      <c r="F76">
        <v>14</v>
      </c>
      <c r="G76">
        <v>5.9291</v>
      </c>
      <c r="H76" s="5">
        <v>1.5229e-9</v>
      </c>
    </row>
    <row r="77" spans="1:8">
      <c r="A77">
        <v>221496</v>
      </c>
      <c r="B77" t="s">
        <v>79</v>
      </c>
      <c r="C77">
        <v>6</v>
      </c>
      <c r="D77">
        <v>33738990</v>
      </c>
      <c r="E77">
        <v>33756906</v>
      </c>
      <c r="F77">
        <v>6</v>
      </c>
      <c r="G77">
        <v>4.7286</v>
      </c>
      <c r="H77" s="5">
        <v>1.1306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2"/>
  <sheetViews>
    <sheetView topLeftCell="A58" workbookViewId="0">
      <selection activeCell="A2" sqref="A2:H72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34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2550</v>
      </c>
      <c r="B3" t="s">
        <v>6</v>
      </c>
      <c r="C3">
        <v>6</v>
      </c>
      <c r="D3">
        <v>29570005</v>
      </c>
      <c r="E3">
        <v>29600962</v>
      </c>
      <c r="F3">
        <v>13</v>
      </c>
      <c r="G3">
        <v>5.2718</v>
      </c>
      <c r="H3" s="5">
        <v>6.755e-8</v>
      </c>
    </row>
    <row r="4" spans="1:8">
      <c r="A4">
        <v>346171</v>
      </c>
      <c r="B4" t="s">
        <v>7</v>
      </c>
      <c r="C4">
        <v>6</v>
      </c>
      <c r="D4">
        <v>29640169</v>
      </c>
      <c r="E4">
        <v>29644931</v>
      </c>
      <c r="F4">
        <v>714</v>
      </c>
      <c r="G4">
        <v>5.3653</v>
      </c>
      <c r="H4" s="5">
        <v>4.0403e-8</v>
      </c>
    </row>
    <row r="5" spans="1:8">
      <c r="A5">
        <v>554223</v>
      </c>
      <c r="B5" t="s">
        <v>209</v>
      </c>
      <c r="C5">
        <v>6</v>
      </c>
      <c r="D5">
        <v>29759683</v>
      </c>
      <c r="E5">
        <v>29765584</v>
      </c>
      <c r="F5">
        <v>476</v>
      </c>
      <c r="G5">
        <v>4.9837</v>
      </c>
      <c r="H5" s="5">
        <v>3.1191e-7</v>
      </c>
    </row>
    <row r="6" spans="1:8">
      <c r="A6">
        <v>3135</v>
      </c>
      <c r="B6" t="s">
        <v>8</v>
      </c>
      <c r="C6">
        <v>6</v>
      </c>
      <c r="D6">
        <v>29794756</v>
      </c>
      <c r="E6">
        <v>29798899</v>
      </c>
      <c r="F6">
        <v>300</v>
      </c>
      <c r="G6">
        <v>5.2961</v>
      </c>
      <c r="H6" s="5">
        <v>5.9141e-8</v>
      </c>
    </row>
    <row r="7" spans="1:8">
      <c r="A7">
        <v>3105</v>
      </c>
      <c r="B7" t="s">
        <v>9</v>
      </c>
      <c r="C7">
        <v>6</v>
      </c>
      <c r="D7">
        <v>29910247</v>
      </c>
      <c r="E7">
        <v>29913661</v>
      </c>
      <c r="F7">
        <v>354</v>
      </c>
      <c r="G7">
        <v>5.7618</v>
      </c>
      <c r="H7" s="5">
        <v>4.1598e-9</v>
      </c>
    </row>
    <row r="8" spans="1:8">
      <c r="A8">
        <v>7726</v>
      </c>
      <c r="B8" t="s">
        <v>11</v>
      </c>
      <c r="C8">
        <v>6</v>
      </c>
      <c r="D8">
        <v>30152232</v>
      </c>
      <c r="E8">
        <v>30181271</v>
      </c>
      <c r="F8">
        <v>68</v>
      </c>
      <c r="G8">
        <v>5.1846</v>
      </c>
      <c r="H8" s="5">
        <v>1.0823e-7</v>
      </c>
    </row>
    <row r="9" spans="1:8">
      <c r="A9">
        <v>202658</v>
      </c>
      <c r="B9" t="s">
        <v>12</v>
      </c>
      <c r="C9">
        <v>6</v>
      </c>
      <c r="D9">
        <v>30297088</v>
      </c>
      <c r="E9">
        <v>30314635</v>
      </c>
      <c r="F9">
        <v>115</v>
      </c>
      <c r="G9">
        <v>4.7737</v>
      </c>
      <c r="H9" s="5">
        <v>9.043e-7</v>
      </c>
    </row>
    <row r="10" spans="1:8">
      <c r="A10">
        <v>79897</v>
      </c>
      <c r="B10" t="s">
        <v>13</v>
      </c>
      <c r="C10">
        <v>6</v>
      </c>
      <c r="D10">
        <v>30312897</v>
      </c>
      <c r="E10">
        <v>30314635</v>
      </c>
      <c r="F10">
        <v>115</v>
      </c>
      <c r="G10">
        <v>4.7737</v>
      </c>
      <c r="H10" s="5">
        <v>9.043e-7</v>
      </c>
    </row>
    <row r="11" spans="1:8">
      <c r="A11">
        <v>11270</v>
      </c>
      <c r="B11" t="s">
        <v>128</v>
      </c>
      <c r="C11">
        <v>6</v>
      </c>
      <c r="D11">
        <v>30655824</v>
      </c>
      <c r="E11">
        <v>30659197</v>
      </c>
      <c r="F11">
        <v>35</v>
      </c>
      <c r="G11">
        <v>5.0556</v>
      </c>
      <c r="H11" s="5">
        <v>2.1457e-7</v>
      </c>
    </row>
    <row r="12" spans="1:8">
      <c r="A12">
        <v>10211</v>
      </c>
      <c r="B12" t="s">
        <v>15</v>
      </c>
      <c r="C12">
        <v>6</v>
      </c>
      <c r="D12">
        <v>30695506</v>
      </c>
      <c r="E12">
        <v>30710687</v>
      </c>
      <c r="F12">
        <v>256</v>
      </c>
      <c r="G12">
        <v>6.1518</v>
      </c>
      <c r="H12" s="5">
        <v>3.8305e-10</v>
      </c>
    </row>
    <row r="13" spans="1:8">
      <c r="A13">
        <v>8870</v>
      </c>
      <c r="B13" t="s">
        <v>87</v>
      </c>
      <c r="C13">
        <v>6</v>
      </c>
      <c r="D13">
        <v>30710976</v>
      </c>
      <c r="E13">
        <v>30712327</v>
      </c>
      <c r="F13">
        <v>138</v>
      </c>
      <c r="G13">
        <v>4.9434</v>
      </c>
      <c r="H13" s="5">
        <v>3.8391e-7</v>
      </c>
    </row>
    <row r="14" spans="1:8">
      <c r="A14">
        <v>57176</v>
      </c>
      <c r="B14" t="s">
        <v>16</v>
      </c>
      <c r="C14">
        <v>6</v>
      </c>
      <c r="D14">
        <v>30881982</v>
      </c>
      <c r="E14">
        <v>30894236</v>
      </c>
      <c r="F14">
        <v>515</v>
      </c>
      <c r="G14">
        <v>9.1541</v>
      </c>
      <c r="H14" s="5">
        <v>2.7406e-20</v>
      </c>
    </row>
    <row r="15" spans="1:8">
      <c r="A15">
        <v>170679</v>
      </c>
      <c r="B15" t="s">
        <v>17</v>
      </c>
      <c r="C15">
        <v>6</v>
      </c>
      <c r="D15">
        <v>31082608</v>
      </c>
      <c r="E15">
        <v>31107869</v>
      </c>
      <c r="F15">
        <v>431</v>
      </c>
      <c r="G15">
        <v>7.4763</v>
      </c>
      <c r="H15" s="5">
        <v>3.8222e-14</v>
      </c>
    </row>
    <row r="16" spans="1:8">
      <c r="A16">
        <v>170680</v>
      </c>
      <c r="B16" t="s">
        <v>18</v>
      </c>
      <c r="C16">
        <v>6</v>
      </c>
      <c r="D16">
        <v>31105311</v>
      </c>
      <c r="E16">
        <v>31107127</v>
      </c>
      <c r="F16">
        <v>483</v>
      </c>
      <c r="G16">
        <v>7.6819</v>
      </c>
      <c r="H16" s="5">
        <v>7.8371e-15</v>
      </c>
    </row>
    <row r="17" spans="1:8">
      <c r="A17">
        <v>54535</v>
      </c>
      <c r="B17" t="s">
        <v>19</v>
      </c>
      <c r="C17">
        <v>6</v>
      </c>
      <c r="D17">
        <v>31110216</v>
      </c>
      <c r="E17">
        <v>31126015</v>
      </c>
      <c r="F17">
        <v>356</v>
      </c>
      <c r="G17">
        <v>6.0166</v>
      </c>
      <c r="H17" s="5">
        <v>8.9059e-10</v>
      </c>
    </row>
    <row r="18" spans="1:8">
      <c r="A18">
        <v>5460</v>
      </c>
      <c r="B18" t="s">
        <v>21</v>
      </c>
      <c r="C18">
        <v>6</v>
      </c>
      <c r="D18">
        <v>31132114</v>
      </c>
      <c r="E18">
        <v>31138451</v>
      </c>
      <c r="F18">
        <v>388</v>
      </c>
      <c r="G18">
        <v>5.1658</v>
      </c>
      <c r="H18" s="5">
        <v>1.1969e-7</v>
      </c>
    </row>
    <row r="19" spans="1:8">
      <c r="A19">
        <v>3107</v>
      </c>
      <c r="B19" t="s">
        <v>22</v>
      </c>
      <c r="C19">
        <v>6</v>
      </c>
      <c r="D19">
        <v>31236526</v>
      </c>
      <c r="E19">
        <v>31239913</v>
      </c>
      <c r="F19">
        <v>661</v>
      </c>
      <c r="G19">
        <v>11.084</v>
      </c>
      <c r="H19" s="5">
        <v>7.4761e-29</v>
      </c>
    </row>
    <row r="20" spans="1:8">
      <c r="A20">
        <v>3106</v>
      </c>
      <c r="B20" t="s">
        <v>23</v>
      </c>
      <c r="C20">
        <v>6</v>
      </c>
      <c r="D20">
        <v>31321649</v>
      </c>
      <c r="E20">
        <v>31324989</v>
      </c>
      <c r="F20">
        <v>234</v>
      </c>
      <c r="G20">
        <v>7.2835</v>
      </c>
      <c r="H20" s="5">
        <v>1.6263e-13</v>
      </c>
    </row>
    <row r="21" spans="1:8">
      <c r="A21">
        <v>100507436</v>
      </c>
      <c r="B21" t="s">
        <v>24</v>
      </c>
      <c r="C21">
        <v>6</v>
      </c>
      <c r="D21">
        <v>31367561</v>
      </c>
      <c r="E21">
        <v>31383090</v>
      </c>
      <c r="F21">
        <v>360</v>
      </c>
      <c r="G21">
        <v>8.9908</v>
      </c>
      <c r="H21" s="5">
        <v>1.2273e-19</v>
      </c>
    </row>
    <row r="22" spans="1:8">
      <c r="A22">
        <v>4277</v>
      </c>
      <c r="B22" t="s">
        <v>25</v>
      </c>
      <c r="C22">
        <v>6</v>
      </c>
      <c r="D22">
        <v>31462054</v>
      </c>
      <c r="E22">
        <v>31478901</v>
      </c>
      <c r="F22">
        <v>432</v>
      </c>
      <c r="G22">
        <v>7.784</v>
      </c>
      <c r="H22" s="5">
        <v>3.5135e-15</v>
      </c>
    </row>
    <row r="23" spans="1:8">
      <c r="A23">
        <v>7919</v>
      </c>
      <c r="B23" t="s">
        <v>26</v>
      </c>
      <c r="C23">
        <v>6</v>
      </c>
      <c r="D23">
        <v>31497996</v>
      </c>
      <c r="E23">
        <v>31510252</v>
      </c>
      <c r="F23">
        <v>6</v>
      </c>
      <c r="G23">
        <v>4.7261</v>
      </c>
      <c r="H23" s="5">
        <v>1.1443e-6</v>
      </c>
    </row>
    <row r="24" spans="1:8">
      <c r="A24">
        <v>534</v>
      </c>
      <c r="B24" t="s">
        <v>27</v>
      </c>
      <c r="C24">
        <v>6</v>
      </c>
      <c r="D24">
        <v>31512228</v>
      </c>
      <c r="E24">
        <v>31514625</v>
      </c>
      <c r="F24">
        <v>118</v>
      </c>
      <c r="G24">
        <v>7.8622</v>
      </c>
      <c r="H24" s="5">
        <v>1.8874e-15</v>
      </c>
    </row>
    <row r="25" spans="1:8">
      <c r="A25">
        <v>4049</v>
      </c>
      <c r="B25" t="s">
        <v>29</v>
      </c>
      <c r="C25">
        <v>6</v>
      </c>
      <c r="D25">
        <v>31539876</v>
      </c>
      <c r="E25">
        <v>31542101</v>
      </c>
      <c r="F25">
        <v>9</v>
      </c>
      <c r="G25">
        <v>8.2171</v>
      </c>
      <c r="H25" s="5">
        <v>1.0422e-16</v>
      </c>
    </row>
    <row r="26" spans="1:8">
      <c r="A26">
        <v>7940</v>
      </c>
      <c r="B26" t="s">
        <v>30</v>
      </c>
      <c r="C26">
        <v>6</v>
      </c>
      <c r="D26">
        <v>31553956</v>
      </c>
      <c r="E26">
        <v>31556686</v>
      </c>
      <c r="F26">
        <v>23</v>
      </c>
      <c r="G26">
        <v>8.5306</v>
      </c>
      <c r="H26" s="5">
        <v>7.2787e-18</v>
      </c>
    </row>
    <row r="27" spans="1:8">
      <c r="A27">
        <v>7916</v>
      </c>
      <c r="B27" t="s">
        <v>32</v>
      </c>
      <c r="C27">
        <v>6</v>
      </c>
      <c r="D27">
        <v>31588450</v>
      </c>
      <c r="E27">
        <v>31605554</v>
      </c>
      <c r="F27">
        <v>24</v>
      </c>
      <c r="G27">
        <v>5.0183</v>
      </c>
      <c r="H27" s="5">
        <v>2.6061e-7</v>
      </c>
    </row>
    <row r="28" spans="1:8">
      <c r="A28">
        <v>7917</v>
      </c>
      <c r="B28" t="s">
        <v>33</v>
      </c>
      <c r="C28">
        <v>6</v>
      </c>
      <c r="D28">
        <v>31606805</v>
      </c>
      <c r="E28">
        <v>31620953</v>
      </c>
      <c r="F28">
        <v>352</v>
      </c>
      <c r="G28">
        <v>16.776</v>
      </c>
      <c r="H28" s="5">
        <v>1.8221e-63</v>
      </c>
    </row>
    <row r="29" spans="1:8">
      <c r="A29">
        <v>1460</v>
      </c>
      <c r="B29" t="s">
        <v>80</v>
      </c>
      <c r="C29">
        <v>6</v>
      </c>
      <c r="D29">
        <v>31632995</v>
      </c>
      <c r="E29">
        <v>31637844</v>
      </c>
      <c r="F29">
        <v>91</v>
      </c>
      <c r="G29">
        <v>11.852</v>
      </c>
      <c r="H29" s="5">
        <v>1.0468e-32</v>
      </c>
    </row>
    <row r="30" spans="1:8">
      <c r="A30">
        <v>58496</v>
      </c>
      <c r="B30" t="s">
        <v>35</v>
      </c>
      <c r="C30">
        <v>6</v>
      </c>
      <c r="D30">
        <v>31638728</v>
      </c>
      <c r="E30">
        <v>31640227</v>
      </c>
      <c r="F30">
        <v>383</v>
      </c>
      <c r="G30">
        <v>17.53</v>
      </c>
      <c r="H30" s="5">
        <v>4.2374e-69</v>
      </c>
    </row>
    <row r="31" spans="1:8">
      <c r="A31">
        <v>80741</v>
      </c>
      <c r="B31" t="s">
        <v>36</v>
      </c>
      <c r="C31">
        <v>6</v>
      </c>
      <c r="D31">
        <v>31644461</v>
      </c>
      <c r="E31">
        <v>31648150</v>
      </c>
      <c r="F31">
        <v>122</v>
      </c>
      <c r="G31">
        <v>7.4073</v>
      </c>
      <c r="H31" s="5">
        <v>6.447e-14</v>
      </c>
    </row>
    <row r="32" spans="1:8">
      <c r="A32">
        <v>57819</v>
      </c>
      <c r="B32" t="s">
        <v>134</v>
      </c>
      <c r="C32">
        <v>6</v>
      </c>
      <c r="D32">
        <v>31765169</v>
      </c>
      <c r="E32">
        <v>31774761</v>
      </c>
      <c r="F32">
        <v>13</v>
      </c>
      <c r="G32">
        <v>5.5431</v>
      </c>
      <c r="H32" s="5">
        <v>1.4856e-8</v>
      </c>
    </row>
    <row r="33" spans="1:8">
      <c r="A33">
        <v>3304</v>
      </c>
      <c r="B33" t="s">
        <v>84</v>
      </c>
      <c r="C33">
        <v>6</v>
      </c>
      <c r="D33">
        <v>31789964</v>
      </c>
      <c r="E33">
        <v>31798032</v>
      </c>
      <c r="F33">
        <v>3</v>
      </c>
      <c r="G33">
        <v>8.6649</v>
      </c>
      <c r="H33" s="5">
        <v>2.2603e-18</v>
      </c>
    </row>
    <row r="34" spans="1:8">
      <c r="A34">
        <v>50854</v>
      </c>
      <c r="B34" t="s">
        <v>38</v>
      </c>
      <c r="C34">
        <v>6</v>
      </c>
      <c r="D34">
        <v>31802693</v>
      </c>
      <c r="E34">
        <v>31807541</v>
      </c>
      <c r="F34">
        <v>44</v>
      </c>
      <c r="G34">
        <v>4.7848</v>
      </c>
      <c r="H34" s="5">
        <v>8.5583e-7</v>
      </c>
    </row>
    <row r="35" spans="1:8">
      <c r="A35">
        <v>221527</v>
      </c>
      <c r="B35" t="s">
        <v>40</v>
      </c>
      <c r="C35">
        <v>6</v>
      </c>
      <c r="D35">
        <v>31867394</v>
      </c>
      <c r="E35">
        <v>31869769</v>
      </c>
      <c r="F35">
        <v>20</v>
      </c>
      <c r="G35">
        <v>10.744</v>
      </c>
      <c r="H35" s="5">
        <v>3.1728e-27</v>
      </c>
    </row>
    <row r="36" spans="1:8">
      <c r="A36">
        <v>7936</v>
      </c>
      <c r="B36" t="s">
        <v>41</v>
      </c>
      <c r="C36">
        <v>6</v>
      </c>
      <c r="D36">
        <v>31919864</v>
      </c>
      <c r="E36">
        <v>31926864</v>
      </c>
      <c r="F36">
        <v>12</v>
      </c>
      <c r="G36">
        <v>7.4033</v>
      </c>
      <c r="H36" s="5">
        <v>6.6444e-14</v>
      </c>
    </row>
    <row r="37" spans="1:8">
      <c r="A37">
        <v>6499</v>
      </c>
      <c r="B37" t="s">
        <v>42</v>
      </c>
      <c r="C37">
        <v>6</v>
      </c>
      <c r="D37">
        <v>31926581</v>
      </c>
      <c r="E37">
        <v>31937532</v>
      </c>
      <c r="F37">
        <v>292</v>
      </c>
      <c r="G37">
        <v>13.044</v>
      </c>
      <c r="H37" s="5">
        <v>3.4302e-39</v>
      </c>
    </row>
    <row r="38" spans="1:8">
      <c r="A38">
        <v>1797</v>
      </c>
      <c r="B38" t="s">
        <v>43</v>
      </c>
      <c r="C38">
        <v>6</v>
      </c>
      <c r="D38">
        <v>31937588</v>
      </c>
      <c r="E38">
        <v>31940032</v>
      </c>
      <c r="F38">
        <v>40</v>
      </c>
      <c r="G38">
        <v>8.6274</v>
      </c>
      <c r="H38" s="5">
        <v>3.137e-18</v>
      </c>
    </row>
    <row r="39" spans="1:8">
      <c r="A39">
        <v>720</v>
      </c>
      <c r="B39" t="s">
        <v>45</v>
      </c>
      <c r="C39">
        <v>6</v>
      </c>
      <c r="D39">
        <v>31949834</v>
      </c>
      <c r="E39">
        <v>31970457</v>
      </c>
      <c r="F39">
        <v>679</v>
      </c>
      <c r="G39">
        <v>14.518</v>
      </c>
      <c r="H39" s="5">
        <v>4.6894e-48</v>
      </c>
    </row>
    <row r="40" spans="1:8">
      <c r="A40">
        <v>721</v>
      </c>
      <c r="B40" t="s">
        <v>46</v>
      </c>
      <c r="C40">
        <v>6</v>
      </c>
      <c r="D40">
        <v>31982572</v>
      </c>
      <c r="E40">
        <v>32003195</v>
      </c>
      <c r="F40">
        <v>38</v>
      </c>
      <c r="G40">
        <v>9.8499</v>
      </c>
      <c r="H40" s="5">
        <v>3.4294e-23</v>
      </c>
    </row>
    <row r="41" spans="1:8">
      <c r="A41">
        <v>1589</v>
      </c>
      <c r="B41" t="s">
        <v>47</v>
      </c>
      <c r="C41">
        <v>6</v>
      </c>
      <c r="D41">
        <v>32006093</v>
      </c>
      <c r="E41">
        <v>32009447</v>
      </c>
      <c r="F41">
        <v>192</v>
      </c>
      <c r="G41">
        <v>14.304</v>
      </c>
      <c r="H41" s="5">
        <v>1.0277e-46</v>
      </c>
    </row>
    <row r="42" spans="1:8">
      <c r="A42">
        <v>1388</v>
      </c>
      <c r="B42" t="s">
        <v>48</v>
      </c>
      <c r="C42">
        <v>6</v>
      </c>
      <c r="D42">
        <v>32083045</v>
      </c>
      <c r="E42">
        <v>32096017</v>
      </c>
      <c r="F42">
        <v>65</v>
      </c>
      <c r="G42">
        <v>12.565</v>
      </c>
      <c r="H42" s="5">
        <v>1.6386e-36</v>
      </c>
    </row>
    <row r="43" spans="1:8">
      <c r="A43">
        <v>63943</v>
      </c>
      <c r="B43" t="s">
        <v>49</v>
      </c>
      <c r="C43">
        <v>6</v>
      </c>
      <c r="D43">
        <v>32096484</v>
      </c>
      <c r="E43">
        <v>32098067</v>
      </c>
      <c r="F43">
        <v>9</v>
      </c>
      <c r="G43">
        <v>6.713</v>
      </c>
      <c r="H43" s="5">
        <v>9.5355e-12</v>
      </c>
    </row>
    <row r="44" spans="1:8">
      <c r="A44">
        <v>10554</v>
      </c>
      <c r="B44" t="s">
        <v>114</v>
      </c>
      <c r="C44">
        <v>6</v>
      </c>
      <c r="D44">
        <v>32135983</v>
      </c>
      <c r="E44">
        <v>32145888</v>
      </c>
      <c r="F44">
        <v>16</v>
      </c>
      <c r="G44">
        <v>6.6801</v>
      </c>
      <c r="H44" s="5">
        <v>1.1936e-11</v>
      </c>
    </row>
    <row r="45" spans="1:8">
      <c r="A45">
        <v>6048</v>
      </c>
      <c r="B45" t="s">
        <v>89</v>
      </c>
      <c r="C45">
        <v>6</v>
      </c>
      <c r="D45">
        <v>32146162</v>
      </c>
      <c r="E45">
        <v>32148570</v>
      </c>
      <c r="F45">
        <v>277</v>
      </c>
      <c r="G45">
        <v>7.5375</v>
      </c>
      <c r="H45" s="5">
        <v>2.3959e-14</v>
      </c>
    </row>
    <row r="46" spans="1:8">
      <c r="A46">
        <v>177</v>
      </c>
      <c r="B46" t="s">
        <v>51</v>
      </c>
      <c r="C46">
        <v>6</v>
      </c>
      <c r="D46">
        <v>32148745</v>
      </c>
      <c r="E46">
        <v>32152099</v>
      </c>
      <c r="F46">
        <v>303</v>
      </c>
      <c r="G46">
        <v>11.537</v>
      </c>
      <c r="H46" s="5">
        <v>4.2795e-31</v>
      </c>
    </row>
    <row r="47" spans="1:8">
      <c r="A47">
        <v>4855</v>
      </c>
      <c r="B47" t="s">
        <v>53</v>
      </c>
      <c r="C47">
        <v>6</v>
      </c>
      <c r="D47">
        <v>32162620</v>
      </c>
      <c r="E47">
        <v>32191844</v>
      </c>
      <c r="F47">
        <v>370</v>
      </c>
      <c r="G47">
        <v>9.4808</v>
      </c>
      <c r="H47" s="5">
        <v>1.262e-21</v>
      </c>
    </row>
    <row r="48" spans="1:8">
      <c r="A48">
        <v>3122</v>
      </c>
      <c r="B48" t="s">
        <v>54</v>
      </c>
      <c r="C48">
        <v>6</v>
      </c>
      <c r="D48">
        <v>32407619</v>
      </c>
      <c r="E48">
        <v>32412823</v>
      </c>
      <c r="F48">
        <v>70</v>
      </c>
      <c r="G48">
        <v>18.025</v>
      </c>
      <c r="H48" s="5">
        <v>6.1789e-73</v>
      </c>
    </row>
    <row r="49" spans="1:8">
      <c r="A49">
        <v>3127</v>
      </c>
      <c r="B49" t="s">
        <v>55</v>
      </c>
      <c r="C49">
        <v>6</v>
      </c>
      <c r="D49">
        <v>32485151</v>
      </c>
      <c r="E49">
        <v>32498006</v>
      </c>
      <c r="F49">
        <v>554</v>
      </c>
      <c r="G49">
        <v>13.033</v>
      </c>
      <c r="H49" s="5">
        <v>3.9586e-39</v>
      </c>
    </row>
    <row r="50" spans="1:8">
      <c r="A50">
        <v>3123</v>
      </c>
      <c r="B50" t="s">
        <v>56</v>
      </c>
      <c r="C50">
        <v>6</v>
      </c>
      <c r="D50">
        <v>32546546</v>
      </c>
      <c r="E50">
        <v>32557613</v>
      </c>
      <c r="F50">
        <v>61</v>
      </c>
      <c r="G50">
        <v>18.249</v>
      </c>
      <c r="H50" s="5">
        <v>1.0581e-74</v>
      </c>
    </row>
    <row r="51" spans="1:8">
      <c r="A51">
        <v>3117</v>
      </c>
      <c r="B51" t="s">
        <v>57</v>
      </c>
      <c r="C51">
        <v>6</v>
      </c>
      <c r="D51">
        <v>32605169</v>
      </c>
      <c r="E51">
        <v>32612152</v>
      </c>
      <c r="F51">
        <v>439</v>
      </c>
      <c r="G51">
        <v>23.169</v>
      </c>
      <c r="H51" s="5">
        <v>4.6899e-119</v>
      </c>
    </row>
    <row r="52" spans="1:8">
      <c r="A52">
        <v>3119</v>
      </c>
      <c r="B52" t="s">
        <v>58</v>
      </c>
      <c r="C52">
        <v>6</v>
      </c>
      <c r="D52">
        <v>32627241</v>
      </c>
      <c r="E52">
        <v>32634466</v>
      </c>
      <c r="F52">
        <v>413</v>
      </c>
      <c r="G52">
        <v>19.067</v>
      </c>
      <c r="H52" s="5">
        <v>2.3586e-81</v>
      </c>
    </row>
    <row r="53" spans="1:8">
      <c r="A53">
        <v>3118</v>
      </c>
      <c r="B53" t="s">
        <v>59</v>
      </c>
      <c r="C53">
        <v>6</v>
      </c>
      <c r="D53">
        <v>32709156</v>
      </c>
      <c r="E53">
        <v>32714664</v>
      </c>
      <c r="F53">
        <v>439</v>
      </c>
      <c r="G53">
        <v>23.169</v>
      </c>
      <c r="H53" s="5">
        <v>4.6899e-119</v>
      </c>
    </row>
    <row r="54" spans="1:8">
      <c r="A54">
        <v>3120</v>
      </c>
      <c r="B54" t="s">
        <v>60</v>
      </c>
      <c r="C54">
        <v>6</v>
      </c>
      <c r="D54">
        <v>32723837</v>
      </c>
      <c r="E54">
        <v>32731330</v>
      </c>
      <c r="F54">
        <v>485</v>
      </c>
      <c r="G54">
        <v>17.726</v>
      </c>
      <c r="H54" s="5">
        <v>1.3287e-70</v>
      </c>
    </row>
    <row r="55" spans="1:8">
      <c r="A55">
        <v>3112</v>
      </c>
      <c r="B55" t="s">
        <v>61</v>
      </c>
      <c r="C55">
        <v>6</v>
      </c>
      <c r="D55">
        <v>32780540</v>
      </c>
      <c r="E55">
        <v>32784825</v>
      </c>
      <c r="F55">
        <v>289</v>
      </c>
      <c r="G55">
        <v>12.927</v>
      </c>
      <c r="H55" s="5">
        <v>1.5844e-38</v>
      </c>
    </row>
    <row r="56" spans="1:8">
      <c r="A56">
        <v>6891</v>
      </c>
      <c r="B56" t="s">
        <v>62</v>
      </c>
      <c r="C56">
        <v>6</v>
      </c>
      <c r="D56">
        <v>32789610</v>
      </c>
      <c r="E56">
        <v>32806547</v>
      </c>
      <c r="F56">
        <v>157</v>
      </c>
      <c r="G56">
        <v>7.4785</v>
      </c>
      <c r="H56" s="5">
        <v>3.7587e-14</v>
      </c>
    </row>
    <row r="57" spans="1:8">
      <c r="A57">
        <v>6890</v>
      </c>
      <c r="B57" t="s">
        <v>63</v>
      </c>
      <c r="C57">
        <v>6</v>
      </c>
      <c r="D57">
        <v>32812986</v>
      </c>
      <c r="E57">
        <v>32821748</v>
      </c>
      <c r="F57">
        <v>34</v>
      </c>
      <c r="G57">
        <v>4.4279</v>
      </c>
      <c r="H57" s="5">
        <v>4.7568e-6</v>
      </c>
    </row>
    <row r="58" spans="1:8">
      <c r="A58">
        <v>5698</v>
      </c>
      <c r="B58" t="s">
        <v>64</v>
      </c>
      <c r="C58">
        <v>6</v>
      </c>
      <c r="D58">
        <v>32821927</v>
      </c>
      <c r="E58">
        <v>32827628</v>
      </c>
      <c r="F58">
        <v>51</v>
      </c>
      <c r="G58">
        <v>5.0098</v>
      </c>
      <c r="H58" s="5">
        <v>2.7249e-7</v>
      </c>
    </row>
    <row r="59" spans="1:8">
      <c r="A59">
        <v>3108</v>
      </c>
      <c r="B59" t="s">
        <v>65</v>
      </c>
      <c r="C59">
        <v>6</v>
      </c>
      <c r="D59">
        <v>32916391</v>
      </c>
      <c r="E59">
        <v>32920900</v>
      </c>
      <c r="F59">
        <v>151</v>
      </c>
      <c r="G59">
        <v>6.4448</v>
      </c>
      <c r="H59" s="5">
        <v>5.7876e-11</v>
      </c>
    </row>
    <row r="60" spans="1:8">
      <c r="A60">
        <v>6046</v>
      </c>
      <c r="B60" t="s">
        <v>85</v>
      </c>
      <c r="C60">
        <v>6</v>
      </c>
      <c r="D60">
        <v>32936437</v>
      </c>
      <c r="E60">
        <v>32949282</v>
      </c>
      <c r="F60">
        <v>30</v>
      </c>
      <c r="G60">
        <v>7.4984</v>
      </c>
      <c r="H60" s="5">
        <v>3.2292e-14</v>
      </c>
    </row>
    <row r="61" spans="1:8">
      <c r="A61">
        <v>3113</v>
      </c>
      <c r="B61" t="s">
        <v>67</v>
      </c>
      <c r="C61">
        <v>6</v>
      </c>
      <c r="D61">
        <v>33032346</v>
      </c>
      <c r="E61">
        <v>33048555</v>
      </c>
      <c r="F61">
        <v>69</v>
      </c>
      <c r="G61">
        <v>5.9911</v>
      </c>
      <c r="H61" s="5">
        <v>1.0423e-9</v>
      </c>
    </row>
    <row r="62" spans="1:8">
      <c r="A62">
        <v>1302</v>
      </c>
      <c r="B62" t="s">
        <v>111</v>
      </c>
      <c r="C62">
        <v>6</v>
      </c>
      <c r="D62">
        <v>33130469</v>
      </c>
      <c r="E62">
        <v>33160245</v>
      </c>
      <c r="F62">
        <v>20</v>
      </c>
      <c r="G62">
        <v>6.0479</v>
      </c>
      <c r="H62" s="5">
        <v>7.3368e-10</v>
      </c>
    </row>
    <row r="63" spans="1:8">
      <c r="A63">
        <v>7923</v>
      </c>
      <c r="B63" t="s">
        <v>97</v>
      </c>
      <c r="C63">
        <v>6</v>
      </c>
      <c r="D63">
        <v>33172414</v>
      </c>
      <c r="E63">
        <v>33174608</v>
      </c>
      <c r="F63">
        <v>99</v>
      </c>
      <c r="G63">
        <v>5.7699</v>
      </c>
      <c r="H63" s="5">
        <v>3.9652e-9</v>
      </c>
    </row>
    <row r="64" spans="1:8">
      <c r="A64">
        <v>6015</v>
      </c>
      <c r="B64" t="s">
        <v>69</v>
      </c>
      <c r="C64">
        <v>6</v>
      </c>
      <c r="D64">
        <v>33176286</v>
      </c>
      <c r="E64">
        <v>33180499</v>
      </c>
      <c r="F64">
        <v>10</v>
      </c>
      <c r="G64">
        <v>4.3824</v>
      </c>
      <c r="H64" s="5">
        <v>5.8692e-6</v>
      </c>
    </row>
    <row r="65" spans="1:8">
      <c r="A65">
        <v>6293</v>
      </c>
      <c r="B65" t="s">
        <v>117</v>
      </c>
      <c r="C65">
        <v>6</v>
      </c>
      <c r="D65">
        <v>33218049</v>
      </c>
      <c r="E65">
        <v>33239723</v>
      </c>
      <c r="F65">
        <v>8</v>
      </c>
      <c r="G65">
        <v>6.3589</v>
      </c>
      <c r="H65" s="5">
        <v>1.0162e-10</v>
      </c>
    </row>
    <row r="66" spans="1:8">
      <c r="A66">
        <v>6222</v>
      </c>
      <c r="B66" t="s">
        <v>70</v>
      </c>
      <c r="C66">
        <v>6</v>
      </c>
      <c r="D66">
        <v>33239852</v>
      </c>
      <c r="E66">
        <v>33244281</v>
      </c>
      <c r="F66">
        <v>80</v>
      </c>
      <c r="G66">
        <v>7.4387</v>
      </c>
      <c r="H66" s="5">
        <v>5.0837e-14</v>
      </c>
    </row>
    <row r="67" spans="1:8">
      <c r="A67">
        <v>8705</v>
      </c>
      <c r="B67" t="s">
        <v>106</v>
      </c>
      <c r="C67">
        <v>6</v>
      </c>
      <c r="D67">
        <v>33244917</v>
      </c>
      <c r="E67">
        <v>33246602</v>
      </c>
      <c r="F67">
        <v>21</v>
      </c>
      <c r="G67">
        <v>7.4654</v>
      </c>
      <c r="H67" s="5">
        <v>4.1524e-14</v>
      </c>
    </row>
    <row r="68" spans="1:8">
      <c r="A68">
        <v>9277</v>
      </c>
      <c r="B68" t="s">
        <v>71</v>
      </c>
      <c r="C68">
        <v>6</v>
      </c>
      <c r="D68">
        <v>33246682</v>
      </c>
      <c r="E68">
        <v>33257304</v>
      </c>
      <c r="F68">
        <v>30</v>
      </c>
      <c r="G68">
        <v>7.0804</v>
      </c>
      <c r="H68" s="5">
        <v>7.1892e-13</v>
      </c>
    </row>
    <row r="69" spans="1:8">
      <c r="A69">
        <v>6892</v>
      </c>
      <c r="B69" t="s">
        <v>72</v>
      </c>
      <c r="C69">
        <v>6</v>
      </c>
      <c r="D69">
        <v>33267471</v>
      </c>
      <c r="E69">
        <v>33282164</v>
      </c>
      <c r="F69">
        <v>39</v>
      </c>
      <c r="G69">
        <v>5.1915</v>
      </c>
      <c r="H69" s="5">
        <v>1.0433e-7</v>
      </c>
    </row>
    <row r="70" spans="1:8">
      <c r="A70">
        <v>9278</v>
      </c>
      <c r="B70" t="s">
        <v>73</v>
      </c>
      <c r="C70">
        <v>6</v>
      </c>
      <c r="D70">
        <v>33282182</v>
      </c>
      <c r="E70">
        <v>33285719</v>
      </c>
      <c r="F70">
        <v>18</v>
      </c>
      <c r="G70">
        <v>5.7955</v>
      </c>
      <c r="H70" s="5">
        <v>3.4057e-9</v>
      </c>
    </row>
    <row r="71" spans="1:8">
      <c r="A71">
        <v>51596</v>
      </c>
      <c r="B71" t="s">
        <v>75</v>
      </c>
      <c r="C71">
        <v>6</v>
      </c>
      <c r="D71">
        <v>33384319</v>
      </c>
      <c r="E71">
        <v>33386111</v>
      </c>
      <c r="F71">
        <v>5</v>
      </c>
      <c r="G71">
        <v>5.8463</v>
      </c>
      <c r="H71" s="5">
        <v>2.5126e-9</v>
      </c>
    </row>
    <row r="72" spans="1:8">
      <c r="A72">
        <v>578</v>
      </c>
      <c r="B72" t="s">
        <v>76</v>
      </c>
      <c r="C72">
        <v>6</v>
      </c>
      <c r="D72">
        <v>33540323</v>
      </c>
      <c r="E72">
        <v>33548072</v>
      </c>
      <c r="F72">
        <v>24</v>
      </c>
      <c r="G72">
        <v>5.6867</v>
      </c>
      <c r="H72" s="5">
        <v>6.4756e-9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1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3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8341</v>
      </c>
      <c r="B3" t="s">
        <v>101</v>
      </c>
      <c r="C3">
        <v>6</v>
      </c>
      <c r="D3">
        <v>27805544</v>
      </c>
      <c r="E3">
        <v>27821533</v>
      </c>
      <c r="F3">
        <v>6</v>
      </c>
      <c r="G3">
        <v>5.5044</v>
      </c>
      <c r="H3" s="5">
        <v>1.8525e-8</v>
      </c>
    </row>
    <row r="4" spans="1:8">
      <c r="A4">
        <v>2550</v>
      </c>
      <c r="B4" t="s">
        <v>6</v>
      </c>
      <c r="C4">
        <v>6</v>
      </c>
      <c r="D4">
        <v>29570005</v>
      </c>
      <c r="E4">
        <v>29600962</v>
      </c>
      <c r="F4">
        <v>9</v>
      </c>
      <c r="G4">
        <v>4.5117</v>
      </c>
      <c r="H4" s="5">
        <v>3.2149e-6</v>
      </c>
    </row>
    <row r="5" spans="1:8">
      <c r="A5">
        <v>346171</v>
      </c>
      <c r="B5" t="s">
        <v>7</v>
      </c>
      <c r="C5">
        <v>6</v>
      </c>
      <c r="D5">
        <v>29640169</v>
      </c>
      <c r="E5">
        <v>29644931</v>
      </c>
      <c r="F5">
        <v>705</v>
      </c>
      <c r="G5">
        <v>5.3467</v>
      </c>
      <c r="H5" s="5">
        <v>4.4791e-8</v>
      </c>
    </row>
    <row r="6" spans="1:8">
      <c r="A6">
        <v>3105</v>
      </c>
      <c r="B6" t="s">
        <v>9</v>
      </c>
      <c r="C6">
        <v>6</v>
      </c>
      <c r="D6">
        <v>29910247</v>
      </c>
      <c r="E6">
        <v>29913661</v>
      </c>
      <c r="F6">
        <v>391</v>
      </c>
      <c r="G6">
        <v>5.2689</v>
      </c>
      <c r="H6" s="5">
        <v>6.8628e-8</v>
      </c>
    </row>
    <row r="7" spans="1:8">
      <c r="A7">
        <v>780</v>
      </c>
      <c r="B7" t="s">
        <v>135</v>
      </c>
      <c r="C7">
        <v>6</v>
      </c>
      <c r="D7">
        <v>30850694</v>
      </c>
      <c r="E7">
        <v>30867933</v>
      </c>
      <c r="F7">
        <v>77</v>
      </c>
      <c r="G7">
        <v>4.6353</v>
      </c>
      <c r="H7" s="5">
        <v>1.782e-6</v>
      </c>
    </row>
    <row r="8" spans="1:8">
      <c r="A8">
        <v>57176</v>
      </c>
      <c r="B8" t="s">
        <v>16</v>
      </c>
      <c r="C8">
        <v>6</v>
      </c>
      <c r="D8">
        <v>30881982</v>
      </c>
      <c r="E8">
        <v>30894236</v>
      </c>
      <c r="F8">
        <v>233</v>
      </c>
      <c r="G8">
        <v>7.4791</v>
      </c>
      <c r="H8" s="5">
        <v>3.7407e-14</v>
      </c>
    </row>
    <row r="9" spans="1:8">
      <c r="A9">
        <v>170679</v>
      </c>
      <c r="B9" t="s">
        <v>17</v>
      </c>
      <c r="C9">
        <v>6</v>
      </c>
      <c r="D9">
        <v>31082608</v>
      </c>
      <c r="E9">
        <v>31107869</v>
      </c>
      <c r="F9">
        <v>392</v>
      </c>
      <c r="G9">
        <v>6.2596</v>
      </c>
      <c r="H9" s="5">
        <v>1.9301e-10</v>
      </c>
    </row>
    <row r="10" spans="1:8">
      <c r="A10">
        <v>170680</v>
      </c>
      <c r="B10" t="s">
        <v>18</v>
      </c>
      <c r="C10">
        <v>6</v>
      </c>
      <c r="D10">
        <v>31105311</v>
      </c>
      <c r="E10">
        <v>31107127</v>
      </c>
      <c r="F10">
        <v>220</v>
      </c>
      <c r="G10">
        <v>6.172</v>
      </c>
      <c r="H10" s="5">
        <v>3.3707e-10</v>
      </c>
    </row>
    <row r="11" spans="1:8">
      <c r="A11">
        <v>54535</v>
      </c>
      <c r="B11" t="s">
        <v>19</v>
      </c>
      <c r="C11">
        <v>6</v>
      </c>
      <c r="D11">
        <v>31110216</v>
      </c>
      <c r="E11">
        <v>31126015</v>
      </c>
      <c r="F11">
        <v>341</v>
      </c>
      <c r="G11">
        <v>7.5318</v>
      </c>
      <c r="H11" s="5">
        <v>2.5026e-14</v>
      </c>
    </row>
    <row r="12" spans="1:8">
      <c r="A12">
        <v>5460</v>
      </c>
      <c r="B12" t="s">
        <v>21</v>
      </c>
      <c r="C12">
        <v>6</v>
      </c>
      <c r="D12">
        <v>31132114</v>
      </c>
      <c r="E12">
        <v>31138451</v>
      </c>
      <c r="F12">
        <v>385</v>
      </c>
      <c r="G12">
        <v>9.4992</v>
      </c>
      <c r="H12" s="5">
        <v>1.0577e-21</v>
      </c>
    </row>
    <row r="13" spans="1:8">
      <c r="A13">
        <v>3107</v>
      </c>
      <c r="B13" t="s">
        <v>22</v>
      </c>
      <c r="C13">
        <v>6</v>
      </c>
      <c r="D13">
        <v>31236526</v>
      </c>
      <c r="E13">
        <v>31239913</v>
      </c>
      <c r="F13">
        <v>463</v>
      </c>
      <c r="G13">
        <v>10.919</v>
      </c>
      <c r="H13" s="5">
        <v>4.6623e-28</v>
      </c>
    </row>
    <row r="14" spans="1:8">
      <c r="A14">
        <v>3106</v>
      </c>
      <c r="B14" t="s">
        <v>23</v>
      </c>
      <c r="C14">
        <v>6</v>
      </c>
      <c r="D14">
        <v>31321649</v>
      </c>
      <c r="E14">
        <v>31324989</v>
      </c>
      <c r="F14">
        <v>104</v>
      </c>
      <c r="G14">
        <v>6.5537</v>
      </c>
      <c r="H14" s="5">
        <v>2.8064e-11</v>
      </c>
    </row>
    <row r="15" spans="1:8">
      <c r="A15">
        <v>100507436</v>
      </c>
      <c r="B15" t="s">
        <v>24</v>
      </c>
      <c r="C15">
        <v>6</v>
      </c>
      <c r="D15">
        <v>31367561</v>
      </c>
      <c r="E15">
        <v>31383090</v>
      </c>
      <c r="F15">
        <v>229</v>
      </c>
      <c r="G15">
        <v>6.5501</v>
      </c>
      <c r="H15" s="5">
        <v>2.8758e-11</v>
      </c>
    </row>
    <row r="16" spans="1:8">
      <c r="A16">
        <v>4277</v>
      </c>
      <c r="B16" t="s">
        <v>25</v>
      </c>
      <c r="C16">
        <v>6</v>
      </c>
      <c r="D16">
        <v>31462054</v>
      </c>
      <c r="E16">
        <v>31478901</v>
      </c>
      <c r="F16">
        <v>146</v>
      </c>
      <c r="G16">
        <v>7.1038</v>
      </c>
      <c r="H16" s="5">
        <v>6.067e-13</v>
      </c>
    </row>
    <row r="17" spans="1:8">
      <c r="A17">
        <v>7919</v>
      </c>
      <c r="B17" t="s">
        <v>26</v>
      </c>
      <c r="C17">
        <v>6</v>
      </c>
      <c r="D17">
        <v>31497996</v>
      </c>
      <c r="E17">
        <v>31510252</v>
      </c>
      <c r="F17">
        <v>17</v>
      </c>
      <c r="G17">
        <v>7.175</v>
      </c>
      <c r="H17" s="5">
        <v>3.6149e-13</v>
      </c>
    </row>
    <row r="18" spans="1:8">
      <c r="A18">
        <v>7917</v>
      </c>
      <c r="B18" t="s">
        <v>33</v>
      </c>
      <c r="C18">
        <v>6</v>
      </c>
      <c r="D18">
        <v>31606805</v>
      </c>
      <c r="E18">
        <v>31620953</v>
      </c>
      <c r="F18">
        <v>13</v>
      </c>
      <c r="G18">
        <v>9.5915</v>
      </c>
      <c r="H18" s="5">
        <v>4.3399e-22</v>
      </c>
    </row>
    <row r="19" spans="1:8">
      <c r="A19">
        <v>55937</v>
      </c>
      <c r="B19" t="s">
        <v>136</v>
      </c>
      <c r="C19">
        <v>6</v>
      </c>
      <c r="D19">
        <v>31620187</v>
      </c>
      <c r="E19">
        <v>31625987</v>
      </c>
      <c r="F19">
        <v>9</v>
      </c>
      <c r="G19">
        <v>6.5918</v>
      </c>
      <c r="H19" s="5">
        <v>2.1728e-11</v>
      </c>
    </row>
    <row r="20" spans="1:8">
      <c r="A20">
        <v>1460</v>
      </c>
      <c r="B20" t="s">
        <v>80</v>
      </c>
      <c r="C20">
        <v>6</v>
      </c>
      <c r="D20">
        <v>31632995</v>
      </c>
      <c r="E20">
        <v>31637844</v>
      </c>
      <c r="F20">
        <v>51</v>
      </c>
      <c r="G20">
        <v>7.8436</v>
      </c>
      <c r="H20" s="5">
        <v>2.1883e-15</v>
      </c>
    </row>
    <row r="21" spans="1:8">
      <c r="A21">
        <v>58496</v>
      </c>
      <c r="B21" t="s">
        <v>35</v>
      </c>
      <c r="C21">
        <v>6</v>
      </c>
      <c r="D21">
        <v>31638728</v>
      </c>
      <c r="E21">
        <v>31640227</v>
      </c>
      <c r="F21">
        <v>233</v>
      </c>
      <c r="G21">
        <v>12.759</v>
      </c>
      <c r="H21" s="5">
        <v>1.3962e-37</v>
      </c>
    </row>
    <row r="22" spans="1:8">
      <c r="A22">
        <v>7920</v>
      </c>
      <c r="B22" t="s">
        <v>81</v>
      </c>
      <c r="C22">
        <v>6</v>
      </c>
      <c r="D22">
        <v>31654726</v>
      </c>
      <c r="E22">
        <v>31671137</v>
      </c>
      <c r="F22">
        <v>18</v>
      </c>
      <c r="G22">
        <v>7.1019</v>
      </c>
      <c r="H22" s="5">
        <v>6.1516e-13</v>
      </c>
    </row>
    <row r="23" spans="1:8">
      <c r="A23">
        <v>80737</v>
      </c>
      <c r="B23" t="s">
        <v>83</v>
      </c>
      <c r="C23">
        <v>6</v>
      </c>
      <c r="D23">
        <v>31733178</v>
      </c>
      <c r="E23">
        <v>31745108</v>
      </c>
      <c r="F23">
        <v>16</v>
      </c>
      <c r="G23">
        <v>7.1832</v>
      </c>
      <c r="H23" s="5">
        <v>3.4058e-13</v>
      </c>
    </row>
    <row r="24" spans="1:8">
      <c r="A24">
        <v>6499</v>
      </c>
      <c r="B24" t="s">
        <v>42</v>
      </c>
      <c r="C24">
        <v>6</v>
      </c>
      <c r="D24">
        <v>31926581</v>
      </c>
      <c r="E24">
        <v>31937532</v>
      </c>
      <c r="F24">
        <v>182</v>
      </c>
      <c r="G24">
        <v>13.285</v>
      </c>
      <c r="H24" s="5">
        <v>1.4194e-40</v>
      </c>
    </row>
    <row r="25" spans="1:8">
      <c r="A25">
        <v>1797</v>
      </c>
      <c r="B25" t="s">
        <v>43</v>
      </c>
      <c r="C25">
        <v>6</v>
      </c>
      <c r="D25">
        <v>31937588</v>
      </c>
      <c r="E25">
        <v>31940032</v>
      </c>
      <c r="F25">
        <v>17</v>
      </c>
      <c r="G25">
        <v>6.3467</v>
      </c>
      <c r="H25" s="5">
        <v>1.1002e-10</v>
      </c>
    </row>
    <row r="26" spans="1:8">
      <c r="A26">
        <v>720</v>
      </c>
      <c r="B26" t="s">
        <v>45</v>
      </c>
      <c r="C26">
        <v>6</v>
      </c>
      <c r="D26">
        <v>31949834</v>
      </c>
      <c r="E26">
        <v>31970457</v>
      </c>
      <c r="F26">
        <v>569</v>
      </c>
      <c r="G26">
        <v>11.206</v>
      </c>
      <c r="H26" s="5">
        <v>1.9045e-29</v>
      </c>
    </row>
    <row r="27" spans="1:8">
      <c r="A27">
        <v>721</v>
      </c>
      <c r="B27" t="s">
        <v>46</v>
      </c>
      <c r="C27">
        <v>6</v>
      </c>
      <c r="D27">
        <v>31982572</v>
      </c>
      <c r="E27">
        <v>32003195</v>
      </c>
      <c r="F27">
        <v>29</v>
      </c>
      <c r="G27">
        <v>13.642</v>
      </c>
      <c r="H27" s="5">
        <v>1.1315e-42</v>
      </c>
    </row>
    <row r="28" spans="1:8">
      <c r="A28">
        <v>1589</v>
      </c>
      <c r="B28" t="s">
        <v>47</v>
      </c>
      <c r="C28">
        <v>6</v>
      </c>
      <c r="D28">
        <v>32006093</v>
      </c>
      <c r="E28">
        <v>32009447</v>
      </c>
      <c r="F28">
        <v>60</v>
      </c>
      <c r="G28">
        <v>9.3171</v>
      </c>
      <c r="H28" s="5">
        <v>5.9793e-21</v>
      </c>
    </row>
    <row r="29" spans="1:8">
      <c r="A29">
        <v>1388</v>
      </c>
      <c r="B29" t="s">
        <v>48</v>
      </c>
      <c r="C29">
        <v>6</v>
      </c>
      <c r="D29">
        <v>32083045</v>
      </c>
      <c r="E29">
        <v>32096017</v>
      </c>
      <c r="F29">
        <v>152</v>
      </c>
      <c r="G29">
        <v>14.441</v>
      </c>
      <c r="H29" s="5">
        <v>1.4213e-47</v>
      </c>
    </row>
    <row r="30" spans="1:8">
      <c r="A30">
        <v>6048</v>
      </c>
      <c r="B30" t="s">
        <v>89</v>
      </c>
      <c r="C30">
        <v>6</v>
      </c>
      <c r="D30">
        <v>32146162</v>
      </c>
      <c r="E30">
        <v>32148570</v>
      </c>
      <c r="F30">
        <v>101</v>
      </c>
      <c r="G30">
        <v>6.1907</v>
      </c>
      <c r="H30" s="5">
        <v>2.9947e-10</v>
      </c>
    </row>
    <row r="31" spans="1:8">
      <c r="A31">
        <v>177</v>
      </c>
      <c r="B31" t="s">
        <v>51</v>
      </c>
      <c r="C31">
        <v>6</v>
      </c>
      <c r="D31">
        <v>32148745</v>
      </c>
      <c r="E31">
        <v>32152099</v>
      </c>
      <c r="F31">
        <v>8</v>
      </c>
      <c r="G31">
        <v>7.3298</v>
      </c>
      <c r="H31" s="5">
        <v>1.1525e-13</v>
      </c>
    </row>
    <row r="32" spans="1:8">
      <c r="A32">
        <v>4855</v>
      </c>
      <c r="B32" t="s">
        <v>53</v>
      </c>
      <c r="C32">
        <v>6</v>
      </c>
      <c r="D32">
        <v>32162620</v>
      </c>
      <c r="E32">
        <v>32191844</v>
      </c>
      <c r="F32">
        <v>203</v>
      </c>
      <c r="G32">
        <v>11.393</v>
      </c>
      <c r="H32" s="5">
        <v>2.2634e-30</v>
      </c>
    </row>
    <row r="33" spans="1:8">
      <c r="A33">
        <v>3127</v>
      </c>
      <c r="B33" t="s">
        <v>55</v>
      </c>
      <c r="C33">
        <v>6</v>
      </c>
      <c r="D33">
        <v>32485151</v>
      </c>
      <c r="E33">
        <v>32498006</v>
      </c>
      <c r="F33">
        <v>509</v>
      </c>
      <c r="G33">
        <v>14.621</v>
      </c>
      <c r="H33" s="5">
        <v>1.0377e-48</v>
      </c>
    </row>
    <row r="34" spans="1:8">
      <c r="A34">
        <v>3123</v>
      </c>
      <c r="B34" t="s">
        <v>56</v>
      </c>
      <c r="C34">
        <v>6</v>
      </c>
      <c r="D34">
        <v>32546546</v>
      </c>
      <c r="E34">
        <v>32557613</v>
      </c>
      <c r="F34">
        <v>343</v>
      </c>
      <c r="G34">
        <v>19.242</v>
      </c>
      <c r="H34" s="5">
        <v>8.1939e-83</v>
      </c>
    </row>
    <row r="35" spans="1:8">
      <c r="A35">
        <v>3117</v>
      </c>
      <c r="B35" t="s">
        <v>57</v>
      </c>
      <c r="C35">
        <v>6</v>
      </c>
      <c r="D35">
        <v>32605169</v>
      </c>
      <c r="E35">
        <v>32612152</v>
      </c>
      <c r="F35">
        <v>380</v>
      </c>
      <c r="G35">
        <v>21.913</v>
      </c>
      <c r="H35" s="5">
        <v>9.8484e-107</v>
      </c>
    </row>
    <row r="36" spans="1:8">
      <c r="A36">
        <v>3119</v>
      </c>
      <c r="B36" t="s">
        <v>58</v>
      </c>
      <c r="C36">
        <v>6</v>
      </c>
      <c r="D36">
        <v>32627241</v>
      </c>
      <c r="E36">
        <v>32634466</v>
      </c>
      <c r="F36">
        <v>281</v>
      </c>
      <c r="G36">
        <v>17.55</v>
      </c>
      <c r="H36" s="5">
        <v>2.9826e-69</v>
      </c>
    </row>
    <row r="37" spans="1:8">
      <c r="A37">
        <v>3118</v>
      </c>
      <c r="B37" t="s">
        <v>59</v>
      </c>
      <c r="C37">
        <v>6</v>
      </c>
      <c r="D37">
        <v>32709156</v>
      </c>
      <c r="E37">
        <v>32714664</v>
      </c>
      <c r="F37">
        <v>380</v>
      </c>
      <c r="G37">
        <v>21.913</v>
      </c>
      <c r="H37" s="5">
        <v>9.8484e-107</v>
      </c>
    </row>
    <row r="38" spans="1:8">
      <c r="A38">
        <v>3120</v>
      </c>
      <c r="B38" t="s">
        <v>60</v>
      </c>
      <c r="C38">
        <v>6</v>
      </c>
      <c r="D38">
        <v>32723837</v>
      </c>
      <c r="E38">
        <v>32731330</v>
      </c>
      <c r="F38">
        <v>334</v>
      </c>
      <c r="G38">
        <v>15.322</v>
      </c>
      <c r="H38" s="5">
        <v>2.727e-53</v>
      </c>
    </row>
    <row r="39" spans="1:8">
      <c r="A39">
        <v>3112</v>
      </c>
      <c r="B39" t="s">
        <v>61</v>
      </c>
      <c r="C39">
        <v>6</v>
      </c>
      <c r="D39">
        <v>32780540</v>
      </c>
      <c r="E39">
        <v>32784825</v>
      </c>
      <c r="F39">
        <v>183</v>
      </c>
      <c r="G39">
        <v>7.2328</v>
      </c>
      <c r="H39" s="5">
        <v>2.3664e-13</v>
      </c>
    </row>
    <row r="40" spans="1:8">
      <c r="A40">
        <v>6891</v>
      </c>
      <c r="B40" t="s">
        <v>62</v>
      </c>
      <c r="C40">
        <v>6</v>
      </c>
      <c r="D40">
        <v>32789610</v>
      </c>
      <c r="E40">
        <v>32806547</v>
      </c>
      <c r="F40">
        <v>109</v>
      </c>
      <c r="G40">
        <v>6.7826</v>
      </c>
      <c r="H40" s="5">
        <v>5.9016e-12</v>
      </c>
    </row>
    <row r="41" spans="1:8">
      <c r="A41">
        <v>5698</v>
      </c>
      <c r="B41" t="s">
        <v>64</v>
      </c>
      <c r="C41">
        <v>6</v>
      </c>
      <c r="D41">
        <v>32821927</v>
      </c>
      <c r="E41">
        <v>32827628</v>
      </c>
      <c r="F41">
        <v>66</v>
      </c>
      <c r="G41">
        <v>5.8101</v>
      </c>
      <c r="H41" s="5">
        <v>3.1213e-9</v>
      </c>
    </row>
    <row r="42" spans="1:8">
      <c r="A42">
        <v>3108</v>
      </c>
      <c r="B42" t="s">
        <v>65</v>
      </c>
      <c r="C42">
        <v>6</v>
      </c>
      <c r="D42">
        <v>32916391</v>
      </c>
      <c r="E42">
        <v>32920900</v>
      </c>
      <c r="F42">
        <v>163</v>
      </c>
      <c r="G42">
        <v>7.4836</v>
      </c>
      <c r="H42" s="5">
        <v>3.6162e-14</v>
      </c>
    </row>
    <row r="43" spans="1:8">
      <c r="A43">
        <v>3111</v>
      </c>
      <c r="B43" t="s">
        <v>66</v>
      </c>
      <c r="C43">
        <v>6</v>
      </c>
      <c r="D43">
        <v>32971959</v>
      </c>
      <c r="E43">
        <v>32977389</v>
      </c>
      <c r="F43">
        <v>29</v>
      </c>
      <c r="G43">
        <v>6.2159</v>
      </c>
      <c r="H43" s="5">
        <v>2.5508e-10</v>
      </c>
    </row>
    <row r="44" spans="1:8">
      <c r="A44">
        <v>3113</v>
      </c>
      <c r="B44" t="s">
        <v>67</v>
      </c>
      <c r="C44">
        <v>6</v>
      </c>
      <c r="D44">
        <v>33032346</v>
      </c>
      <c r="E44">
        <v>33048555</v>
      </c>
      <c r="F44">
        <v>44</v>
      </c>
      <c r="G44">
        <v>5.8365</v>
      </c>
      <c r="H44" s="5">
        <v>2.6652e-9</v>
      </c>
    </row>
    <row r="45" spans="1:8">
      <c r="A45">
        <v>6257</v>
      </c>
      <c r="B45" t="s">
        <v>68</v>
      </c>
      <c r="C45">
        <v>6</v>
      </c>
      <c r="D45">
        <v>33161362</v>
      </c>
      <c r="E45">
        <v>33168630</v>
      </c>
      <c r="F45">
        <v>17</v>
      </c>
      <c r="G45">
        <v>11.765</v>
      </c>
      <c r="H45" s="5">
        <v>2.9636e-32</v>
      </c>
    </row>
    <row r="46" spans="1:8">
      <c r="A46">
        <v>7923</v>
      </c>
      <c r="B46" t="s">
        <v>97</v>
      </c>
      <c r="C46">
        <v>6</v>
      </c>
      <c r="D46">
        <v>33172414</v>
      </c>
      <c r="E46">
        <v>33174608</v>
      </c>
      <c r="F46">
        <v>97</v>
      </c>
      <c r="G46">
        <v>4.7721</v>
      </c>
      <c r="H46" s="5">
        <v>9.1147e-7</v>
      </c>
    </row>
    <row r="47" spans="1:8">
      <c r="A47">
        <v>6222</v>
      </c>
      <c r="B47" t="s">
        <v>70</v>
      </c>
      <c r="C47">
        <v>6</v>
      </c>
      <c r="D47">
        <v>33239852</v>
      </c>
      <c r="E47">
        <v>33244281</v>
      </c>
      <c r="F47">
        <v>57</v>
      </c>
      <c r="G47">
        <v>7.7738</v>
      </c>
      <c r="H47" s="5">
        <v>3.8077e-15</v>
      </c>
    </row>
    <row r="48" spans="1:8">
      <c r="A48">
        <v>51596</v>
      </c>
      <c r="B48" t="s">
        <v>75</v>
      </c>
      <c r="C48">
        <v>6</v>
      </c>
      <c r="D48">
        <v>33384319</v>
      </c>
      <c r="E48">
        <v>33386111</v>
      </c>
      <c r="F48">
        <v>5</v>
      </c>
      <c r="G48">
        <v>6.0469</v>
      </c>
      <c r="H48" s="5">
        <v>7.3812e-10</v>
      </c>
    </row>
    <row r="49" spans="1:8">
      <c r="A49">
        <v>3710</v>
      </c>
      <c r="B49" t="s">
        <v>77</v>
      </c>
      <c r="C49">
        <v>6</v>
      </c>
      <c r="D49">
        <v>33587951</v>
      </c>
      <c r="E49">
        <v>33664351</v>
      </c>
      <c r="F49">
        <v>11</v>
      </c>
      <c r="G49">
        <v>5.0876</v>
      </c>
      <c r="H49" s="5">
        <v>1.8133e-7</v>
      </c>
    </row>
    <row r="50" spans="1:8">
      <c r="A50">
        <v>84300</v>
      </c>
      <c r="B50" t="s">
        <v>78</v>
      </c>
      <c r="C50">
        <v>6</v>
      </c>
      <c r="D50">
        <v>33664538</v>
      </c>
      <c r="E50">
        <v>33679528</v>
      </c>
      <c r="F50">
        <v>1</v>
      </c>
      <c r="G50">
        <v>5.3253</v>
      </c>
      <c r="H50" s="5">
        <v>5.04e-8</v>
      </c>
    </row>
    <row r="51" spans="1:8">
      <c r="A51">
        <v>221496</v>
      </c>
      <c r="B51" t="s">
        <v>79</v>
      </c>
      <c r="C51">
        <v>6</v>
      </c>
      <c r="D51">
        <v>33738990</v>
      </c>
      <c r="E51">
        <v>33756906</v>
      </c>
      <c r="F51">
        <v>7</v>
      </c>
      <c r="G51">
        <v>4.6974</v>
      </c>
      <c r="H51" s="5">
        <v>1.3174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36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10861</v>
      </c>
      <c r="B3" t="s">
        <v>115</v>
      </c>
      <c r="C3">
        <v>4</v>
      </c>
      <c r="D3">
        <v>972861</v>
      </c>
      <c r="E3">
        <v>987228</v>
      </c>
      <c r="F3">
        <v>10</v>
      </c>
      <c r="G3">
        <v>4.5024</v>
      </c>
      <c r="H3" s="5">
        <v>3.3599e-6</v>
      </c>
    </row>
    <row r="4" spans="1:8">
      <c r="A4">
        <v>8341</v>
      </c>
      <c r="B4" t="s">
        <v>101</v>
      </c>
      <c r="C4">
        <v>6</v>
      </c>
      <c r="D4">
        <v>27805544</v>
      </c>
      <c r="E4">
        <v>27821533</v>
      </c>
      <c r="F4">
        <v>4</v>
      </c>
      <c r="G4">
        <v>5.5572</v>
      </c>
      <c r="H4" s="5">
        <v>1.3703e-8</v>
      </c>
    </row>
    <row r="5" spans="1:8">
      <c r="A5">
        <v>346171</v>
      </c>
      <c r="B5" t="s">
        <v>7</v>
      </c>
      <c r="C5">
        <v>6</v>
      </c>
      <c r="D5">
        <v>29640169</v>
      </c>
      <c r="E5">
        <v>29644931</v>
      </c>
      <c r="F5">
        <v>534</v>
      </c>
      <c r="G5">
        <v>4.987</v>
      </c>
      <c r="H5" s="5">
        <v>3.0658e-7</v>
      </c>
    </row>
    <row r="6" spans="1:8">
      <c r="A6">
        <v>3105</v>
      </c>
      <c r="B6" t="s">
        <v>9</v>
      </c>
      <c r="C6">
        <v>6</v>
      </c>
      <c r="D6">
        <v>29910247</v>
      </c>
      <c r="E6">
        <v>29913661</v>
      </c>
      <c r="F6">
        <v>351</v>
      </c>
      <c r="G6">
        <v>4.9014</v>
      </c>
      <c r="H6" s="5">
        <v>4.7589e-7</v>
      </c>
    </row>
    <row r="7" spans="1:8">
      <c r="A7">
        <v>2968</v>
      </c>
      <c r="B7" t="s">
        <v>122</v>
      </c>
      <c r="C7">
        <v>6</v>
      </c>
      <c r="D7">
        <v>30875957</v>
      </c>
      <c r="E7">
        <v>30881883</v>
      </c>
      <c r="F7">
        <v>19</v>
      </c>
      <c r="G7">
        <v>4.3165</v>
      </c>
      <c r="H7" s="5">
        <v>7.9255e-6</v>
      </c>
    </row>
    <row r="8" spans="1:8">
      <c r="A8">
        <v>57176</v>
      </c>
      <c r="B8" t="s">
        <v>16</v>
      </c>
      <c r="C8">
        <v>6</v>
      </c>
      <c r="D8">
        <v>30881982</v>
      </c>
      <c r="E8">
        <v>30894236</v>
      </c>
      <c r="F8">
        <v>313</v>
      </c>
      <c r="G8">
        <v>8.4515</v>
      </c>
      <c r="H8" s="5">
        <v>1.4377e-17</v>
      </c>
    </row>
    <row r="9" spans="1:8">
      <c r="A9">
        <v>170679</v>
      </c>
      <c r="B9" t="s">
        <v>17</v>
      </c>
      <c r="C9">
        <v>6</v>
      </c>
      <c r="D9">
        <v>31082608</v>
      </c>
      <c r="E9">
        <v>31107869</v>
      </c>
      <c r="F9">
        <v>352</v>
      </c>
      <c r="G9">
        <v>5.8334</v>
      </c>
      <c r="H9" s="5">
        <v>2.7162e-9</v>
      </c>
    </row>
    <row r="10" spans="1:8">
      <c r="A10">
        <v>170680</v>
      </c>
      <c r="B10" t="s">
        <v>18</v>
      </c>
      <c r="C10">
        <v>6</v>
      </c>
      <c r="D10">
        <v>31105311</v>
      </c>
      <c r="E10">
        <v>31107127</v>
      </c>
      <c r="F10">
        <v>90</v>
      </c>
      <c r="G10">
        <v>4.7941</v>
      </c>
      <c r="H10" s="5">
        <v>8.171e-7</v>
      </c>
    </row>
    <row r="11" spans="1:8">
      <c r="A11">
        <v>54535</v>
      </c>
      <c r="B11" t="s">
        <v>19</v>
      </c>
      <c r="C11">
        <v>6</v>
      </c>
      <c r="D11">
        <v>31110216</v>
      </c>
      <c r="E11">
        <v>31126015</v>
      </c>
      <c r="F11">
        <v>152</v>
      </c>
      <c r="G11">
        <v>5.3496</v>
      </c>
      <c r="H11" s="5">
        <v>4.4071e-8</v>
      </c>
    </row>
    <row r="12" spans="1:8">
      <c r="A12">
        <v>5460</v>
      </c>
      <c r="B12" t="s">
        <v>21</v>
      </c>
      <c r="C12">
        <v>6</v>
      </c>
      <c r="D12">
        <v>31132114</v>
      </c>
      <c r="E12">
        <v>31138451</v>
      </c>
      <c r="F12">
        <v>316</v>
      </c>
      <c r="G12">
        <v>4.8912</v>
      </c>
      <c r="H12" s="5">
        <v>5.0119e-7</v>
      </c>
    </row>
    <row r="13" spans="1:8">
      <c r="A13">
        <v>3107</v>
      </c>
      <c r="B13" t="s">
        <v>22</v>
      </c>
      <c r="C13">
        <v>6</v>
      </c>
      <c r="D13">
        <v>31236526</v>
      </c>
      <c r="E13">
        <v>31239913</v>
      </c>
      <c r="F13">
        <v>545</v>
      </c>
      <c r="G13">
        <v>11.903</v>
      </c>
      <c r="H13" s="5">
        <v>5.6988e-33</v>
      </c>
    </row>
    <row r="14" spans="1:8">
      <c r="A14">
        <v>3106</v>
      </c>
      <c r="B14" t="s">
        <v>23</v>
      </c>
      <c r="C14">
        <v>6</v>
      </c>
      <c r="D14">
        <v>31321649</v>
      </c>
      <c r="E14">
        <v>31324989</v>
      </c>
      <c r="F14">
        <v>159</v>
      </c>
      <c r="G14">
        <v>6.8367</v>
      </c>
      <c r="H14" s="5">
        <v>4.0514e-12</v>
      </c>
    </row>
    <row r="15" spans="1:8">
      <c r="A15">
        <v>100507436</v>
      </c>
      <c r="B15" t="s">
        <v>24</v>
      </c>
      <c r="C15">
        <v>6</v>
      </c>
      <c r="D15">
        <v>31367561</v>
      </c>
      <c r="E15">
        <v>31383090</v>
      </c>
      <c r="F15">
        <v>364</v>
      </c>
      <c r="G15">
        <v>8.6399</v>
      </c>
      <c r="H15" s="5">
        <v>2.8138e-18</v>
      </c>
    </row>
    <row r="16" spans="1:8">
      <c r="A16">
        <v>4277</v>
      </c>
      <c r="B16" t="s">
        <v>25</v>
      </c>
      <c r="C16">
        <v>6</v>
      </c>
      <c r="D16">
        <v>31462054</v>
      </c>
      <c r="E16">
        <v>31478901</v>
      </c>
      <c r="F16">
        <v>151</v>
      </c>
      <c r="G16">
        <v>7.2515</v>
      </c>
      <c r="H16" s="5">
        <v>2.0617e-13</v>
      </c>
    </row>
    <row r="17" spans="1:8">
      <c r="A17">
        <v>7919</v>
      </c>
      <c r="B17" t="s">
        <v>26</v>
      </c>
      <c r="C17">
        <v>6</v>
      </c>
      <c r="D17">
        <v>31497996</v>
      </c>
      <c r="E17">
        <v>31510252</v>
      </c>
      <c r="F17">
        <v>16</v>
      </c>
      <c r="G17">
        <v>7.1012</v>
      </c>
      <c r="H17" s="5">
        <v>6.1818e-13</v>
      </c>
    </row>
    <row r="18" spans="1:8">
      <c r="A18">
        <v>199</v>
      </c>
      <c r="B18" t="s">
        <v>31</v>
      </c>
      <c r="C18">
        <v>6</v>
      </c>
      <c r="D18">
        <v>31582969</v>
      </c>
      <c r="E18">
        <v>31584798</v>
      </c>
      <c r="F18">
        <v>16</v>
      </c>
      <c r="G18">
        <v>7.6363</v>
      </c>
      <c r="H18" s="5">
        <v>1.1177e-14</v>
      </c>
    </row>
    <row r="19" spans="1:8">
      <c r="A19">
        <v>1460</v>
      </c>
      <c r="B19" t="s">
        <v>80</v>
      </c>
      <c r="C19">
        <v>6</v>
      </c>
      <c r="D19">
        <v>31632995</v>
      </c>
      <c r="E19">
        <v>31637844</v>
      </c>
      <c r="F19">
        <v>78</v>
      </c>
      <c r="G19">
        <v>11.022</v>
      </c>
      <c r="H19" s="5">
        <v>1.4944e-28</v>
      </c>
    </row>
    <row r="20" spans="1:8">
      <c r="A20">
        <v>58496</v>
      </c>
      <c r="B20" t="s">
        <v>35</v>
      </c>
      <c r="C20">
        <v>6</v>
      </c>
      <c r="D20">
        <v>31638728</v>
      </c>
      <c r="E20">
        <v>31640227</v>
      </c>
      <c r="F20">
        <v>277</v>
      </c>
      <c r="G20">
        <v>16.632</v>
      </c>
      <c r="H20" s="5">
        <v>2.0539e-62</v>
      </c>
    </row>
    <row r="21" spans="1:8">
      <c r="A21">
        <v>80741</v>
      </c>
      <c r="B21" t="s">
        <v>36</v>
      </c>
      <c r="C21">
        <v>6</v>
      </c>
      <c r="D21">
        <v>31644461</v>
      </c>
      <c r="E21">
        <v>31648150</v>
      </c>
      <c r="F21">
        <v>29</v>
      </c>
      <c r="G21">
        <v>12.607</v>
      </c>
      <c r="H21" s="5">
        <v>9.6108e-37</v>
      </c>
    </row>
    <row r="22" spans="1:8">
      <c r="A22">
        <v>7920</v>
      </c>
      <c r="B22" t="s">
        <v>81</v>
      </c>
      <c r="C22">
        <v>6</v>
      </c>
      <c r="D22">
        <v>31654726</v>
      </c>
      <c r="E22">
        <v>31671137</v>
      </c>
      <c r="F22">
        <v>2</v>
      </c>
      <c r="G22">
        <v>7.4834</v>
      </c>
      <c r="H22" s="5">
        <v>3.6201e-14</v>
      </c>
    </row>
    <row r="23" spans="1:8">
      <c r="A23">
        <v>7936</v>
      </c>
      <c r="B23" t="s">
        <v>41</v>
      </c>
      <c r="C23">
        <v>6</v>
      </c>
      <c r="D23">
        <v>31919864</v>
      </c>
      <c r="E23">
        <v>31926864</v>
      </c>
      <c r="F23">
        <v>3</v>
      </c>
      <c r="G23">
        <v>6.9188</v>
      </c>
      <c r="H23" s="5">
        <v>2.2772e-12</v>
      </c>
    </row>
    <row r="24" spans="1:8">
      <c r="A24">
        <v>6499</v>
      </c>
      <c r="B24" t="s">
        <v>42</v>
      </c>
      <c r="C24">
        <v>6</v>
      </c>
      <c r="D24">
        <v>31926581</v>
      </c>
      <c r="E24">
        <v>31937532</v>
      </c>
      <c r="F24">
        <v>101</v>
      </c>
      <c r="G24">
        <v>9.1116</v>
      </c>
      <c r="H24" s="5">
        <v>4.0603e-20</v>
      </c>
    </row>
    <row r="25" spans="1:8">
      <c r="A25">
        <v>1797</v>
      </c>
      <c r="B25" t="s">
        <v>43</v>
      </c>
      <c r="C25">
        <v>6</v>
      </c>
      <c r="D25">
        <v>31937588</v>
      </c>
      <c r="E25">
        <v>31940032</v>
      </c>
      <c r="F25">
        <v>13</v>
      </c>
      <c r="G25">
        <v>5.453</v>
      </c>
      <c r="H25" s="5">
        <v>2.4763e-8</v>
      </c>
    </row>
    <row r="26" spans="1:8">
      <c r="A26">
        <v>720</v>
      </c>
      <c r="B26" t="s">
        <v>45</v>
      </c>
      <c r="C26">
        <v>6</v>
      </c>
      <c r="D26">
        <v>31949834</v>
      </c>
      <c r="E26">
        <v>31970457</v>
      </c>
      <c r="F26">
        <v>469</v>
      </c>
      <c r="G26">
        <v>10.162</v>
      </c>
      <c r="H26" s="5">
        <v>1.4617e-24</v>
      </c>
    </row>
    <row r="27" spans="1:8">
      <c r="A27">
        <v>721</v>
      </c>
      <c r="B27" t="s">
        <v>46</v>
      </c>
      <c r="C27">
        <v>6</v>
      </c>
      <c r="D27">
        <v>31982572</v>
      </c>
      <c r="E27">
        <v>32003195</v>
      </c>
      <c r="F27">
        <v>11</v>
      </c>
      <c r="G27">
        <v>8.0369</v>
      </c>
      <c r="H27" s="5">
        <v>4.6082e-16</v>
      </c>
    </row>
    <row r="28" spans="1:8">
      <c r="A28">
        <v>1589</v>
      </c>
      <c r="B28" t="s">
        <v>47</v>
      </c>
      <c r="C28">
        <v>6</v>
      </c>
      <c r="D28">
        <v>32006093</v>
      </c>
      <c r="E28">
        <v>32009447</v>
      </c>
      <c r="F28">
        <v>138</v>
      </c>
      <c r="G28">
        <v>14.507</v>
      </c>
      <c r="H28" s="5">
        <v>5.495e-48</v>
      </c>
    </row>
    <row r="29" spans="1:8">
      <c r="A29">
        <v>1388</v>
      </c>
      <c r="B29" t="s">
        <v>48</v>
      </c>
      <c r="C29">
        <v>6</v>
      </c>
      <c r="D29">
        <v>32083045</v>
      </c>
      <c r="E29">
        <v>32096017</v>
      </c>
      <c r="F29">
        <v>242</v>
      </c>
      <c r="G29">
        <v>18.774</v>
      </c>
      <c r="H29" s="5">
        <v>6.206e-79</v>
      </c>
    </row>
    <row r="30" spans="1:8">
      <c r="A30">
        <v>10554</v>
      </c>
      <c r="B30" t="s">
        <v>114</v>
      </c>
      <c r="C30">
        <v>6</v>
      </c>
      <c r="D30">
        <v>32135983</v>
      </c>
      <c r="E30">
        <v>32145888</v>
      </c>
      <c r="F30">
        <v>27</v>
      </c>
      <c r="G30">
        <v>7.7862</v>
      </c>
      <c r="H30" s="5">
        <v>3.4536e-15</v>
      </c>
    </row>
    <row r="31" spans="1:8">
      <c r="A31">
        <v>6048</v>
      </c>
      <c r="B31" t="s">
        <v>89</v>
      </c>
      <c r="C31">
        <v>6</v>
      </c>
      <c r="D31">
        <v>32146162</v>
      </c>
      <c r="E31">
        <v>32148570</v>
      </c>
      <c r="F31">
        <v>179</v>
      </c>
      <c r="G31">
        <v>6.1868</v>
      </c>
      <c r="H31" s="5">
        <v>3.0697e-10</v>
      </c>
    </row>
    <row r="32" spans="1:8">
      <c r="A32">
        <v>177</v>
      </c>
      <c r="B32" t="s">
        <v>51</v>
      </c>
      <c r="C32">
        <v>6</v>
      </c>
      <c r="D32">
        <v>32148745</v>
      </c>
      <c r="E32">
        <v>32152099</v>
      </c>
      <c r="F32">
        <v>125</v>
      </c>
      <c r="G32">
        <v>10.356</v>
      </c>
      <c r="H32" s="5">
        <v>1.9732e-25</v>
      </c>
    </row>
    <row r="33" spans="1:8">
      <c r="A33">
        <v>4855</v>
      </c>
      <c r="B33" t="s">
        <v>53</v>
      </c>
      <c r="C33">
        <v>6</v>
      </c>
      <c r="D33">
        <v>32162620</v>
      </c>
      <c r="E33">
        <v>32191844</v>
      </c>
      <c r="F33">
        <v>347</v>
      </c>
      <c r="G33">
        <v>9.0829</v>
      </c>
      <c r="H33" s="5">
        <v>5.2864e-20</v>
      </c>
    </row>
    <row r="34" spans="1:8">
      <c r="A34">
        <v>3127</v>
      </c>
      <c r="B34" t="s">
        <v>55</v>
      </c>
      <c r="C34">
        <v>6</v>
      </c>
      <c r="D34">
        <v>32485151</v>
      </c>
      <c r="E34">
        <v>32498006</v>
      </c>
      <c r="F34">
        <v>620</v>
      </c>
      <c r="G34">
        <v>13.7</v>
      </c>
      <c r="H34" s="5">
        <v>5.0594e-43</v>
      </c>
    </row>
    <row r="35" spans="1:8">
      <c r="A35">
        <v>3123</v>
      </c>
      <c r="B35" t="s">
        <v>56</v>
      </c>
      <c r="C35">
        <v>6</v>
      </c>
      <c r="D35">
        <v>32546546</v>
      </c>
      <c r="E35">
        <v>32557613</v>
      </c>
      <c r="F35">
        <v>238</v>
      </c>
      <c r="G35">
        <v>19.186</v>
      </c>
      <c r="H35" s="5">
        <v>2.4193e-82</v>
      </c>
    </row>
    <row r="36" spans="1:8">
      <c r="A36">
        <v>3117</v>
      </c>
      <c r="B36" t="s">
        <v>57</v>
      </c>
      <c r="C36">
        <v>6</v>
      </c>
      <c r="D36">
        <v>32605169</v>
      </c>
      <c r="E36">
        <v>32612152</v>
      </c>
      <c r="F36">
        <v>449</v>
      </c>
      <c r="G36">
        <v>22.826</v>
      </c>
      <c r="H36" s="5">
        <v>1.2578e-115</v>
      </c>
    </row>
    <row r="37" spans="1:8">
      <c r="A37">
        <v>3119</v>
      </c>
      <c r="B37" t="s">
        <v>58</v>
      </c>
      <c r="C37">
        <v>6</v>
      </c>
      <c r="D37">
        <v>32627241</v>
      </c>
      <c r="E37">
        <v>32634466</v>
      </c>
      <c r="F37">
        <v>396</v>
      </c>
      <c r="G37">
        <v>17.27</v>
      </c>
      <c r="H37" s="5">
        <v>3.9424e-67</v>
      </c>
    </row>
    <row r="38" spans="1:8">
      <c r="A38">
        <v>3118</v>
      </c>
      <c r="B38" t="s">
        <v>59</v>
      </c>
      <c r="C38">
        <v>6</v>
      </c>
      <c r="D38">
        <v>32709156</v>
      </c>
      <c r="E38">
        <v>32714664</v>
      </c>
      <c r="F38">
        <v>449</v>
      </c>
      <c r="G38">
        <v>22.826</v>
      </c>
      <c r="H38" s="5">
        <v>1.2578e-115</v>
      </c>
    </row>
    <row r="39" spans="1:8">
      <c r="A39">
        <v>3120</v>
      </c>
      <c r="B39" t="s">
        <v>60</v>
      </c>
      <c r="C39">
        <v>6</v>
      </c>
      <c r="D39">
        <v>32723837</v>
      </c>
      <c r="E39">
        <v>32731330</v>
      </c>
      <c r="F39">
        <v>341</v>
      </c>
      <c r="G39">
        <v>17.839</v>
      </c>
      <c r="H39" s="5">
        <v>1.7506e-71</v>
      </c>
    </row>
    <row r="40" spans="1:8">
      <c r="A40">
        <v>3112</v>
      </c>
      <c r="B40" t="s">
        <v>61</v>
      </c>
      <c r="C40">
        <v>6</v>
      </c>
      <c r="D40">
        <v>32780540</v>
      </c>
      <c r="E40">
        <v>32784825</v>
      </c>
      <c r="F40">
        <v>152</v>
      </c>
      <c r="G40">
        <v>7.2002</v>
      </c>
      <c r="H40" s="5">
        <v>3.0063e-13</v>
      </c>
    </row>
    <row r="41" spans="1:8">
      <c r="A41">
        <v>6891</v>
      </c>
      <c r="B41" t="s">
        <v>62</v>
      </c>
      <c r="C41">
        <v>6</v>
      </c>
      <c r="D41">
        <v>32789610</v>
      </c>
      <c r="E41">
        <v>32806547</v>
      </c>
      <c r="F41">
        <v>155</v>
      </c>
      <c r="G41">
        <v>6.2495</v>
      </c>
      <c r="H41" s="5">
        <v>2.0586e-10</v>
      </c>
    </row>
    <row r="42" spans="1:8">
      <c r="A42">
        <v>5698</v>
      </c>
      <c r="B42" t="s">
        <v>64</v>
      </c>
      <c r="C42">
        <v>6</v>
      </c>
      <c r="D42">
        <v>32821927</v>
      </c>
      <c r="E42">
        <v>32827628</v>
      </c>
      <c r="F42">
        <v>58</v>
      </c>
      <c r="G42">
        <v>5.503</v>
      </c>
      <c r="H42" s="5">
        <v>1.8673e-8</v>
      </c>
    </row>
    <row r="43" spans="1:8">
      <c r="A43">
        <v>3108</v>
      </c>
      <c r="B43" t="s">
        <v>65</v>
      </c>
      <c r="C43">
        <v>6</v>
      </c>
      <c r="D43">
        <v>32916391</v>
      </c>
      <c r="E43">
        <v>32920900</v>
      </c>
      <c r="F43">
        <v>46</v>
      </c>
      <c r="G43">
        <v>5.1552</v>
      </c>
      <c r="H43" s="5">
        <v>1.2666e-7</v>
      </c>
    </row>
    <row r="44" spans="1:8">
      <c r="A44">
        <v>3113</v>
      </c>
      <c r="B44" t="s">
        <v>67</v>
      </c>
      <c r="C44">
        <v>6</v>
      </c>
      <c r="D44">
        <v>33032346</v>
      </c>
      <c r="E44">
        <v>33048555</v>
      </c>
      <c r="F44">
        <v>18</v>
      </c>
      <c r="G44">
        <v>5.4194</v>
      </c>
      <c r="H44" s="5">
        <v>2.9897e-8</v>
      </c>
    </row>
    <row r="45" spans="1:8">
      <c r="A45">
        <v>7923</v>
      </c>
      <c r="B45" t="s">
        <v>97</v>
      </c>
      <c r="C45">
        <v>6</v>
      </c>
      <c r="D45">
        <v>33172414</v>
      </c>
      <c r="E45">
        <v>33174608</v>
      </c>
      <c r="F45">
        <v>147</v>
      </c>
      <c r="G45">
        <v>6.078</v>
      </c>
      <c r="H45" s="5">
        <v>6.0832e-10</v>
      </c>
    </row>
    <row r="46" spans="1:8">
      <c r="A46">
        <v>6222</v>
      </c>
      <c r="B46" t="s">
        <v>70</v>
      </c>
      <c r="C46">
        <v>6</v>
      </c>
      <c r="D46">
        <v>33239852</v>
      </c>
      <c r="E46">
        <v>33244281</v>
      </c>
      <c r="F46">
        <v>69</v>
      </c>
      <c r="G46">
        <v>7.6171</v>
      </c>
      <c r="H46" s="5">
        <v>1.2976e-14</v>
      </c>
    </row>
    <row r="47" spans="1:8">
      <c r="A47">
        <v>6892</v>
      </c>
      <c r="B47" t="s">
        <v>72</v>
      </c>
      <c r="C47">
        <v>6</v>
      </c>
      <c r="D47">
        <v>33267471</v>
      </c>
      <c r="E47">
        <v>33282164</v>
      </c>
      <c r="F47">
        <v>23</v>
      </c>
      <c r="G47">
        <v>4.5567</v>
      </c>
      <c r="H47" s="5">
        <v>2.5987e-6</v>
      </c>
    </row>
    <row r="48" spans="1:8">
      <c r="A48">
        <v>578</v>
      </c>
      <c r="B48" t="s">
        <v>76</v>
      </c>
      <c r="C48">
        <v>6</v>
      </c>
      <c r="D48">
        <v>33540323</v>
      </c>
      <c r="E48">
        <v>33548072</v>
      </c>
      <c r="F48">
        <v>14</v>
      </c>
      <c r="G48">
        <v>6.3762</v>
      </c>
      <c r="H48" s="5">
        <v>9.0743e-11</v>
      </c>
    </row>
    <row r="49" spans="1:8">
      <c r="A49">
        <v>84300</v>
      </c>
      <c r="B49" t="s">
        <v>78</v>
      </c>
      <c r="C49">
        <v>6</v>
      </c>
      <c r="D49">
        <v>33664538</v>
      </c>
      <c r="E49">
        <v>33679528</v>
      </c>
      <c r="F49">
        <v>1</v>
      </c>
      <c r="G49">
        <v>5.3253</v>
      </c>
      <c r="H49" s="5">
        <v>5.04e-8</v>
      </c>
    </row>
    <row r="50" spans="1:8">
      <c r="A50">
        <v>221496</v>
      </c>
      <c r="B50" t="s">
        <v>79</v>
      </c>
      <c r="C50">
        <v>6</v>
      </c>
      <c r="D50">
        <v>33738990</v>
      </c>
      <c r="E50">
        <v>33756906</v>
      </c>
      <c r="F50">
        <v>9</v>
      </c>
      <c r="G50">
        <v>5.4362</v>
      </c>
      <c r="H50" s="5">
        <v>2.7214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4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10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811</v>
      </c>
      <c r="G3">
        <v>5.0485</v>
      </c>
      <c r="H3" s="5">
        <v>2.2267e-7</v>
      </c>
    </row>
    <row r="4" spans="1:8">
      <c r="A4">
        <v>554223</v>
      </c>
      <c r="B4" t="s">
        <v>209</v>
      </c>
      <c r="C4">
        <v>6</v>
      </c>
      <c r="D4">
        <v>29759683</v>
      </c>
      <c r="E4">
        <v>29765584</v>
      </c>
      <c r="F4">
        <v>411</v>
      </c>
      <c r="G4">
        <v>4.6428</v>
      </c>
      <c r="H4" s="5">
        <v>1.7187e-6</v>
      </c>
    </row>
    <row r="5" spans="1:8">
      <c r="A5">
        <v>3135</v>
      </c>
      <c r="B5" t="s">
        <v>8</v>
      </c>
      <c r="C5">
        <v>6</v>
      </c>
      <c r="D5">
        <v>29794756</v>
      </c>
      <c r="E5">
        <v>29798899</v>
      </c>
      <c r="F5">
        <v>219</v>
      </c>
      <c r="G5">
        <v>4.9602</v>
      </c>
      <c r="H5" s="5">
        <v>3.5218e-7</v>
      </c>
    </row>
    <row r="6" spans="1:8">
      <c r="A6">
        <v>3105</v>
      </c>
      <c r="B6" t="s">
        <v>9</v>
      </c>
      <c r="C6">
        <v>6</v>
      </c>
      <c r="D6">
        <v>29910247</v>
      </c>
      <c r="E6">
        <v>29913661</v>
      </c>
      <c r="F6">
        <v>243</v>
      </c>
      <c r="G6">
        <v>6.1768</v>
      </c>
      <c r="H6" s="5">
        <v>3.2712e-10</v>
      </c>
    </row>
    <row r="7" spans="1:8">
      <c r="A7">
        <v>10211</v>
      </c>
      <c r="B7" t="s">
        <v>15</v>
      </c>
      <c r="C7">
        <v>6</v>
      </c>
      <c r="D7">
        <v>30695506</v>
      </c>
      <c r="E7">
        <v>30710687</v>
      </c>
      <c r="F7">
        <v>340</v>
      </c>
      <c r="G7">
        <v>5.1167</v>
      </c>
      <c r="H7" s="5">
        <v>1.5545e-7</v>
      </c>
    </row>
    <row r="8" spans="1:8">
      <c r="A8">
        <v>57176</v>
      </c>
      <c r="B8" t="s">
        <v>16</v>
      </c>
      <c r="C8">
        <v>6</v>
      </c>
      <c r="D8">
        <v>30881982</v>
      </c>
      <c r="E8">
        <v>30894236</v>
      </c>
      <c r="F8">
        <v>196</v>
      </c>
      <c r="G8">
        <v>6.678</v>
      </c>
      <c r="H8" s="5">
        <v>1.2113e-11</v>
      </c>
    </row>
    <row r="9" spans="1:8">
      <c r="A9">
        <v>170679</v>
      </c>
      <c r="B9" t="s">
        <v>17</v>
      </c>
      <c r="C9">
        <v>6</v>
      </c>
      <c r="D9">
        <v>31082608</v>
      </c>
      <c r="E9">
        <v>31107869</v>
      </c>
      <c r="F9">
        <v>698</v>
      </c>
      <c r="G9">
        <v>8.6436</v>
      </c>
      <c r="H9" s="5">
        <v>2.7226e-18</v>
      </c>
    </row>
    <row r="10" spans="1:8">
      <c r="A10">
        <v>170680</v>
      </c>
      <c r="B10" t="s">
        <v>18</v>
      </c>
      <c r="C10">
        <v>6</v>
      </c>
      <c r="D10">
        <v>31105311</v>
      </c>
      <c r="E10">
        <v>31107127</v>
      </c>
      <c r="F10">
        <v>615</v>
      </c>
      <c r="G10">
        <v>8.7986</v>
      </c>
      <c r="H10" s="5">
        <v>6.9264e-19</v>
      </c>
    </row>
    <row r="11" spans="1:8">
      <c r="A11">
        <v>54535</v>
      </c>
      <c r="B11" t="s">
        <v>19</v>
      </c>
      <c r="C11">
        <v>6</v>
      </c>
      <c r="D11">
        <v>31110216</v>
      </c>
      <c r="E11">
        <v>31126015</v>
      </c>
      <c r="F11">
        <v>597</v>
      </c>
      <c r="G11">
        <v>9.0151</v>
      </c>
      <c r="H11" s="5">
        <v>9.8331e-20</v>
      </c>
    </row>
    <row r="12" spans="1:8">
      <c r="A12">
        <v>5460</v>
      </c>
      <c r="B12" t="s">
        <v>21</v>
      </c>
      <c r="C12">
        <v>6</v>
      </c>
      <c r="D12">
        <v>31132114</v>
      </c>
      <c r="E12">
        <v>31138451</v>
      </c>
      <c r="F12">
        <v>555</v>
      </c>
      <c r="G12">
        <v>8.3686</v>
      </c>
      <c r="H12" s="5">
        <v>2.9159e-17</v>
      </c>
    </row>
    <row r="13" spans="1:8">
      <c r="A13">
        <v>3107</v>
      </c>
      <c r="B13" t="s">
        <v>22</v>
      </c>
      <c r="C13">
        <v>6</v>
      </c>
      <c r="D13">
        <v>31236526</v>
      </c>
      <c r="E13">
        <v>31239913</v>
      </c>
      <c r="F13">
        <v>404</v>
      </c>
      <c r="G13">
        <v>8.2766</v>
      </c>
      <c r="H13" s="5">
        <v>6.3389e-17</v>
      </c>
    </row>
    <row r="14" spans="1:8">
      <c r="A14">
        <v>3106</v>
      </c>
      <c r="B14" t="s">
        <v>23</v>
      </c>
      <c r="C14">
        <v>6</v>
      </c>
      <c r="D14">
        <v>31321649</v>
      </c>
      <c r="E14">
        <v>31324989</v>
      </c>
      <c r="F14">
        <v>251</v>
      </c>
      <c r="G14">
        <v>7.8289</v>
      </c>
      <c r="H14" s="5">
        <v>2.4611e-15</v>
      </c>
    </row>
    <row r="15" spans="1:8">
      <c r="A15">
        <v>100507436</v>
      </c>
      <c r="B15" t="s">
        <v>24</v>
      </c>
      <c r="C15">
        <v>6</v>
      </c>
      <c r="D15">
        <v>31367561</v>
      </c>
      <c r="E15">
        <v>31383090</v>
      </c>
      <c r="F15">
        <v>237</v>
      </c>
      <c r="G15">
        <v>7.7005</v>
      </c>
      <c r="H15" s="5">
        <v>6.7787e-15</v>
      </c>
    </row>
    <row r="16" spans="1:8">
      <c r="A16">
        <v>4277</v>
      </c>
      <c r="B16" t="s">
        <v>25</v>
      </c>
      <c r="C16">
        <v>6</v>
      </c>
      <c r="D16">
        <v>31462054</v>
      </c>
      <c r="E16">
        <v>31478901</v>
      </c>
      <c r="F16">
        <v>345</v>
      </c>
      <c r="G16">
        <v>7.6215</v>
      </c>
      <c r="H16" s="5">
        <v>1.2533e-14</v>
      </c>
    </row>
    <row r="17" spans="1:8">
      <c r="A17">
        <v>534</v>
      </c>
      <c r="B17" t="s">
        <v>27</v>
      </c>
      <c r="C17">
        <v>6</v>
      </c>
      <c r="D17">
        <v>31512228</v>
      </c>
      <c r="E17">
        <v>31514625</v>
      </c>
      <c r="F17">
        <v>128</v>
      </c>
      <c r="G17">
        <v>8.2824</v>
      </c>
      <c r="H17" s="5">
        <v>6.0347e-17</v>
      </c>
    </row>
    <row r="18" spans="1:8">
      <c r="A18">
        <v>7940</v>
      </c>
      <c r="B18" t="s">
        <v>30</v>
      </c>
      <c r="C18">
        <v>6</v>
      </c>
      <c r="D18">
        <v>31553956</v>
      </c>
      <c r="E18">
        <v>31556686</v>
      </c>
      <c r="F18">
        <v>19</v>
      </c>
      <c r="G18">
        <v>9.4343</v>
      </c>
      <c r="H18" s="5">
        <v>1.9683e-21</v>
      </c>
    </row>
    <row r="19" spans="1:8">
      <c r="A19">
        <v>7917</v>
      </c>
      <c r="B19" t="s">
        <v>33</v>
      </c>
      <c r="C19">
        <v>6</v>
      </c>
      <c r="D19">
        <v>31606805</v>
      </c>
      <c r="E19">
        <v>31620953</v>
      </c>
      <c r="F19">
        <v>32</v>
      </c>
      <c r="G19">
        <v>7.6093</v>
      </c>
      <c r="H19" s="5">
        <v>1.3775e-14</v>
      </c>
    </row>
    <row r="20" spans="1:8">
      <c r="A20">
        <v>1460</v>
      </c>
      <c r="B20" t="s">
        <v>80</v>
      </c>
      <c r="C20">
        <v>6</v>
      </c>
      <c r="D20">
        <v>31632995</v>
      </c>
      <c r="E20">
        <v>31637844</v>
      </c>
      <c r="F20">
        <v>19</v>
      </c>
      <c r="G20">
        <v>8.9448</v>
      </c>
      <c r="H20" s="5">
        <v>1.8629e-19</v>
      </c>
    </row>
    <row r="21" spans="1:8">
      <c r="A21">
        <v>58496</v>
      </c>
      <c r="B21" t="s">
        <v>35</v>
      </c>
      <c r="C21">
        <v>6</v>
      </c>
      <c r="D21">
        <v>31638728</v>
      </c>
      <c r="E21">
        <v>31640227</v>
      </c>
      <c r="F21">
        <v>227</v>
      </c>
      <c r="G21">
        <v>8.4184</v>
      </c>
      <c r="H21" s="5">
        <v>1.9087e-17</v>
      </c>
    </row>
    <row r="22" spans="1:8">
      <c r="A22">
        <v>80741</v>
      </c>
      <c r="B22" t="s">
        <v>36</v>
      </c>
      <c r="C22">
        <v>6</v>
      </c>
      <c r="D22">
        <v>31644461</v>
      </c>
      <c r="E22">
        <v>31648150</v>
      </c>
      <c r="F22">
        <v>101</v>
      </c>
      <c r="G22">
        <v>7.3585</v>
      </c>
      <c r="H22" s="5">
        <v>9.2986e-14</v>
      </c>
    </row>
    <row r="23" spans="1:8">
      <c r="A23">
        <v>7920</v>
      </c>
      <c r="B23" t="s">
        <v>81</v>
      </c>
      <c r="C23">
        <v>6</v>
      </c>
      <c r="D23">
        <v>31654726</v>
      </c>
      <c r="E23">
        <v>31671137</v>
      </c>
      <c r="F23">
        <v>29</v>
      </c>
      <c r="G23">
        <v>4.6862</v>
      </c>
      <c r="H23" s="5">
        <v>1.3919e-6</v>
      </c>
    </row>
    <row r="24" spans="1:8">
      <c r="A24">
        <v>23564</v>
      </c>
      <c r="B24" t="s">
        <v>82</v>
      </c>
      <c r="C24">
        <v>6</v>
      </c>
      <c r="D24">
        <v>31694817</v>
      </c>
      <c r="E24">
        <v>31698039</v>
      </c>
      <c r="F24">
        <v>117</v>
      </c>
      <c r="G24">
        <v>7.4077</v>
      </c>
      <c r="H24" s="5">
        <v>6.4248e-14</v>
      </c>
    </row>
    <row r="25" spans="1:8">
      <c r="A25">
        <v>80737</v>
      </c>
      <c r="B25" t="s">
        <v>83</v>
      </c>
      <c r="C25">
        <v>6</v>
      </c>
      <c r="D25">
        <v>31733178</v>
      </c>
      <c r="E25">
        <v>31745108</v>
      </c>
      <c r="F25">
        <v>29</v>
      </c>
      <c r="G25">
        <v>7.5787</v>
      </c>
      <c r="H25" s="5">
        <v>1.7451e-14</v>
      </c>
    </row>
    <row r="26" spans="1:8">
      <c r="A26">
        <v>3304</v>
      </c>
      <c r="B26" t="s">
        <v>84</v>
      </c>
      <c r="C26">
        <v>6</v>
      </c>
      <c r="D26">
        <v>31789964</v>
      </c>
      <c r="E26">
        <v>31798032</v>
      </c>
      <c r="F26">
        <v>11</v>
      </c>
      <c r="G26">
        <v>6.2645</v>
      </c>
      <c r="H26" s="5">
        <v>1.8704e-10</v>
      </c>
    </row>
    <row r="27" spans="1:8">
      <c r="A27">
        <v>6499</v>
      </c>
      <c r="B27" t="s">
        <v>42</v>
      </c>
      <c r="C27">
        <v>6</v>
      </c>
      <c r="D27">
        <v>31926581</v>
      </c>
      <c r="E27">
        <v>31937532</v>
      </c>
      <c r="F27">
        <v>134</v>
      </c>
      <c r="G27">
        <v>9.9922</v>
      </c>
      <c r="H27" s="5">
        <v>8.2424e-24</v>
      </c>
    </row>
    <row r="28" spans="1:8">
      <c r="A28">
        <v>1797</v>
      </c>
      <c r="B28" t="s">
        <v>43</v>
      </c>
      <c r="C28">
        <v>6</v>
      </c>
      <c r="D28">
        <v>31937588</v>
      </c>
      <c r="E28">
        <v>31940032</v>
      </c>
      <c r="F28">
        <v>14</v>
      </c>
      <c r="G28">
        <v>5.7155</v>
      </c>
      <c r="H28" s="5">
        <v>5.4689e-9</v>
      </c>
    </row>
    <row r="29" spans="1:8">
      <c r="A29">
        <v>720</v>
      </c>
      <c r="B29" t="s">
        <v>45</v>
      </c>
      <c r="C29">
        <v>6</v>
      </c>
      <c r="D29">
        <v>31949834</v>
      </c>
      <c r="E29">
        <v>31970457</v>
      </c>
      <c r="F29">
        <v>445</v>
      </c>
      <c r="G29">
        <v>8.1671</v>
      </c>
      <c r="H29" s="5">
        <v>1.5788e-16</v>
      </c>
    </row>
    <row r="30" spans="1:8">
      <c r="A30">
        <v>1589</v>
      </c>
      <c r="B30" t="s">
        <v>47</v>
      </c>
      <c r="C30">
        <v>6</v>
      </c>
      <c r="D30">
        <v>32006093</v>
      </c>
      <c r="E30">
        <v>32009447</v>
      </c>
      <c r="F30">
        <v>60</v>
      </c>
      <c r="G30">
        <v>7.4715</v>
      </c>
      <c r="H30" s="5">
        <v>3.9643e-14</v>
      </c>
    </row>
    <row r="31" spans="1:8">
      <c r="A31">
        <v>1388</v>
      </c>
      <c r="B31" t="s">
        <v>48</v>
      </c>
      <c r="C31">
        <v>6</v>
      </c>
      <c r="D31">
        <v>32083045</v>
      </c>
      <c r="E31">
        <v>32096017</v>
      </c>
      <c r="F31">
        <v>115</v>
      </c>
      <c r="G31">
        <v>12.011</v>
      </c>
      <c r="H31" s="5">
        <v>1.5469e-33</v>
      </c>
    </row>
    <row r="32" spans="1:8">
      <c r="A32">
        <v>80863</v>
      </c>
      <c r="B32" t="s">
        <v>50</v>
      </c>
      <c r="C32">
        <v>6</v>
      </c>
      <c r="D32">
        <v>32116140</v>
      </c>
      <c r="E32">
        <v>32119720</v>
      </c>
      <c r="F32">
        <v>143</v>
      </c>
      <c r="G32">
        <v>13.548</v>
      </c>
      <c r="H32" s="5">
        <v>4.0875e-42</v>
      </c>
    </row>
    <row r="33" spans="1:8">
      <c r="A33">
        <v>177</v>
      </c>
      <c r="B33" t="s">
        <v>51</v>
      </c>
      <c r="C33">
        <v>6</v>
      </c>
      <c r="D33">
        <v>32148745</v>
      </c>
      <c r="E33">
        <v>32152099</v>
      </c>
      <c r="F33">
        <v>95</v>
      </c>
      <c r="G33">
        <v>14.157</v>
      </c>
      <c r="H33" s="5">
        <v>8.4076e-46</v>
      </c>
    </row>
    <row r="34" spans="1:8">
      <c r="A34">
        <v>4855</v>
      </c>
      <c r="B34" t="s">
        <v>53</v>
      </c>
      <c r="C34">
        <v>6</v>
      </c>
      <c r="D34">
        <v>32162620</v>
      </c>
      <c r="E34">
        <v>32191844</v>
      </c>
      <c r="F34">
        <v>481</v>
      </c>
      <c r="G34">
        <v>12.989</v>
      </c>
      <c r="H34" s="5">
        <v>7.042e-39</v>
      </c>
    </row>
    <row r="35" spans="1:8">
      <c r="A35">
        <v>3122</v>
      </c>
      <c r="B35" t="s">
        <v>54</v>
      </c>
      <c r="C35">
        <v>6</v>
      </c>
      <c r="D35">
        <v>32407619</v>
      </c>
      <c r="E35">
        <v>32412823</v>
      </c>
      <c r="F35">
        <v>23</v>
      </c>
      <c r="G35">
        <v>12.673</v>
      </c>
      <c r="H35" s="5">
        <v>4.1529e-37</v>
      </c>
    </row>
    <row r="36" spans="1:8">
      <c r="A36">
        <v>3127</v>
      </c>
      <c r="B36" t="s">
        <v>55</v>
      </c>
      <c r="C36">
        <v>6</v>
      </c>
      <c r="D36">
        <v>32485151</v>
      </c>
      <c r="E36">
        <v>32498006</v>
      </c>
      <c r="F36">
        <v>571</v>
      </c>
      <c r="G36">
        <v>13.461</v>
      </c>
      <c r="H36" s="5">
        <v>1.3242e-41</v>
      </c>
    </row>
    <row r="37" spans="1:8">
      <c r="A37">
        <v>3123</v>
      </c>
      <c r="B37" t="s">
        <v>56</v>
      </c>
      <c r="C37">
        <v>6</v>
      </c>
      <c r="D37">
        <v>32546546</v>
      </c>
      <c r="E37">
        <v>32557613</v>
      </c>
      <c r="F37">
        <v>176</v>
      </c>
      <c r="G37">
        <v>18.221</v>
      </c>
      <c r="H37" s="5">
        <v>1.7619e-74</v>
      </c>
    </row>
    <row r="38" spans="1:8">
      <c r="A38">
        <v>3117</v>
      </c>
      <c r="B38" t="s">
        <v>57</v>
      </c>
      <c r="C38">
        <v>6</v>
      </c>
      <c r="D38">
        <v>32605169</v>
      </c>
      <c r="E38">
        <v>32612152</v>
      </c>
      <c r="F38">
        <v>424</v>
      </c>
      <c r="G38">
        <v>23.173</v>
      </c>
      <c r="H38" s="5">
        <v>4.2463e-119</v>
      </c>
    </row>
    <row r="39" spans="1:8">
      <c r="A39">
        <v>3119</v>
      </c>
      <c r="B39" t="s">
        <v>58</v>
      </c>
      <c r="C39">
        <v>6</v>
      </c>
      <c r="D39">
        <v>32627241</v>
      </c>
      <c r="E39">
        <v>32634466</v>
      </c>
      <c r="F39">
        <v>439</v>
      </c>
      <c r="G39">
        <v>18.537</v>
      </c>
      <c r="H39" s="5">
        <v>5.2322e-77</v>
      </c>
    </row>
    <row r="40" spans="1:8">
      <c r="A40">
        <v>3118</v>
      </c>
      <c r="B40" t="s">
        <v>59</v>
      </c>
      <c r="C40">
        <v>6</v>
      </c>
      <c r="D40">
        <v>32709156</v>
      </c>
      <c r="E40">
        <v>32714664</v>
      </c>
      <c r="F40">
        <v>424</v>
      </c>
      <c r="G40">
        <v>23.173</v>
      </c>
      <c r="H40" s="5">
        <v>4.2463e-119</v>
      </c>
    </row>
    <row r="41" spans="1:8">
      <c r="A41">
        <v>3120</v>
      </c>
      <c r="B41" t="s">
        <v>60</v>
      </c>
      <c r="C41">
        <v>6</v>
      </c>
      <c r="D41">
        <v>32723837</v>
      </c>
      <c r="E41">
        <v>32731330</v>
      </c>
      <c r="F41">
        <v>438</v>
      </c>
      <c r="G41">
        <v>17.924</v>
      </c>
      <c r="H41" s="5">
        <v>3.8299e-72</v>
      </c>
    </row>
    <row r="42" spans="1:8">
      <c r="A42">
        <v>3112</v>
      </c>
      <c r="B42" t="s">
        <v>61</v>
      </c>
      <c r="C42">
        <v>6</v>
      </c>
      <c r="D42">
        <v>32780540</v>
      </c>
      <c r="E42">
        <v>32784825</v>
      </c>
      <c r="F42">
        <v>194</v>
      </c>
      <c r="G42">
        <v>7.4711</v>
      </c>
      <c r="H42" s="5">
        <v>3.9755e-14</v>
      </c>
    </row>
    <row r="43" spans="1:8">
      <c r="A43">
        <v>6891</v>
      </c>
      <c r="B43" t="s">
        <v>62</v>
      </c>
      <c r="C43">
        <v>6</v>
      </c>
      <c r="D43">
        <v>32789610</v>
      </c>
      <c r="E43">
        <v>32806547</v>
      </c>
      <c r="F43">
        <v>77</v>
      </c>
      <c r="G43">
        <v>6.2545</v>
      </c>
      <c r="H43" s="5">
        <v>1.9934e-10</v>
      </c>
    </row>
    <row r="44" spans="1:8">
      <c r="A44">
        <v>5698</v>
      </c>
      <c r="B44" t="s">
        <v>64</v>
      </c>
      <c r="C44">
        <v>6</v>
      </c>
      <c r="D44">
        <v>32821927</v>
      </c>
      <c r="E44">
        <v>32827628</v>
      </c>
      <c r="F44">
        <v>204</v>
      </c>
      <c r="G44">
        <v>9.0596</v>
      </c>
      <c r="H44" s="5">
        <v>6.5473e-20</v>
      </c>
    </row>
    <row r="45" spans="1:8">
      <c r="A45">
        <v>6046</v>
      </c>
      <c r="B45" t="s">
        <v>85</v>
      </c>
      <c r="C45">
        <v>6</v>
      </c>
      <c r="D45">
        <v>32936437</v>
      </c>
      <c r="E45">
        <v>32949282</v>
      </c>
      <c r="F45">
        <v>5</v>
      </c>
      <c r="G45">
        <v>4.7539</v>
      </c>
      <c r="H45" s="5">
        <v>9.9765e-7</v>
      </c>
    </row>
    <row r="46" spans="1:8">
      <c r="A46">
        <v>3111</v>
      </c>
      <c r="B46" t="s">
        <v>66</v>
      </c>
      <c r="C46">
        <v>6</v>
      </c>
      <c r="D46">
        <v>32971959</v>
      </c>
      <c r="E46">
        <v>32977389</v>
      </c>
      <c r="F46">
        <v>3</v>
      </c>
      <c r="G46">
        <v>6.501</v>
      </c>
      <c r="H46" s="5">
        <v>3.9899e-11</v>
      </c>
    </row>
    <row r="47" spans="1:8">
      <c r="A47">
        <v>3113</v>
      </c>
      <c r="B47" t="s">
        <v>67</v>
      </c>
      <c r="C47">
        <v>6</v>
      </c>
      <c r="D47">
        <v>33032346</v>
      </c>
      <c r="E47">
        <v>33048555</v>
      </c>
      <c r="F47">
        <v>20</v>
      </c>
      <c r="G47">
        <v>5.5905</v>
      </c>
      <c r="H47" s="5">
        <v>1.132e-8</v>
      </c>
    </row>
    <row r="48" spans="1:8">
      <c r="A48">
        <v>6015</v>
      </c>
      <c r="B48" t="s">
        <v>69</v>
      </c>
      <c r="C48">
        <v>6</v>
      </c>
      <c r="D48">
        <v>33176286</v>
      </c>
      <c r="E48">
        <v>33180499</v>
      </c>
      <c r="F48">
        <v>8</v>
      </c>
      <c r="G48">
        <v>6.2024</v>
      </c>
      <c r="H48" s="5">
        <v>2.7813e-10</v>
      </c>
    </row>
    <row r="49" spans="1:8">
      <c r="A49">
        <v>6222</v>
      </c>
      <c r="B49" t="s">
        <v>70</v>
      </c>
      <c r="C49">
        <v>6</v>
      </c>
      <c r="D49">
        <v>33239852</v>
      </c>
      <c r="E49">
        <v>33244281</v>
      </c>
      <c r="F49">
        <v>78</v>
      </c>
      <c r="G49">
        <v>7.6046</v>
      </c>
      <c r="H49" s="5">
        <v>1.4295e-14</v>
      </c>
    </row>
    <row r="50" spans="1:8">
      <c r="A50">
        <v>9278</v>
      </c>
      <c r="B50" t="s">
        <v>73</v>
      </c>
      <c r="C50">
        <v>6</v>
      </c>
      <c r="D50">
        <v>33282182</v>
      </c>
      <c r="E50">
        <v>33285719</v>
      </c>
      <c r="F50">
        <v>33</v>
      </c>
      <c r="G50">
        <v>5.7214</v>
      </c>
      <c r="H50" s="5">
        <v>5.2819e-9</v>
      </c>
    </row>
    <row r="51" spans="1:8">
      <c r="A51">
        <v>1616</v>
      </c>
      <c r="B51" t="s">
        <v>74</v>
      </c>
      <c r="C51">
        <v>6</v>
      </c>
      <c r="D51">
        <v>33286335</v>
      </c>
      <c r="E51">
        <v>33290793</v>
      </c>
      <c r="F51">
        <v>15</v>
      </c>
      <c r="G51">
        <v>5.3397</v>
      </c>
      <c r="H51" s="5">
        <v>4.6543e-8</v>
      </c>
    </row>
    <row r="52" spans="1:8">
      <c r="A52">
        <v>51596</v>
      </c>
      <c r="B52" t="s">
        <v>75</v>
      </c>
      <c r="C52">
        <v>6</v>
      </c>
      <c r="D52">
        <v>33384319</v>
      </c>
      <c r="E52">
        <v>33386111</v>
      </c>
      <c r="F52">
        <v>16</v>
      </c>
      <c r="G52">
        <v>7.0926</v>
      </c>
      <c r="H52" s="5">
        <v>6.5811e-13</v>
      </c>
    </row>
    <row r="53" spans="1:8">
      <c r="A53">
        <v>578</v>
      </c>
      <c r="B53" t="s">
        <v>76</v>
      </c>
      <c r="C53">
        <v>6</v>
      </c>
      <c r="D53">
        <v>33540323</v>
      </c>
      <c r="E53">
        <v>33548072</v>
      </c>
      <c r="F53">
        <v>34</v>
      </c>
      <c r="G53">
        <v>6.3475</v>
      </c>
      <c r="H53" s="5">
        <v>1.0942e-10</v>
      </c>
    </row>
    <row r="54" spans="1:8">
      <c r="A54">
        <v>3710</v>
      </c>
      <c r="B54" t="s">
        <v>77</v>
      </c>
      <c r="C54">
        <v>6</v>
      </c>
      <c r="D54">
        <v>33587951</v>
      </c>
      <c r="E54">
        <v>33664351</v>
      </c>
      <c r="F54">
        <v>14</v>
      </c>
      <c r="G54">
        <v>5.5395</v>
      </c>
      <c r="H54" s="5">
        <v>1.5169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2"/>
  <sheetViews>
    <sheetView workbookViewId="0">
      <selection activeCell="I11" sqref="I11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37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3134</v>
      </c>
      <c r="B3" t="s">
        <v>102</v>
      </c>
      <c r="C3">
        <v>6</v>
      </c>
      <c r="D3">
        <v>29691117</v>
      </c>
      <c r="E3">
        <v>29695073</v>
      </c>
      <c r="F3">
        <v>214</v>
      </c>
      <c r="G3">
        <v>5.0651</v>
      </c>
      <c r="H3" s="5">
        <v>2.0414e-7</v>
      </c>
    </row>
    <row r="4" spans="1:8">
      <c r="A4">
        <v>3105</v>
      </c>
      <c r="B4" t="s">
        <v>9</v>
      </c>
      <c r="C4">
        <v>6</v>
      </c>
      <c r="D4">
        <v>29910247</v>
      </c>
      <c r="E4">
        <v>29913661</v>
      </c>
      <c r="F4">
        <v>97</v>
      </c>
      <c r="G4">
        <v>4.4747</v>
      </c>
      <c r="H4" s="5">
        <v>3.826e-6</v>
      </c>
    </row>
    <row r="5" spans="1:8">
      <c r="A5">
        <v>780</v>
      </c>
      <c r="B5" t="s">
        <v>135</v>
      </c>
      <c r="C5">
        <v>6</v>
      </c>
      <c r="D5">
        <v>30850694</v>
      </c>
      <c r="E5">
        <v>30867933</v>
      </c>
      <c r="F5">
        <v>93</v>
      </c>
      <c r="G5">
        <v>4.6427</v>
      </c>
      <c r="H5" s="5">
        <v>1.7193e-6</v>
      </c>
    </row>
    <row r="6" spans="1:8">
      <c r="A6">
        <v>57176</v>
      </c>
      <c r="B6" t="s">
        <v>16</v>
      </c>
      <c r="C6">
        <v>6</v>
      </c>
      <c r="D6">
        <v>30881982</v>
      </c>
      <c r="E6">
        <v>30894236</v>
      </c>
      <c r="F6">
        <v>129</v>
      </c>
      <c r="G6">
        <v>6.6876</v>
      </c>
      <c r="H6" s="5">
        <v>1.1343e-11</v>
      </c>
    </row>
    <row r="7" spans="1:8">
      <c r="A7">
        <v>170680</v>
      </c>
      <c r="B7" t="s">
        <v>18</v>
      </c>
      <c r="C7">
        <v>6</v>
      </c>
      <c r="D7">
        <v>31105311</v>
      </c>
      <c r="E7">
        <v>31107127</v>
      </c>
      <c r="F7">
        <v>61</v>
      </c>
      <c r="G7">
        <v>4.4696</v>
      </c>
      <c r="H7" s="5">
        <v>3.9192e-6</v>
      </c>
    </row>
    <row r="8" spans="1:8">
      <c r="A8">
        <v>54535</v>
      </c>
      <c r="B8" t="s">
        <v>19</v>
      </c>
      <c r="C8">
        <v>6</v>
      </c>
      <c r="D8">
        <v>31110216</v>
      </c>
      <c r="E8">
        <v>31126015</v>
      </c>
      <c r="F8">
        <v>149</v>
      </c>
      <c r="G8">
        <v>4.2842</v>
      </c>
      <c r="H8" s="5">
        <v>9.1704e-6</v>
      </c>
    </row>
    <row r="9" spans="1:8">
      <c r="A9">
        <v>3107</v>
      </c>
      <c r="B9" t="s">
        <v>22</v>
      </c>
      <c r="C9">
        <v>6</v>
      </c>
      <c r="D9">
        <v>31236526</v>
      </c>
      <c r="E9">
        <v>31239913</v>
      </c>
      <c r="F9">
        <v>293</v>
      </c>
      <c r="G9">
        <v>7.109</v>
      </c>
      <c r="H9" s="5">
        <v>5.8444e-13</v>
      </c>
    </row>
    <row r="10" spans="1:8">
      <c r="A10">
        <v>3106</v>
      </c>
      <c r="B10" t="s">
        <v>23</v>
      </c>
      <c r="C10">
        <v>6</v>
      </c>
      <c r="D10">
        <v>31321649</v>
      </c>
      <c r="E10">
        <v>31324989</v>
      </c>
      <c r="F10">
        <v>98</v>
      </c>
      <c r="G10">
        <v>4.913</v>
      </c>
      <c r="H10" s="5">
        <v>4.4843e-7</v>
      </c>
    </row>
    <row r="11" spans="1:8">
      <c r="A11">
        <v>100507436</v>
      </c>
      <c r="B11" t="s">
        <v>24</v>
      </c>
      <c r="C11">
        <v>6</v>
      </c>
      <c r="D11">
        <v>31367561</v>
      </c>
      <c r="E11">
        <v>31383090</v>
      </c>
      <c r="F11">
        <v>70</v>
      </c>
      <c r="G11">
        <v>4.7996</v>
      </c>
      <c r="H11" s="5">
        <v>7.9493e-7</v>
      </c>
    </row>
    <row r="12" spans="1:8">
      <c r="A12">
        <v>4277</v>
      </c>
      <c r="B12" t="s">
        <v>25</v>
      </c>
      <c r="C12">
        <v>6</v>
      </c>
      <c r="D12">
        <v>31462054</v>
      </c>
      <c r="E12">
        <v>31478901</v>
      </c>
      <c r="F12">
        <v>226</v>
      </c>
      <c r="G12">
        <v>6.1467</v>
      </c>
      <c r="H12" s="5">
        <v>3.955e-10</v>
      </c>
    </row>
    <row r="13" spans="1:8">
      <c r="A13">
        <v>4795</v>
      </c>
      <c r="B13" t="s">
        <v>28</v>
      </c>
      <c r="C13">
        <v>6</v>
      </c>
      <c r="D13">
        <v>31514628</v>
      </c>
      <c r="E13">
        <v>31526606</v>
      </c>
      <c r="F13">
        <v>2</v>
      </c>
      <c r="G13">
        <v>7.1347</v>
      </c>
      <c r="H13" s="5">
        <v>4.8482e-13</v>
      </c>
    </row>
    <row r="14" spans="1:8">
      <c r="A14">
        <v>7916</v>
      </c>
      <c r="B14" t="s">
        <v>32</v>
      </c>
      <c r="C14">
        <v>6</v>
      </c>
      <c r="D14">
        <v>31588450</v>
      </c>
      <c r="E14">
        <v>31605554</v>
      </c>
      <c r="F14">
        <v>3</v>
      </c>
      <c r="G14">
        <v>10.437</v>
      </c>
      <c r="H14" s="5">
        <v>8.4229e-26</v>
      </c>
    </row>
    <row r="15" spans="1:8">
      <c r="A15">
        <v>58496</v>
      </c>
      <c r="B15" t="s">
        <v>35</v>
      </c>
      <c r="C15">
        <v>6</v>
      </c>
      <c r="D15">
        <v>31638728</v>
      </c>
      <c r="E15">
        <v>31640227</v>
      </c>
      <c r="F15">
        <v>24</v>
      </c>
      <c r="G15">
        <v>11.835</v>
      </c>
      <c r="H15" s="5">
        <v>1.2818e-32</v>
      </c>
    </row>
    <row r="16" spans="1:8">
      <c r="A16">
        <v>1797</v>
      </c>
      <c r="B16" t="s">
        <v>43</v>
      </c>
      <c r="C16">
        <v>6</v>
      </c>
      <c r="D16">
        <v>31937588</v>
      </c>
      <c r="E16">
        <v>31940032</v>
      </c>
      <c r="F16">
        <v>58</v>
      </c>
      <c r="G16">
        <v>11.262</v>
      </c>
      <c r="H16" s="5">
        <v>1.0126e-29</v>
      </c>
    </row>
    <row r="17" spans="1:8">
      <c r="A17">
        <v>720</v>
      </c>
      <c r="B17" t="s">
        <v>45</v>
      </c>
      <c r="C17">
        <v>6</v>
      </c>
      <c r="D17">
        <v>31949834</v>
      </c>
      <c r="E17">
        <v>31970457</v>
      </c>
      <c r="F17">
        <v>354</v>
      </c>
      <c r="G17">
        <v>8.1808</v>
      </c>
      <c r="H17" s="5">
        <v>1.4094e-16</v>
      </c>
    </row>
    <row r="18" spans="1:8">
      <c r="A18">
        <v>721</v>
      </c>
      <c r="B18" t="s">
        <v>46</v>
      </c>
      <c r="C18">
        <v>6</v>
      </c>
      <c r="D18">
        <v>31982572</v>
      </c>
      <c r="E18">
        <v>32003195</v>
      </c>
      <c r="F18">
        <v>12</v>
      </c>
      <c r="G18">
        <v>12.181</v>
      </c>
      <c r="H18" s="5">
        <v>1.9708e-34</v>
      </c>
    </row>
    <row r="19" spans="1:8">
      <c r="A19">
        <v>1589</v>
      </c>
      <c r="B19" t="s">
        <v>47</v>
      </c>
      <c r="C19">
        <v>6</v>
      </c>
      <c r="D19">
        <v>32006093</v>
      </c>
      <c r="E19">
        <v>32009447</v>
      </c>
      <c r="F19">
        <v>54</v>
      </c>
      <c r="G19">
        <v>8.6673</v>
      </c>
      <c r="H19" s="5">
        <v>2.2133e-18</v>
      </c>
    </row>
    <row r="20" spans="1:8">
      <c r="A20">
        <v>1388</v>
      </c>
      <c r="B20" t="s">
        <v>48</v>
      </c>
      <c r="C20">
        <v>6</v>
      </c>
      <c r="D20">
        <v>32083045</v>
      </c>
      <c r="E20">
        <v>32096017</v>
      </c>
      <c r="F20">
        <v>51</v>
      </c>
      <c r="G20">
        <v>10.681</v>
      </c>
      <c r="H20" s="5">
        <v>6.2776e-27</v>
      </c>
    </row>
    <row r="21" spans="1:8">
      <c r="A21">
        <v>10554</v>
      </c>
      <c r="B21" t="s">
        <v>114</v>
      </c>
      <c r="C21">
        <v>6</v>
      </c>
      <c r="D21">
        <v>32135983</v>
      </c>
      <c r="E21">
        <v>32145888</v>
      </c>
      <c r="F21">
        <v>160</v>
      </c>
      <c r="G21">
        <v>10.348</v>
      </c>
      <c r="H21" s="5">
        <v>2.1264e-25</v>
      </c>
    </row>
    <row r="22" spans="1:8">
      <c r="A22">
        <v>4855</v>
      </c>
      <c r="B22" t="s">
        <v>53</v>
      </c>
      <c r="C22">
        <v>6</v>
      </c>
      <c r="D22">
        <v>32162620</v>
      </c>
      <c r="E22">
        <v>32191844</v>
      </c>
      <c r="F22">
        <v>19</v>
      </c>
      <c r="G22">
        <v>4.9069</v>
      </c>
      <c r="H22" s="5">
        <v>4.6266e-7</v>
      </c>
    </row>
    <row r="23" spans="1:8">
      <c r="A23">
        <v>3127</v>
      </c>
      <c r="B23" t="s">
        <v>55</v>
      </c>
      <c r="C23">
        <v>6</v>
      </c>
      <c r="D23">
        <v>32485151</v>
      </c>
      <c r="E23">
        <v>32498006</v>
      </c>
      <c r="F23">
        <v>386</v>
      </c>
      <c r="G23">
        <v>12.187</v>
      </c>
      <c r="H23" s="5">
        <v>1.8176e-34</v>
      </c>
    </row>
    <row r="24" spans="1:8">
      <c r="A24">
        <v>3123</v>
      </c>
      <c r="B24" t="s">
        <v>56</v>
      </c>
      <c r="C24">
        <v>6</v>
      </c>
      <c r="D24">
        <v>32546546</v>
      </c>
      <c r="E24">
        <v>32557613</v>
      </c>
      <c r="F24">
        <v>34</v>
      </c>
      <c r="G24">
        <v>13.761</v>
      </c>
      <c r="H24" s="5">
        <v>2.1864e-43</v>
      </c>
    </row>
    <row r="25" spans="1:8">
      <c r="A25">
        <v>3117</v>
      </c>
      <c r="B25" t="s">
        <v>57</v>
      </c>
      <c r="C25">
        <v>6</v>
      </c>
      <c r="D25">
        <v>32605169</v>
      </c>
      <c r="E25">
        <v>32612152</v>
      </c>
      <c r="F25">
        <v>156</v>
      </c>
      <c r="G25">
        <v>19.227</v>
      </c>
      <c r="H25" s="5">
        <v>1.0914e-82</v>
      </c>
    </row>
    <row r="26" spans="1:8">
      <c r="A26">
        <v>3119</v>
      </c>
      <c r="B26" t="s">
        <v>58</v>
      </c>
      <c r="C26">
        <v>6</v>
      </c>
      <c r="D26">
        <v>32627241</v>
      </c>
      <c r="E26">
        <v>32634466</v>
      </c>
      <c r="F26">
        <v>123</v>
      </c>
      <c r="G26">
        <v>11.838</v>
      </c>
      <c r="H26" s="5">
        <v>1.2406e-32</v>
      </c>
    </row>
    <row r="27" spans="1:8">
      <c r="A27">
        <v>3118</v>
      </c>
      <c r="B27" t="s">
        <v>59</v>
      </c>
      <c r="C27">
        <v>6</v>
      </c>
      <c r="D27">
        <v>32709156</v>
      </c>
      <c r="E27">
        <v>32714664</v>
      </c>
      <c r="F27">
        <v>156</v>
      </c>
      <c r="G27">
        <v>19.227</v>
      </c>
      <c r="H27" s="5">
        <v>1.0914e-82</v>
      </c>
    </row>
    <row r="28" spans="1:8">
      <c r="A28">
        <v>3120</v>
      </c>
      <c r="B28" t="s">
        <v>60</v>
      </c>
      <c r="C28">
        <v>6</v>
      </c>
      <c r="D28">
        <v>32723837</v>
      </c>
      <c r="E28">
        <v>32731330</v>
      </c>
      <c r="F28">
        <v>114</v>
      </c>
      <c r="G28">
        <v>16.534</v>
      </c>
      <c r="H28" s="5">
        <v>1.0514e-61</v>
      </c>
    </row>
    <row r="29" spans="1:8">
      <c r="A29">
        <v>3112</v>
      </c>
      <c r="B29" t="s">
        <v>61</v>
      </c>
      <c r="C29">
        <v>6</v>
      </c>
      <c r="D29">
        <v>32780540</v>
      </c>
      <c r="E29">
        <v>32784825</v>
      </c>
      <c r="F29">
        <v>142</v>
      </c>
      <c r="G29">
        <v>6.941</v>
      </c>
      <c r="H29" s="5">
        <v>1.9468e-12</v>
      </c>
    </row>
    <row r="30" spans="1:8">
      <c r="A30">
        <v>3108</v>
      </c>
      <c r="B30" t="s">
        <v>65</v>
      </c>
      <c r="C30">
        <v>6</v>
      </c>
      <c r="D30">
        <v>32916391</v>
      </c>
      <c r="E30">
        <v>32920900</v>
      </c>
      <c r="F30">
        <v>189</v>
      </c>
      <c r="G30">
        <v>6.4604</v>
      </c>
      <c r="H30" s="5">
        <v>5.2217e-11</v>
      </c>
    </row>
    <row r="31" spans="1:8">
      <c r="A31">
        <v>1616</v>
      </c>
      <c r="B31" t="s">
        <v>74</v>
      </c>
      <c r="C31">
        <v>6</v>
      </c>
      <c r="D31">
        <v>33286335</v>
      </c>
      <c r="E31">
        <v>33290793</v>
      </c>
      <c r="F31">
        <v>32</v>
      </c>
      <c r="G31">
        <v>5.6005</v>
      </c>
      <c r="H31" s="5">
        <v>1.0685e-8</v>
      </c>
    </row>
    <row r="32" spans="1:8">
      <c r="A32">
        <v>221496</v>
      </c>
      <c r="B32" t="s">
        <v>79</v>
      </c>
      <c r="C32">
        <v>6</v>
      </c>
      <c r="D32">
        <v>33738990</v>
      </c>
      <c r="E32">
        <v>33756906</v>
      </c>
      <c r="F32">
        <v>6</v>
      </c>
      <c r="G32">
        <v>4.4958</v>
      </c>
      <c r="H32" s="5">
        <v>3.4654e-6</v>
      </c>
    </row>
  </sheetData>
  <autoFilter ref="A1:J32">
    <extLst/>
  </autoFilter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3"/>
  <sheetViews>
    <sheetView topLeftCell="A41" workbookViewId="0">
      <selection activeCell="A2" sqref="A2:H73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38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8341</v>
      </c>
      <c r="B3" t="s">
        <v>101</v>
      </c>
      <c r="C3">
        <v>6</v>
      </c>
      <c r="D3">
        <v>27805544</v>
      </c>
      <c r="E3">
        <v>27821533</v>
      </c>
      <c r="F3">
        <v>8</v>
      </c>
      <c r="G3">
        <v>5.6095</v>
      </c>
      <c r="H3" s="5">
        <v>1.0146e-8</v>
      </c>
    </row>
    <row r="4" spans="1:8">
      <c r="A4">
        <v>346171</v>
      </c>
      <c r="B4" t="s">
        <v>7</v>
      </c>
      <c r="C4">
        <v>6</v>
      </c>
      <c r="D4">
        <v>29640169</v>
      </c>
      <c r="E4">
        <v>29644931</v>
      </c>
      <c r="F4">
        <v>788</v>
      </c>
      <c r="G4">
        <v>5.1957</v>
      </c>
      <c r="H4" s="5">
        <v>1.0198e-7</v>
      </c>
    </row>
    <row r="5" spans="1:8">
      <c r="A5">
        <v>3105</v>
      </c>
      <c r="B5" t="s">
        <v>9</v>
      </c>
      <c r="C5">
        <v>6</v>
      </c>
      <c r="D5">
        <v>29910247</v>
      </c>
      <c r="E5">
        <v>29913661</v>
      </c>
      <c r="F5">
        <v>197</v>
      </c>
      <c r="G5">
        <v>5.1181</v>
      </c>
      <c r="H5" s="5">
        <v>1.543e-7</v>
      </c>
    </row>
    <row r="6" spans="1:8">
      <c r="A6">
        <v>80352</v>
      </c>
      <c r="B6" t="s">
        <v>127</v>
      </c>
      <c r="C6">
        <v>6</v>
      </c>
      <c r="D6">
        <v>30038043</v>
      </c>
      <c r="E6">
        <v>30043628</v>
      </c>
      <c r="F6">
        <v>262</v>
      </c>
      <c r="G6">
        <v>5.07</v>
      </c>
      <c r="H6" s="5">
        <v>1.9895e-7</v>
      </c>
    </row>
    <row r="7" spans="1:8">
      <c r="A7">
        <v>11074</v>
      </c>
      <c r="B7" t="s">
        <v>123</v>
      </c>
      <c r="C7">
        <v>6</v>
      </c>
      <c r="D7">
        <v>30070674</v>
      </c>
      <c r="E7">
        <v>30080867</v>
      </c>
      <c r="F7">
        <v>457</v>
      </c>
      <c r="G7">
        <v>5.2864</v>
      </c>
      <c r="H7" s="5">
        <v>6.2384e-8</v>
      </c>
    </row>
    <row r="8" spans="1:8">
      <c r="A8">
        <v>7726</v>
      </c>
      <c r="B8" t="s">
        <v>11</v>
      </c>
      <c r="C8">
        <v>6</v>
      </c>
      <c r="D8">
        <v>30152232</v>
      </c>
      <c r="E8">
        <v>30181271</v>
      </c>
      <c r="F8">
        <v>40</v>
      </c>
      <c r="G8">
        <v>4.9755</v>
      </c>
      <c r="H8" s="5">
        <v>3.2546e-7</v>
      </c>
    </row>
    <row r="9" spans="1:8">
      <c r="A9">
        <v>11270</v>
      </c>
      <c r="B9" t="s">
        <v>128</v>
      </c>
      <c r="C9">
        <v>6</v>
      </c>
      <c r="D9">
        <v>30655824</v>
      </c>
      <c r="E9">
        <v>30659197</v>
      </c>
      <c r="F9">
        <v>27</v>
      </c>
      <c r="G9">
        <v>4.6182</v>
      </c>
      <c r="H9" s="5">
        <v>1.9352e-6</v>
      </c>
    </row>
    <row r="10" spans="1:8">
      <c r="A10">
        <v>10211</v>
      </c>
      <c r="B10" t="s">
        <v>15</v>
      </c>
      <c r="C10">
        <v>6</v>
      </c>
      <c r="D10">
        <v>30695506</v>
      </c>
      <c r="E10">
        <v>30710687</v>
      </c>
      <c r="F10">
        <v>342</v>
      </c>
      <c r="G10">
        <v>5.2061</v>
      </c>
      <c r="H10" s="5">
        <v>9.6423e-8</v>
      </c>
    </row>
    <row r="11" spans="1:8">
      <c r="A11">
        <v>780</v>
      </c>
      <c r="B11" t="s">
        <v>135</v>
      </c>
      <c r="C11">
        <v>6</v>
      </c>
      <c r="D11">
        <v>30850694</v>
      </c>
      <c r="E11">
        <v>30867933</v>
      </c>
      <c r="F11">
        <v>105</v>
      </c>
      <c r="G11">
        <v>4.6748</v>
      </c>
      <c r="H11" s="5">
        <v>1.4712e-6</v>
      </c>
    </row>
    <row r="12" spans="1:8">
      <c r="A12">
        <v>2968</v>
      </c>
      <c r="B12" t="s">
        <v>122</v>
      </c>
      <c r="C12">
        <v>6</v>
      </c>
      <c r="D12">
        <v>30875957</v>
      </c>
      <c r="E12">
        <v>30881883</v>
      </c>
      <c r="F12">
        <v>22</v>
      </c>
      <c r="G12">
        <v>6.0009</v>
      </c>
      <c r="H12" s="5">
        <v>9.8143e-10</v>
      </c>
    </row>
    <row r="13" spans="1:8">
      <c r="A13">
        <v>57176</v>
      </c>
      <c r="B13" t="s">
        <v>16</v>
      </c>
      <c r="C13">
        <v>6</v>
      </c>
      <c r="D13">
        <v>30881982</v>
      </c>
      <c r="E13">
        <v>30894236</v>
      </c>
      <c r="F13">
        <v>457</v>
      </c>
      <c r="G13">
        <v>9.2315</v>
      </c>
      <c r="H13" s="5">
        <v>1.3347e-20</v>
      </c>
    </row>
    <row r="14" spans="1:8">
      <c r="A14">
        <v>389376</v>
      </c>
      <c r="B14" t="s">
        <v>108</v>
      </c>
      <c r="C14">
        <v>6</v>
      </c>
      <c r="D14">
        <v>30899127</v>
      </c>
      <c r="E14">
        <v>30899952</v>
      </c>
      <c r="F14">
        <v>458</v>
      </c>
      <c r="G14">
        <v>7.6055</v>
      </c>
      <c r="H14" s="5">
        <v>1.4185e-14</v>
      </c>
    </row>
    <row r="15" spans="1:8">
      <c r="A15">
        <v>170679</v>
      </c>
      <c r="B15" t="s">
        <v>17</v>
      </c>
      <c r="C15">
        <v>6</v>
      </c>
      <c r="D15">
        <v>31082608</v>
      </c>
      <c r="E15">
        <v>31107869</v>
      </c>
      <c r="F15">
        <v>681</v>
      </c>
      <c r="G15">
        <v>8.0787</v>
      </c>
      <c r="H15" s="5">
        <v>3.2719e-16</v>
      </c>
    </row>
    <row r="16" spans="1:8">
      <c r="A16">
        <v>170680</v>
      </c>
      <c r="B16" t="s">
        <v>18</v>
      </c>
      <c r="C16">
        <v>6</v>
      </c>
      <c r="D16">
        <v>31105311</v>
      </c>
      <c r="E16">
        <v>31107127</v>
      </c>
      <c r="F16">
        <v>682</v>
      </c>
      <c r="G16">
        <v>8.2658</v>
      </c>
      <c r="H16" s="5">
        <v>6.9385e-17</v>
      </c>
    </row>
    <row r="17" spans="1:8">
      <c r="A17">
        <v>54535</v>
      </c>
      <c r="B17" t="s">
        <v>19</v>
      </c>
      <c r="C17">
        <v>6</v>
      </c>
      <c r="D17">
        <v>31110216</v>
      </c>
      <c r="E17">
        <v>31126015</v>
      </c>
      <c r="F17">
        <v>652</v>
      </c>
      <c r="G17">
        <v>8.9588</v>
      </c>
      <c r="H17" s="5">
        <v>1.6416e-19</v>
      </c>
    </row>
    <row r="18" spans="1:8">
      <c r="A18">
        <v>5460</v>
      </c>
      <c r="B18" t="s">
        <v>21</v>
      </c>
      <c r="C18">
        <v>6</v>
      </c>
      <c r="D18">
        <v>31132114</v>
      </c>
      <c r="E18">
        <v>31138451</v>
      </c>
      <c r="F18">
        <v>445</v>
      </c>
      <c r="G18">
        <v>5.5217</v>
      </c>
      <c r="H18" s="5">
        <v>1.6787e-8</v>
      </c>
    </row>
    <row r="19" spans="1:8">
      <c r="A19">
        <v>3107</v>
      </c>
      <c r="B19" t="s">
        <v>22</v>
      </c>
      <c r="C19">
        <v>6</v>
      </c>
      <c r="D19">
        <v>31236526</v>
      </c>
      <c r="E19">
        <v>31239913</v>
      </c>
      <c r="F19">
        <v>739</v>
      </c>
      <c r="G19">
        <v>12.941</v>
      </c>
      <c r="H19" s="5">
        <v>1.3255e-38</v>
      </c>
    </row>
    <row r="20" spans="1:8">
      <c r="A20">
        <v>3106</v>
      </c>
      <c r="B20" t="s">
        <v>23</v>
      </c>
      <c r="C20">
        <v>6</v>
      </c>
      <c r="D20">
        <v>31321649</v>
      </c>
      <c r="E20">
        <v>31324989</v>
      </c>
      <c r="F20">
        <v>107</v>
      </c>
      <c r="G20">
        <v>7.0028</v>
      </c>
      <c r="H20" s="5">
        <v>1.2549e-12</v>
      </c>
    </row>
    <row r="21" spans="1:8">
      <c r="A21">
        <v>100507436</v>
      </c>
      <c r="B21" t="s">
        <v>24</v>
      </c>
      <c r="C21">
        <v>6</v>
      </c>
      <c r="D21">
        <v>31367561</v>
      </c>
      <c r="E21">
        <v>31383090</v>
      </c>
      <c r="F21">
        <v>399</v>
      </c>
      <c r="G21">
        <v>9.2572</v>
      </c>
      <c r="H21" s="5">
        <v>1.0494e-20</v>
      </c>
    </row>
    <row r="22" spans="1:8">
      <c r="A22">
        <v>4277</v>
      </c>
      <c r="B22" t="s">
        <v>25</v>
      </c>
      <c r="C22">
        <v>6</v>
      </c>
      <c r="D22">
        <v>31462054</v>
      </c>
      <c r="E22">
        <v>31478901</v>
      </c>
      <c r="F22">
        <v>359</v>
      </c>
      <c r="G22">
        <v>8.8403</v>
      </c>
      <c r="H22" s="5">
        <v>4.7711e-19</v>
      </c>
    </row>
    <row r="23" spans="1:8">
      <c r="A23">
        <v>7919</v>
      </c>
      <c r="B23" t="s">
        <v>26</v>
      </c>
      <c r="C23">
        <v>6</v>
      </c>
      <c r="D23">
        <v>31497996</v>
      </c>
      <c r="E23">
        <v>31510252</v>
      </c>
      <c r="F23">
        <v>8</v>
      </c>
      <c r="G23">
        <v>7.5276</v>
      </c>
      <c r="H23" s="5">
        <v>2.5844e-14</v>
      </c>
    </row>
    <row r="24" spans="1:8">
      <c r="A24">
        <v>534</v>
      </c>
      <c r="B24" t="s">
        <v>27</v>
      </c>
      <c r="C24">
        <v>6</v>
      </c>
      <c r="D24">
        <v>31512228</v>
      </c>
      <c r="E24">
        <v>31514625</v>
      </c>
      <c r="F24">
        <v>99</v>
      </c>
      <c r="G24">
        <v>5.7411</v>
      </c>
      <c r="H24" s="5">
        <v>4.703e-9</v>
      </c>
    </row>
    <row r="25" spans="1:8">
      <c r="A25">
        <v>7940</v>
      </c>
      <c r="B25" t="s">
        <v>30</v>
      </c>
      <c r="C25">
        <v>6</v>
      </c>
      <c r="D25">
        <v>31553956</v>
      </c>
      <c r="E25">
        <v>31556686</v>
      </c>
      <c r="F25">
        <v>2</v>
      </c>
      <c r="G25">
        <v>7.1347</v>
      </c>
      <c r="H25" s="5">
        <v>4.8482e-13</v>
      </c>
    </row>
    <row r="26" spans="1:8">
      <c r="A26">
        <v>199</v>
      </c>
      <c r="B26" t="s">
        <v>31</v>
      </c>
      <c r="C26">
        <v>6</v>
      </c>
      <c r="D26">
        <v>31582969</v>
      </c>
      <c r="E26">
        <v>31584798</v>
      </c>
      <c r="F26">
        <v>24</v>
      </c>
      <c r="G26">
        <v>6.8357</v>
      </c>
      <c r="H26" s="5">
        <v>4.0808e-12</v>
      </c>
    </row>
    <row r="27" spans="1:8">
      <c r="A27">
        <v>7916</v>
      </c>
      <c r="B27" t="s">
        <v>32</v>
      </c>
      <c r="C27">
        <v>6</v>
      </c>
      <c r="D27">
        <v>31588450</v>
      </c>
      <c r="E27">
        <v>31605554</v>
      </c>
      <c r="F27">
        <v>29</v>
      </c>
      <c r="G27">
        <v>7.8255</v>
      </c>
      <c r="H27" s="5">
        <v>2.5289e-15</v>
      </c>
    </row>
    <row r="28" spans="1:8">
      <c r="A28">
        <v>7917</v>
      </c>
      <c r="B28" t="s">
        <v>33</v>
      </c>
      <c r="C28">
        <v>6</v>
      </c>
      <c r="D28">
        <v>31606805</v>
      </c>
      <c r="E28">
        <v>31620953</v>
      </c>
      <c r="F28">
        <v>28</v>
      </c>
      <c r="G28">
        <v>6.0156</v>
      </c>
      <c r="H28" s="5">
        <v>8.9623e-10</v>
      </c>
    </row>
    <row r="29" spans="1:8">
      <c r="A29">
        <v>1460</v>
      </c>
      <c r="B29" t="s">
        <v>80</v>
      </c>
      <c r="C29">
        <v>6</v>
      </c>
      <c r="D29">
        <v>31632995</v>
      </c>
      <c r="E29">
        <v>31637844</v>
      </c>
      <c r="F29">
        <v>32</v>
      </c>
      <c r="G29">
        <v>8.2335</v>
      </c>
      <c r="H29" s="5">
        <v>9.0922e-17</v>
      </c>
    </row>
    <row r="30" spans="1:8">
      <c r="A30">
        <v>58496</v>
      </c>
      <c r="B30" t="s">
        <v>35</v>
      </c>
      <c r="C30">
        <v>6</v>
      </c>
      <c r="D30">
        <v>31638728</v>
      </c>
      <c r="E30">
        <v>31640227</v>
      </c>
      <c r="F30">
        <v>381</v>
      </c>
      <c r="G30">
        <v>16.293</v>
      </c>
      <c r="H30" s="5">
        <v>5.5426e-60</v>
      </c>
    </row>
    <row r="31" spans="1:8">
      <c r="A31">
        <v>80741</v>
      </c>
      <c r="B31" t="s">
        <v>36</v>
      </c>
      <c r="C31">
        <v>6</v>
      </c>
      <c r="D31">
        <v>31644461</v>
      </c>
      <c r="E31">
        <v>31648150</v>
      </c>
      <c r="F31">
        <v>188</v>
      </c>
      <c r="G31">
        <v>11.936</v>
      </c>
      <c r="H31" s="5">
        <v>3.8603e-33</v>
      </c>
    </row>
    <row r="32" spans="1:8">
      <c r="A32">
        <v>7920</v>
      </c>
      <c r="B32" t="s">
        <v>81</v>
      </c>
      <c r="C32">
        <v>6</v>
      </c>
      <c r="D32">
        <v>31654726</v>
      </c>
      <c r="E32">
        <v>31671137</v>
      </c>
      <c r="F32">
        <v>29</v>
      </c>
      <c r="G32">
        <v>5.6994</v>
      </c>
      <c r="H32" s="5">
        <v>6.011e-9</v>
      </c>
    </row>
    <row r="33" spans="1:8">
      <c r="A33">
        <v>80740</v>
      </c>
      <c r="B33" t="s">
        <v>94</v>
      </c>
      <c r="C33">
        <v>6</v>
      </c>
      <c r="D33">
        <v>31686425</v>
      </c>
      <c r="E33">
        <v>31689511</v>
      </c>
      <c r="F33">
        <v>1</v>
      </c>
      <c r="G33">
        <v>7.6652</v>
      </c>
      <c r="H33" s="5">
        <v>8.93e-15</v>
      </c>
    </row>
    <row r="34" spans="1:8">
      <c r="A34">
        <v>23564</v>
      </c>
      <c r="B34" t="s">
        <v>82</v>
      </c>
      <c r="C34">
        <v>6</v>
      </c>
      <c r="D34">
        <v>31694817</v>
      </c>
      <c r="E34">
        <v>31698039</v>
      </c>
      <c r="F34">
        <v>52</v>
      </c>
      <c r="G34">
        <v>6.9196</v>
      </c>
      <c r="H34" s="5">
        <v>2.264e-12</v>
      </c>
    </row>
    <row r="35" spans="1:8">
      <c r="A35">
        <v>4439</v>
      </c>
      <c r="B35" t="s">
        <v>37</v>
      </c>
      <c r="C35">
        <v>6</v>
      </c>
      <c r="D35">
        <v>31707725</v>
      </c>
      <c r="E35">
        <v>31730455</v>
      </c>
      <c r="F35">
        <v>12</v>
      </c>
      <c r="G35">
        <v>11.397</v>
      </c>
      <c r="H35" s="5">
        <v>2.1761e-30</v>
      </c>
    </row>
    <row r="36" spans="1:8">
      <c r="A36">
        <v>50854</v>
      </c>
      <c r="B36" t="s">
        <v>38</v>
      </c>
      <c r="C36">
        <v>6</v>
      </c>
      <c r="D36">
        <v>31802693</v>
      </c>
      <c r="E36">
        <v>31807541</v>
      </c>
      <c r="F36">
        <v>37</v>
      </c>
      <c r="G36">
        <v>5.2904</v>
      </c>
      <c r="H36" s="5">
        <v>6.1038e-8</v>
      </c>
    </row>
    <row r="37" spans="1:8">
      <c r="A37">
        <v>221527</v>
      </c>
      <c r="B37" t="s">
        <v>40</v>
      </c>
      <c r="C37">
        <v>6</v>
      </c>
      <c r="D37">
        <v>31867394</v>
      </c>
      <c r="E37">
        <v>31869769</v>
      </c>
      <c r="F37">
        <v>6</v>
      </c>
      <c r="G37">
        <v>5.1092</v>
      </c>
      <c r="H37" s="5">
        <v>1.6178e-7</v>
      </c>
    </row>
    <row r="38" spans="1:8">
      <c r="A38">
        <v>7936</v>
      </c>
      <c r="B38" t="s">
        <v>41</v>
      </c>
      <c r="C38">
        <v>6</v>
      </c>
      <c r="D38">
        <v>31919864</v>
      </c>
      <c r="E38">
        <v>31926864</v>
      </c>
      <c r="F38">
        <v>38</v>
      </c>
      <c r="G38">
        <v>7.0427</v>
      </c>
      <c r="H38" s="5">
        <v>9.4302e-13</v>
      </c>
    </row>
    <row r="39" spans="1:8">
      <c r="A39">
        <v>6499</v>
      </c>
      <c r="B39" t="s">
        <v>42</v>
      </c>
      <c r="C39">
        <v>6</v>
      </c>
      <c r="D39">
        <v>31926581</v>
      </c>
      <c r="E39">
        <v>31937532</v>
      </c>
      <c r="F39">
        <v>230</v>
      </c>
      <c r="G39">
        <v>13.539</v>
      </c>
      <c r="H39" s="5">
        <v>4.6309e-42</v>
      </c>
    </row>
    <row r="40" spans="1:8">
      <c r="A40">
        <v>1797</v>
      </c>
      <c r="B40" t="s">
        <v>43</v>
      </c>
      <c r="C40">
        <v>6</v>
      </c>
      <c r="D40">
        <v>31937588</v>
      </c>
      <c r="E40">
        <v>31940032</v>
      </c>
      <c r="F40">
        <v>18</v>
      </c>
      <c r="G40">
        <v>6.4023</v>
      </c>
      <c r="H40" s="5">
        <v>7.6531e-11</v>
      </c>
    </row>
    <row r="41" spans="1:8">
      <c r="A41">
        <v>8859</v>
      </c>
      <c r="B41" t="s">
        <v>44</v>
      </c>
      <c r="C41">
        <v>6</v>
      </c>
      <c r="D41">
        <v>31938952</v>
      </c>
      <c r="E41">
        <v>31949223</v>
      </c>
      <c r="F41">
        <v>131</v>
      </c>
      <c r="G41">
        <v>7.6438</v>
      </c>
      <c r="H41" s="5">
        <v>1.0545e-14</v>
      </c>
    </row>
    <row r="42" spans="1:8">
      <c r="A42">
        <v>720</v>
      </c>
      <c r="B42" t="s">
        <v>45</v>
      </c>
      <c r="C42">
        <v>6</v>
      </c>
      <c r="D42">
        <v>31949834</v>
      </c>
      <c r="E42">
        <v>31970457</v>
      </c>
      <c r="F42">
        <v>676</v>
      </c>
      <c r="G42">
        <v>10.613</v>
      </c>
      <c r="H42" s="5">
        <v>1.2925e-26</v>
      </c>
    </row>
    <row r="43" spans="1:8">
      <c r="A43">
        <v>721</v>
      </c>
      <c r="B43" t="s">
        <v>46</v>
      </c>
      <c r="C43">
        <v>6</v>
      </c>
      <c r="D43">
        <v>31982572</v>
      </c>
      <c r="E43">
        <v>32003195</v>
      </c>
      <c r="F43">
        <v>142</v>
      </c>
      <c r="G43">
        <v>10.066</v>
      </c>
      <c r="H43" s="5">
        <v>3.894e-24</v>
      </c>
    </row>
    <row r="44" spans="1:8">
      <c r="A44">
        <v>1589</v>
      </c>
      <c r="B44" t="s">
        <v>47</v>
      </c>
      <c r="C44">
        <v>6</v>
      </c>
      <c r="D44">
        <v>32006093</v>
      </c>
      <c r="E44">
        <v>32009447</v>
      </c>
      <c r="F44">
        <v>110</v>
      </c>
      <c r="G44">
        <v>8.0292</v>
      </c>
      <c r="H44" s="5">
        <v>4.9039e-16</v>
      </c>
    </row>
    <row r="45" spans="1:8">
      <c r="A45">
        <v>1388</v>
      </c>
      <c r="B45" t="s">
        <v>48</v>
      </c>
      <c r="C45">
        <v>6</v>
      </c>
      <c r="D45">
        <v>32083045</v>
      </c>
      <c r="E45">
        <v>32096017</v>
      </c>
      <c r="F45">
        <v>123</v>
      </c>
      <c r="G45">
        <v>12.14</v>
      </c>
      <c r="H45" s="5">
        <v>3.2307e-34</v>
      </c>
    </row>
    <row r="46" spans="1:8">
      <c r="A46">
        <v>80863</v>
      </c>
      <c r="B46" t="s">
        <v>50</v>
      </c>
      <c r="C46">
        <v>6</v>
      </c>
      <c r="D46">
        <v>32116140</v>
      </c>
      <c r="E46">
        <v>32119720</v>
      </c>
      <c r="F46">
        <v>70</v>
      </c>
      <c r="G46">
        <v>10.905</v>
      </c>
      <c r="H46" s="5">
        <v>5.4673e-28</v>
      </c>
    </row>
    <row r="47" spans="1:8">
      <c r="A47">
        <v>9374</v>
      </c>
      <c r="B47" t="s">
        <v>104</v>
      </c>
      <c r="C47">
        <v>6</v>
      </c>
      <c r="D47">
        <v>32121229</v>
      </c>
      <c r="E47">
        <v>32131458</v>
      </c>
      <c r="F47">
        <v>7</v>
      </c>
      <c r="G47">
        <v>5.6728</v>
      </c>
      <c r="H47" s="5">
        <v>7.0233e-9</v>
      </c>
    </row>
    <row r="48" spans="1:8">
      <c r="A48">
        <v>6048</v>
      </c>
      <c r="B48" t="s">
        <v>89</v>
      </c>
      <c r="C48">
        <v>6</v>
      </c>
      <c r="D48">
        <v>32146162</v>
      </c>
      <c r="E48">
        <v>32148570</v>
      </c>
      <c r="F48">
        <v>161</v>
      </c>
      <c r="G48">
        <v>5.7396</v>
      </c>
      <c r="H48" s="5">
        <v>4.7448e-9</v>
      </c>
    </row>
    <row r="49" spans="1:8">
      <c r="A49">
        <v>177</v>
      </c>
      <c r="B49" t="s">
        <v>51</v>
      </c>
      <c r="C49">
        <v>6</v>
      </c>
      <c r="D49">
        <v>32148745</v>
      </c>
      <c r="E49">
        <v>32152099</v>
      </c>
      <c r="F49">
        <v>16</v>
      </c>
      <c r="G49">
        <v>11.623</v>
      </c>
      <c r="H49" s="5">
        <v>1.566e-31</v>
      </c>
    </row>
    <row r="50" spans="1:8">
      <c r="A50">
        <v>4855</v>
      </c>
      <c r="B50" t="s">
        <v>53</v>
      </c>
      <c r="C50">
        <v>6</v>
      </c>
      <c r="D50">
        <v>32162620</v>
      </c>
      <c r="E50">
        <v>32191844</v>
      </c>
      <c r="F50">
        <v>349</v>
      </c>
      <c r="G50">
        <v>9.3359</v>
      </c>
      <c r="H50" s="5">
        <v>5.0083e-21</v>
      </c>
    </row>
    <row r="51" spans="1:8">
      <c r="A51">
        <v>3127</v>
      </c>
      <c r="B51" t="s">
        <v>55</v>
      </c>
      <c r="C51">
        <v>6</v>
      </c>
      <c r="D51">
        <v>32485151</v>
      </c>
      <c r="E51">
        <v>32498006</v>
      </c>
      <c r="F51">
        <v>644</v>
      </c>
      <c r="G51">
        <v>13.28</v>
      </c>
      <c r="H51" s="5">
        <v>1.5169e-40</v>
      </c>
    </row>
    <row r="52" spans="1:8">
      <c r="A52">
        <v>3123</v>
      </c>
      <c r="B52" t="s">
        <v>56</v>
      </c>
      <c r="C52">
        <v>6</v>
      </c>
      <c r="D52">
        <v>32546546</v>
      </c>
      <c r="E52">
        <v>32557613</v>
      </c>
      <c r="F52">
        <v>419</v>
      </c>
      <c r="G52">
        <v>20.929</v>
      </c>
      <c r="H52" s="5">
        <v>1.4599e-97</v>
      </c>
    </row>
    <row r="53" spans="1:8">
      <c r="A53">
        <v>3117</v>
      </c>
      <c r="B53" t="s">
        <v>57</v>
      </c>
      <c r="C53">
        <v>6</v>
      </c>
      <c r="D53">
        <v>32605169</v>
      </c>
      <c r="E53">
        <v>32612152</v>
      </c>
      <c r="F53">
        <v>470</v>
      </c>
      <c r="G53">
        <v>23.446</v>
      </c>
      <c r="H53" s="5">
        <v>7.3344e-122</v>
      </c>
    </row>
    <row r="54" spans="1:8">
      <c r="A54">
        <v>3119</v>
      </c>
      <c r="B54" t="s">
        <v>58</v>
      </c>
      <c r="C54">
        <v>6</v>
      </c>
      <c r="D54">
        <v>32627241</v>
      </c>
      <c r="E54">
        <v>32634466</v>
      </c>
      <c r="F54">
        <v>492</v>
      </c>
      <c r="G54">
        <v>20.142</v>
      </c>
      <c r="H54" s="5">
        <v>1.5972e-90</v>
      </c>
    </row>
    <row r="55" spans="1:8">
      <c r="A55">
        <v>3118</v>
      </c>
      <c r="B55" t="s">
        <v>59</v>
      </c>
      <c r="C55">
        <v>6</v>
      </c>
      <c r="D55">
        <v>32709156</v>
      </c>
      <c r="E55">
        <v>32714664</v>
      </c>
      <c r="F55">
        <v>470</v>
      </c>
      <c r="G55">
        <v>23.446</v>
      </c>
      <c r="H55" s="5">
        <v>7.3344e-122</v>
      </c>
    </row>
    <row r="56" spans="1:8">
      <c r="A56">
        <v>3120</v>
      </c>
      <c r="B56" t="s">
        <v>60</v>
      </c>
      <c r="C56">
        <v>6</v>
      </c>
      <c r="D56">
        <v>32723837</v>
      </c>
      <c r="E56">
        <v>32731330</v>
      </c>
      <c r="F56">
        <v>367</v>
      </c>
      <c r="G56">
        <v>19.923</v>
      </c>
      <c r="H56" s="5">
        <v>1.273e-88</v>
      </c>
    </row>
    <row r="57" spans="1:8">
      <c r="A57">
        <v>3112</v>
      </c>
      <c r="B57" t="s">
        <v>61</v>
      </c>
      <c r="C57">
        <v>6</v>
      </c>
      <c r="D57">
        <v>32780540</v>
      </c>
      <c r="E57">
        <v>32784825</v>
      </c>
      <c r="F57">
        <v>274</v>
      </c>
      <c r="G57">
        <v>9.6958</v>
      </c>
      <c r="H57" s="5">
        <v>1.571e-22</v>
      </c>
    </row>
    <row r="58" spans="1:8">
      <c r="A58">
        <v>6891</v>
      </c>
      <c r="B58" t="s">
        <v>62</v>
      </c>
      <c r="C58">
        <v>6</v>
      </c>
      <c r="D58">
        <v>32789610</v>
      </c>
      <c r="E58">
        <v>32806547</v>
      </c>
      <c r="F58">
        <v>127</v>
      </c>
      <c r="G58">
        <v>7.3619</v>
      </c>
      <c r="H58" s="5">
        <v>9.0686e-14</v>
      </c>
    </row>
    <row r="59" spans="1:8">
      <c r="A59">
        <v>5698</v>
      </c>
      <c r="B59" t="s">
        <v>64</v>
      </c>
      <c r="C59">
        <v>6</v>
      </c>
      <c r="D59">
        <v>32821927</v>
      </c>
      <c r="E59">
        <v>32827628</v>
      </c>
      <c r="F59">
        <v>84</v>
      </c>
      <c r="G59">
        <v>7.2209</v>
      </c>
      <c r="H59" s="5">
        <v>2.5827e-13</v>
      </c>
    </row>
    <row r="60" spans="1:8">
      <c r="A60">
        <v>3111</v>
      </c>
      <c r="B60" t="s">
        <v>66</v>
      </c>
      <c r="C60">
        <v>6</v>
      </c>
      <c r="D60">
        <v>32971959</v>
      </c>
      <c r="E60">
        <v>32977389</v>
      </c>
      <c r="F60">
        <v>10</v>
      </c>
      <c r="G60">
        <v>4.6127</v>
      </c>
      <c r="H60" s="5">
        <v>1.9878e-6</v>
      </c>
    </row>
    <row r="61" spans="1:8">
      <c r="A61">
        <v>3113</v>
      </c>
      <c r="B61" t="s">
        <v>67</v>
      </c>
      <c r="C61">
        <v>6</v>
      </c>
      <c r="D61">
        <v>33032346</v>
      </c>
      <c r="E61">
        <v>33048555</v>
      </c>
      <c r="F61">
        <v>36</v>
      </c>
      <c r="G61">
        <v>6.0154</v>
      </c>
      <c r="H61" s="5">
        <v>8.972e-10</v>
      </c>
    </row>
    <row r="62" spans="1:8">
      <c r="A62">
        <v>3115</v>
      </c>
      <c r="B62" t="s">
        <v>105</v>
      </c>
      <c r="C62">
        <v>6</v>
      </c>
      <c r="D62">
        <v>33043703</v>
      </c>
      <c r="E62">
        <v>33057473</v>
      </c>
      <c r="F62">
        <v>56</v>
      </c>
      <c r="G62">
        <v>4.3913</v>
      </c>
      <c r="H62" s="5">
        <v>5.635e-6</v>
      </c>
    </row>
    <row r="63" spans="1:8">
      <c r="A63">
        <v>6222</v>
      </c>
      <c r="B63" t="s">
        <v>70</v>
      </c>
      <c r="C63">
        <v>6</v>
      </c>
      <c r="D63">
        <v>33239852</v>
      </c>
      <c r="E63">
        <v>33244281</v>
      </c>
      <c r="F63">
        <v>54</v>
      </c>
      <c r="G63">
        <v>6.6362</v>
      </c>
      <c r="H63" s="5">
        <v>1.6089e-11</v>
      </c>
    </row>
    <row r="64" spans="1:8">
      <c r="A64">
        <v>8705</v>
      </c>
      <c r="B64" t="s">
        <v>106</v>
      </c>
      <c r="C64">
        <v>6</v>
      </c>
      <c r="D64">
        <v>33244917</v>
      </c>
      <c r="E64">
        <v>33246602</v>
      </c>
      <c r="F64">
        <v>9</v>
      </c>
      <c r="G64">
        <v>4.9642</v>
      </c>
      <c r="H64" s="5">
        <v>3.4497e-7</v>
      </c>
    </row>
    <row r="65" spans="1:8">
      <c r="A65">
        <v>9277</v>
      </c>
      <c r="B65" t="s">
        <v>71</v>
      </c>
      <c r="C65">
        <v>6</v>
      </c>
      <c r="D65">
        <v>33246682</v>
      </c>
      <c r="E65">
        <v>33257304</v>
      </c>
      <c r="F65">
        <v>41</v>
      </c>
      <c r="G65">
        <v>6.6394</v>
      </c>
      <c r="H65" s="5">
        <v>1.5748e-11</v>
      </c>
    </row>
    <row r="66" spans="1:8">
      <c r="A66">
        <v>6892</v>
      </c>
      <c r="B66" t="s">
        <v>72</v>
      </c>
      <c r="C66">
        <v>6</v>
      </c>
      <c r="D66">
        <v>33267471</v>
      </c>
      <c r="E66">
        <v>33282164</v>
      </c>
      <c r="F66">
        <v>25</v>
      </c>
      <c r="G66">
        <v>5.6196</v>
      </c>
      <c r="H66" s="5">
        <v>9.5693e-9</v>
      </c>
    </row>
    <row r="67" spans="1:8">
      <c r="A67">
        <v>9278</v>
      </c>
      <c r="B67" t="s">
        <v>73</v>
      </c>
      <c r="C67">
        <v>6</v>
      </c>
      <c r="D67">
        <v>33282182</v>
      </c>
      <c r="E67">
        <v>33285719</v>
      </c>
      <c r="F67">
        <v>33</v>
      </c>
      <c r="G67">
        <v>5.3484</v>
      </c>
      <c r="H67" s="5">
        <v>4.4372e-8</v>
      </c>
    </row>
    <row r="68" spans="1:8">
      <c r="A68">
        <v>1616</v>
      </c>
      <c r="B68" t="s">
        <v>74</v>
      </c>
      <c r="C68">
        <v>6</v>
      </c>
      <c r="D68">
        <v>33286335</v>
      </c>
      <c r="E68">
        <v>33290793</v>
      </c>
      <c r="F68">
        <v>56</v>
      </c>
      <c r="G68">
        <v>6.091</v>
      </c>
      <c r="H68" s="5">
        <v>5.6109e-10</v>
      </c>
    </row>
    <row r="69" spans="1:8">
      <c r="A69">
        <v>3833</v>
      </c>
      <c r="B69" t="s">
        <v>133</v>
      </c>
      <c r="C69">
        <v>6</v>
      </c>
      <c r="D69">
        <v>33359301</v>
      </c>
      <c r="E69">
        <v>33377701</v>
      </c>
      <c r="F69">
        <v>1</v>
      </c>
      <c r="G69">
        <v>4.8001</v>
      </c>
      <c r="H69" s="5">
        <v>7.93e-7</v>
      </c>
    </row>
    <row r="70" spans="1:8">
      <c r="A70">
        <v>51596</v>
      </c>
      <c r="B70" t="s">
        <v>75</v>
      </c>
      <c r="C70">
        <v>6</v>
      </c>
      <c r="D70">
        <v>33384319</v>
      </c>
      <c r="E70">
        <v>33386111</v>
      </c>
      <c r="F70">
        <v>11</v>
      </c>
      <c r="G70">
        <v>6.3668</v>
      </c>
      <c r="H70" s="5">
        <v>9.6479e-11</v>
      </c>
    </row>
    <row r="71" spans="1:8">
      <c r="A71">
        <v>3710</v>
      </c>
      <c r="B71" t="s">
        <v>77</v>
      </c>
      <c r="C71">
        <v>6</v>
      </c>
      <c r="D71">
        <v>33587951</v>
      </c>
      <c r="E71">
        <v>33664351</v>
      </c>
      <c r="F71">
        <v>1</v>
      </c>
      <c r="G71">
        <v>5.3253</v>
      </c>
      <c r="H71" s="5">
        <v>5.04e-8</v>
      </c>
    </row>
    <row r="72" spans="1:8">
      <c r="A72">
        <v>84300</v>
      </c>
      <c r="B72" t="s">
        <v>78</v>
      </c>
      <c r="C72">
        <v>6</v>
      </c>
      <c r="D72">
        <v>33664538</v>
      </c>
      <c r="E72">
        <v>33679528</v>
      </c>
      <c r="F72">
        <v>7</v>
      </c>
      <c r="G72">
        <v>4.5267</v>
      </c>
      <c r="H72" s="5">
        <v>2.9961e-6</v>
      </c>
    </row>
    <row r="73" spans="1:8">
      <c r="A73">
        <v>539</v>
      </c>
      <c r="B73" t="s">
        <v>99</v>
      </c>
      <c r="C73">
        <v>21</v>
      </c>
      <c r="D73">
        <v>35275757</v>
      </c>
      <c r="E73">
        <v>35288158</v>
      </c>
      <c r="F73">
        <v>9</v>
      </c>
      <c r="G73">
        <v>4.5358</v>
      </c>
      <c r="H73" s="5">
        <v>2.8696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"/>
  <sheetViews>
    <sheetView workbookViewId="0">
      <selection activeCell="A1" sqref="$A1:$XFD2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39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57176</v>
      </c>
      <c r="B3" t="s">
        <v>16</v>
      </c>
      <c r="C3">
        <v>6</v>
      </c>
      <c r="D3">
        <v>30881982</v>
      </c>
      <c r="E3">
        <v>30894236</v>
      </c>
      <c r="F3">
        <v>70</v>
      </c>
      <c r="G3">
        <v>5.5277</v>
      </c>
      <c r="H3" s="5">
        <v>1.6226e-8</v>
      </c>
    </row>
    <row r="4" spans="1:8">
      <c r="A4">
        <v>29113</v>
      </c>
      <c r="B4" t="s">
        <v>121</v>
      </c>
      <c r="C4">
        <v>6</v>
      </c>
      <c r="D4">
        <v>31079000</v>
      </c>
      <c r="E4">
        <v>31080332</v>
      </c>
      <c r="F4">
        <v>51</v>
      </c>
      <c r="G4">
        <v>4.9387</v>
      </c>
      <c r="H4" s="5">
        <v>3.9318e-7</v>
      </c>
    </row>
    <row r="5" spans="1:8">
      <c r="A5">
        <v>170679</v>
      </c>
      <c r="B5" t="s">
        <v>17</v>
      </c>
      <c r="C5">
        <v>6</v>
      </c>
      <c r="D5">
        <v>31082608</v>
      </c>
      <c r="E5">
        <v>31107869</v>
      </c>
      <c r="F5">
        <v>89</v>
      </c>
      <c r="G5">
        <v>4.5671</v>
      </c>
      <c r="H5" s="5">
        <v>2.473e-6</v>
      </c>
    </row>
    <row r="6" spans="1:8">
      <c r="A6">
        <v>170680</v>
      </c>
      <c r="B6" t="s">
        <v>18</v>
      </c>
      <c r="C6">
        <v>6</v>
      </c>
      <c r="D6">
        <v>31105311</v>
      </c>
      <c r="E6">
        <v>31107127</v>
      </c>
      <c r="F6">
        <v>69</v>
      </c>
      <c r="G6">
        <v>4.0927</v>
      </c>
      <c r="H6" s="5">
        <v>2.1319e-5</v>
      </c>
    </row>
    <row r="7" spans="1:8">
      <c r="A7">
        <v>3107</v>
      </c>
      <c r="B7" t="s">
        <v>22</v>
      </c>
      <c r="C7">
        <v>6</v>
      </c>
      <c r="D7">
        <v>31236526</v>
      </c>
      <c r="E7">
        <v>31239913</v>
      </c>
      <c r="F7">
        <v>20</v>
      </c>
      <c r="G7">
        <v>6.2211</v>
      </c>
      <c r="H7" s="5">
        <v>2.4692e-10</v>
      </c>
    </row>
    <row r="8" spans="1:8">
      <c r="A8">
        <v>100507436</v>
      </c>
      <c r="B8" t="s">
        <v>24</v>
      </c>
      <c r="C8">
        <v>6</v>
      </c>
      <c r="D8">
        <v>31367561</v>
      </c>
      <c r="E8">
        <v>31383090</v>
      </c>
      <c r="F8">
        <v>64</v>
      </c>
      <c r="G8">
        <v>5.3628</v>
      </c>
      <c r="H8" s="5">
        <v>4.0982e-8</v>
      </c>
    </row>
    <row r="9" spans="1:8">
      <c r="A9">
        <v>4277</v>
      </c>
      <c r="B9" t="s">
        <v>25</v>
      </c>
      <c r="C9">
        <v>6</v>
      </c>
      <c r="D9">
        <v>31462054</v>
      </c>
      <c r="E9">
        <v>31478901</v>
      </c>
      <c r="F9">
        <v>18</v>
      </c>
      <c r="G9">
        <v>5.1905</v>
      </c>
      <c r="H9" s="5">
        <v>1.0484e-7</v>
      </c>
    </row>
    <row r="10" spans="1:8">
      <c r="A10">
        <v>58496</v>
      </c>
      <c r="B10" t="s">
        <v>35</v>
      </c>
      <c r="C10">
        <v>6</v>
      </c>
      <c r="D10">
        <v>31638728</v>
      </c>
      <c r="E10">
        <v>31640227</v>
      </c>
      <c r="F10">
        <v>27</v>
      </c>
      <c r="G10">
        <v>5.2064</v>
      </c>
      <c r="H10" s="5">
        <v>9.6262e-8</v>
      </c>
    </row>
    <row r="11" spans="1:8">
      <c r="A11">
        <v>6499</v>
      </c>
      <c r="B11" t="s">
        <v>42</v>
      </c>
      <c r="C11">
        <v>6</v>
      </c>
      <c r="D11">
        <v>31926581</v>
      </c>
      <c r="E11">
        <v>31937532</v>
      </c>
      <c r="F11">
        <v>20</v>
      </c>
      <c r="G11">
        <v>7.2118</v>
      </c>
      <c r="H11" s="5">
        <v>2.7613e-13</v>
      </c>
    </row>
    <row r="12" spans="1:8">
      <c r="A12">
        <v>1388</v>
      </c>
      <c r="B12" t="s">
        <v>48</v>
      </c>
      <c r="C12">
        <v>6</v>
      </c>
      <c r="D12">
        <v>32083045</v>
      </c>
      <c r="E12">
        <v>32096017</v>
      </c>
      <c r="F12">
        <v>12</v>
      </c>
      <c r="G12">
        <v>7.3219</v>
      </c>
      <c r="H12" s="5">
        <v>1.2224e-13</v>
      </c>
    </row>
    <row r="13" spans="1:8">
      <c r="A13">
        <v>177</v>
      </c>
      <c r="B13" t="s">
        <v>51</v>
      </c>
      <c r="C13">
        <v>6</v>
      </c>
      <c r="D13">
        <v>32148745</v>
      </c>
      <c r="E13">
        <v>32152099</v>
      </c>
      <c r="F13">
        <v>15</v>
      </c>
      <c r="G13">
        <v>6.57</v>
      </c>
      <c r="H13" s="5">
        <v>2.515e-11</v>
      </c>
    </row>
    <row r="14" spans="1:8">
      <c r="A14">
        <v>3127</v>
      </c>
      <c r="B14" t="s">
        <v>55</v>
      </c>
      <c r="C14">
        <v>6</v>
      </c>
      <c r="D14">
        <v>32485151</v>
      </c>
      <c r="E14">
        <v>32498006</v>
      </c>
      <c r="F14">
        <v>164</v>
      </c>
      <c r="G14">
        <v>12.256</v>
      </c>
      <c r="H14" s="5">
        <v>7.7895e-35</v>
      </c>
    </row>
    <row r="15" spans="1:8">
      <c r="A15">
        <v>3123</v>
      </c>
      <c r="B15" t="s">
        <v>56</v>
      </c>
      <c r="C15">
        <v>6</v>
      </c>
      <c r="D15">
        <v>32546546</v>
      </c>
      <c r="E15">
        <v>32557613</v>
      </c>
      <c r="F15">
        <v>22</v>
      </c>
      <c r="G15">
        <v>7.4705</v>
      </c>
      <c r="H15" s="5">
        <v>3.9949e-14</v>
      </c>
    </row>
    <row r="16" spans="1:8">
      <c r="A16">
        <v>3117</v>
      </c>
      <c r="B16" t="s">
        <v>57</v>
      </c>
      <c r="C16">
        <v>6</v>
      </c>
      <c r="D16">
        <v>32605169</v>
      </c>
      <c r="E16">
        <v>32612152</v>
      </c>
      <c r="F16">
        <v>112</v>
      </c>
      <c r="G16">
        <v>18.553</v>
      </c>
      <c r="H16" s="5">
        <v>3.8277e-77</v>
      </c>
    </row>
    <row r="17" spans="1:8">
      <c r="A17">
        <v>3119</v>
      </c>
      <c r="B17" t="s">
        <v>58</v>
      </c>
      <c r="C17">
        <v>6</v>
      </c>
      <c r="D17">
        <v>32627241</v>
      </c>
      <c r="E17">
        <v>32634466</v>
      </c>
      <c r="F17">
        <v>82</v>
      </c>
      <c r="G17">
        <v>13.813</v>
      </c>
      <c r="H17" s="5">
        <v>1.0633e-43</v>
      </c>
    </row>
    <row r="18" spans="1:8">
      <c r="A18">
        <v>3118</v>
      </c>
      <c r="B18" t="s">
        <v>59</v>
      </c>
      <c r="C18">
        <v>6</v>
      </c>
      <c r="D18">
        <v>32709156</v>
      </c>
      <c r="E18">
        <v>32714664</v>
      </c>
      <c r="F18">
        <v>112</v>
      </c>
      <c r="G18">
        <v>18.553</v>
      </c>
      <c r="H18" s="5">
        <v>3.8277e-77</v>
      </c>
    </row>
    <row r="19" spans="1:8">
      <c r="A19">
        <v>3120</v>
      </c>
      <c r="B19" t="s">
        <v>60</v>
      </c>
      <c r="C19">
        <v>6</v>
      </c>
      <c r="D19">
        <v>32723837</v>
      </c>
      <c r="E19">
        <v>32731330</v>
      </c>
      <c r="F19">
        <v>60</v>
      </c>
      <c r="G19">
        <v>14.614</v>
      </c>
      <c r="H19" s="5">
        <v>1.145e-48</v>
      </c>
    </row>
    <row r="20" spans="1:8">
      <c r="A20">
        <v>3113</v>
      </c>
      <c r="B20" t="s">
        <v>67</v>
      </c>
      <c r="C20">
        <v>6</v>
      </c>
      <c r="D20">
        <v>33032346</v>
      </c>
      <c r="E20">
        <v>33048555</v>
      </c>
      <c r="F20">
        <v>13</v>
      </c>
      <c r="G20">
        <v>5.1285</v>
      </c>
      <c r="H20" s="5">
        <v>1.4599e-7</v>
      </c>
    </row>
    <row r="21" spans="1:8">
      <c r="A21">
        <v>578</v>
      </c>
      <c r="B21" t="s">
        <v>76</v>
      </c>
      <c r="C21">
        <v>6</v>
      </c>
      <c r="D21">
        <v>33540323</v>
      </c>
      <c r="E21">
        <v>33548072</v>
      </c>
      <c r="F21">
        <v>2</v>
      </c>
      <c r="G21">
        <v>5.1158</v>
      </c>
      <c r="H21" s="5">
        <v>1.5624e-7</v>
      </c>
    </row>
    <row r="22" spans="1:8">
      <c r="A22">
        <v>84300</v>
      </c>
      <c r="B22" t="s">
        <v>78</v>
      </c>
      <c r="C22">
        <v>6</v>
      </c>
      <c r="D22">
        <v>33664538</v>
      </c>
      <c r="E22">
        <v>33679528</v>
      </c>
      <c r="F22">
        <v>1</v>
      </c>
      <c r="G22">
        <v>5.3253</v>
      </c>
      <c r="H22" s="5">
        <v>5.04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3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40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8341</v>
      </c>
      <c r="B3" t="s">
        <v>101</v>
      </c>
      <c r="C3">
        <v>6</v>
      </c>
      <c r="D3">
        <v>27805544</v>
      </c>
      <c r="E3">
        <v>27821533</v>
      </c>
      <c r="F3">
        <v>11</v>
      </c>
      <c r="G3">
        <v>6.1274</v>
      </c>
      <c r="H3" s="5">
        <v>4.4657e-10</v>
      </c>
    </row>
    <row r="4" spans="1:8">
      <c r="A4">
        <v>2550</v>
      </c>
      <c r="B4" t="s">
        <v>6</v>
      </c>
      <c r="C4">
        <v>6</v>
      </c>
      <c r="D4">
        <v>29570005</v>
      </c>
      <c r="E4">
        <v>29600962</v>
      </c>
      <c r="F4">
        <v>110</v>
      </c>
      <c r="G4">
        <v>5.2047</v>
      </c>
      <c r="H4" s="5">
        <v>9.7152e-8</v>
      </c>
    </row>
    <row r="5" spans="1:8">
      <c r="A5">
        <v>3135</v>
      </c>
      <c r="B5" t="s">
        <v>8</v>
      </c>
      <c r="C5">
        <v>6</v>
      </c>
      <c r="D5">
        <v>29794756</v>
      </c>
      <c r="E5">
        <v>29798899</v>
      </c>
      <c r="F5">
        <v>355</v>
      </c>
      <c r="G5">
        <v>5.0778</v>
      </c>
      <c r="H5" s="5">
        <v>1.9092e-7</v>
      </c>
    </row>
    <row r="6" spans="1:8">
      <c r="A6">
        <v>3105</v>
      </c>
      <c r="B6" t="s">
        <v>9</v>
      </c>
      <c r="C6">
        <v>6</v>
      </c>
      <c r="D6">
        <v>29910247</v>
      </c>
      <c r="E6">
        <v>29913661</v>
      </c>
      <c r="F6">
        <v>661</v>
      </c>
      <c r="G6">
        <v>5.5319</v>
      </c>
      <c r="H6" s="5">
        <v>1.5841e-8</v>
      </c>
    </row>
    <row r="7" spans="1:8">
      <c r="A7">
        <v>7726</v>
      </c>
      <c r="B7" t="s">
        <v>11</v>
      </c>
      <c r="C7">
        <v>6</v>
      </c>
      <c r="D7">
        <v>30152232</v>
      </c>
      <c r="E7">
        <v>30181271</v>
      </c>
      <c r="F7">
        <v>190</v>
      </c>
      <c r="G7">
        <v>5.9641</v>
      </c>
      <c r="H7" s="5">
        <v>1.2303e-9</v>
      </c>
    </row>
    <row r="8" spans="1:8">
      <c r="A8">
        <v>202658</v>
      </c>
      <c r="B8" t="s">
        <v>12</v>
      </c>
      <c r="C8">
        <v>6</v>
      </c>
      <c r="D8">
        <v>30297088</v>
      </c>
      <c r="E8">
        <v>30314635</v>
      </c>
      <c r="F8">
        <v>182</v>
      </c>
      <c r="G8">
        <v>5.3472</v>
      </c>
      <c r="H8" s="5">
        <v>4.4651e-8</v>
      </c>
    </row>
    <row r="9" spans="1:8">
      <c r="A9">
        <v>79897</v>
      </c>
      <c r="B9" t="s">
        <v>13</v>
      </c>
      <c r="C9">
        <v>6</v>
      </c>
      <c r="D9">
        <v>30312897</v>
      </c>
      <c r="E9">
        <v>30314635</v>
      </c>
      <c r="F9">
        <v>182</v>
      </c>
      <c r="G9">
        <v>5.3472</v>
      </c>
      <c r="H9" s="5">
        <v>4.4651e-8</v>
      </c>
    </row>
    <row r="10" spans="1:8">
      <c r="A10">
        <v>23</v>
      </c>
      <c r="B10" t="s">
        <v>93</v>
      </c>
      <c r="C10">
        <v>6</v>
      </c>
      <c r="D10">
        <v>30539170</v>
      </c>
      <c r="E10">
        <v>30559309</v>
      </c>
      <c r="F10">
        <v>427</v>
      </c>
      <c r="G10">
        <v>5.7051</v>
      </c>
      <c r="H10" s="5">
        <v>5.8134e-9</v>
      </c>
    </row>
    <row r="11" spans="1:8">
      <c r="A11">
        <v>57176</v>
      </c>
      <c r="B11" t="s">
        <v>16</v>
      </c>
      <c r="C11">
        <v>6</v>
      </c>
      <c r="D11">
        <v>30881982</v>
      </c>
      <c r="E11">
        <v>30894236</v>
      </c>
      <c r="F11">
        <v>312</v>
      </c>
      <c r="G11">
        <v>7.7082</v>
      </c>
      <c r="H11" s="5">
        <v>6.3805e-15</v>
      </c>
    </row>
    <row r="12" spans="1:8">
      <c r="A12">
        <v>170679</v>
      </c>
      <c r="B12" t="s">
        <v>17</v>
      </c>
      <c r="C12">
        <v>6</v>
      </c>
      <c r="D12">
        <v>31082608</v>
      </c>
      <c r="E12">
        <v>31107869</v>
      </c>
      <c r="F12">
        <v>349</v>
      </c>
      <c r="G12">
        <v>7.6374</v>
      </c>
      <c r="H12" s="5">
        <v>1.1084e-14</v>
      </c>
    </row>
    <row r="13" spans="1:8">
      <c r="A13">
        <v>54535</v>
      </c>
      <c r="B13" t="s">
        <v>19</v>
      </c>
      <c r="C13">
        <v>6</v>
      </c>
      <c r="D13">
        <v>31110216</v>
      </c>
      <c r="E13">
        <v>31126015</v>
      </c>
      <c r="F13">
        <v>468</v>
      </c>
      <c r="G13">
        <v>6.6955</v>
      </c>
      <c r="H13" s="5">
        <v>1.0743e-11</v>
      </c>
    </row>
    <row r="14" spans="1:8">
      <c r="A14">
        <v>5460</v>
      </c>
      <c r="B14" t="s">
        <v>21</v>
      </c>
      <c r="C14">
        <v>6</v>
      </c>
      <c r="D14">
        <v>31132114</v>
      </c>
      <c r="E14">
        <v>31138451</v>
      </c>
      <c r="F14">
        <v>412</v>
      </c>
      <c r="G14">
        <v>4.9958</v>
      </c>
      <c r="H14" s="5">
        <v>2.93e-7</v>
      </c>
    </row>
    <row r="15" spans="1:8">
      <c r="A15">
        <v>3107</v>
      </c>
      <c r="B15" t="s">
        <v>22</v>
      </c>
      <c r="C15">
        <v>6</v>
      </c>
      <c r="D15">
        <v>31236526</v>
      </c>
      <c r="E15">
        <v>31239913</v>
      </c>
      <c r="F15">
        <v>1095</v>
      </c>
      <c r="G15">
        <v>14.389</v>
      </c>
      <c r="H15" s="5">
        <v>3.0194e-47</v>
      </c>
    </row>
    <row r="16" spans="1:8">
      <c r="A16">
        <v>3106</v>
      </c>
      <c r="B16" t="s">
        <v>23</v>
      </c>
      <c r="C16">
        <v>6</v>
      </c>
      <c r="D16">
        <v>31321649</v>
      </c>
      <c r="E16">
        <v>31324989</v>
      </c>
      <c r="F16">
        <v>280</v>
      </c>
      <c r="G16">
        <v>8.4392</v>
      </c>
      <c r="H16" s="5">
        <v>1.5972e-17</v>
      </c>
    </row>
    <row r="17" spans="1:8">
      <c r="A17">
        <v>100507436</v>
      </c>
      <c r="B17" t="s">
        <v>24</v>
      </c>
      <c r="C17">
        <v>6</v>
      </c>
      <c r="D17">
        <v>31367561</v>
      </c>
      <c r="E17">
        <v>31383090</v>
      </c>
      <c r="F17">
        <v>521</v>
      </c>
      <c r="G17">
        <v>9.755</v>
      </c>
      <c r="H17" s="5">
        <v>8.7827e-23</v>
      </c>
    </row>
    <row r="18" spans="1:8">
      <c r="A18">
        <v>4277</v>
      </c>
      <c r="B18" t="s">
        <v>25</v>
      </c>
      <c r="C18">
        <v>6</v>
      </c>
      <c r="D18">
        <v>31462054</v>
      </c>
      <c r="E18">
        <v>31478901</v>
      </c>
      <c r="F18">
        <v>347</v>
      </c>
      <c r="G18">
        <v>8.62</v>
      </c>
      <c r="H18" s="5">
        <v>3.347e-18</v>
      </c>
    </row>
    <row r="19" spans="1:8">
      <c r="A19">
        <v>7919</v>
      </c>
      <c r="B19" t="s">
        <v>26</v>
      </c>
      <c r="C19">
        <v>6</v>
      </c>
      <c r="D19">
        <v>31497996</v>
      </c>
      <c r="E19">
        <v>31510252</v>
      </c>
      <c r="F19">
        <v>6</v>
      </c>
      <c r="G19">
        <v>7.4168</v>
      </c>
      <c r="H19" s="5">
        <v>5.9981e-14</v>
      </c>
    </row>
    <row r="20" spans="1:8">
      <c r="A20">
        <v>4049</v>
      </c>
      <c r="B20" t="s">
        <v>29</v>
      </c>
      <c r="C20">
        <v>6</v>
      </c>
      <c r="D20">
        <v>31539876</v>
      </c>
      <c r="E20">
        <v>31542101</v>
      </c>
      <c r="F20">
        <v>14</v>
      </c>
      <c r="G20">
        <v>6.9416</v>
      </c>
      <c r="H20" s="5">
        <v>1.9381e-12</v>
      </c>
    </row>
    <row r="21" spans="1:8">
      <c r="A21">
        <v>7940</v>
      </c>
      <c r="B21" t="s">
        <v>30</v>
      </c>
      <c r="C21">
        <v>6</v>
      </c>
      <c r="D21">
        <v>31553956</v>
      </c>
      <c r="E21">
        <v>31556686</v>
      </c>
      <c r="F21">
        <v>15</v>
      </c>
      <c r="G21">
        <v>6.6485</v>
      </c>
      <c r="H21" s="5">
        <v>1.4804e-11</v>
      </c>
    </row>
    <row r="22" spans="1:8">
      <c r="A22">
        <v>7916</v>
      </c>
      <c r="B22" t="s">
        <v>32</v>
      </c>
      <c r="C22">
        <v>6</v>
      </c>
      <c r="D22">
        <v>31588450</v>
      </c>
      <c r="E22">
        <v>31605554</v>
      </c>
      <c r="F22">
        <v>77</v>
      </c>
      <c r="G22">
        <v>9.2319</v>
      </c>
      <c r="H22" s="5">
        <v>1.3294e-20</v>
      </c>
    </row>
    <row r="23" spans="1:8">
      <c r="A23">
        <v>7917</v>
      </c>
      <c r="B23" t="s">
        <v>33</v>
      </c>
      <c r="C23">
        <v>6</v>
      </c>
      <c r="D23">
        <v>31606805</v>
      </c>
      <c r="E23">
        <v>31620953</v>
      </c>
      <c r="F23">
        <v>71</v>
      </c>
      <c r="G23">
        <v>11.284</v>
      </c>
      <c r="H23" s="5">
        <v>7.8912e-30</v>
      </c>
    </row>
    <row r="24" spans="1:8">
      <c r="A24">
        <v>55937</v>
      </c>
      <c r="B24" t="s">
        <v>136</v>
      </c>
      <c r="C24">
        <v>6</v>
      </c>
      <c r="D24">
        <v>31620187</v>
      </c>
      <c r="E24">
        <v>31625987</v>
      </c>
      <c r="F24">
        <v>385</v>
      </c>
      <c r="G24">
        <v>9.0547</v>
      </c>
      <c r="H24" s="5">
        <v>6.8494e-20</v>
      </c>
    </row>
    <row r="25" spans="1:8">
      <c r="A25">
        <v>7918</v>
      </c>
      <c r="B25" t="s">
        <v>34</v>
      </c>
      <c r="C25">
        <v>6</v>
      </c>
      <c r="D25">
        <v>31629006</v>
      </c>
      <c r="E25">
        <v>31634060</v>
      </c>
      <c r="F25">
        <v>199</v>
      </c>
      <c r="G25">
        <v>8.2484</v>
      </c>
      <c r="H25" s="5">
        <v>8.0235e-17</v>
      </c>
    </row>
    <row r="26" spans="1:8">
      <c r="A26">
        <v>1460</v>
      </c>
      <c r="B26" t="s">
        <v>80</v>
      </c>
      <c r="C26">
        <v>6</v>
      </c>
      <c r="D26">
        <v>31632995</v>
      </c>
      <c r="E26">
        <v>31637844</v>
      </c>
      <c r="F26">
        <v>90</v>
      </c>
      <c r="G26">
        <v>8.1936</v>
      </c>
      <c r="H26" s="5">
        <v>1.2672e-16</v>
      </c>
    </row>
    <row r="27" spans="1:8">
      <c r="A27">
        <v>58496</v>
      </c>
      <c r="B27" t="s">
        <v>35</v>
      </c>
      <c r="C27">
        <v>6</v>
      </c>
      <c r="D27">
        <v>31638728</v>
      </c>
      <c r="E27">
        <v>31640227</v>
      </c>
      <c r="F27">
        <v>355</v>
      </c>
      <c r="G27">
        <v>15.797</v>
      </c>
      <c r="H27" s="5">
        <v>1.6334e-56</v>
      </c>
    </row>
    <row r="28" spans="1:8">
      <c r="A28">
        <v>80741</v>
      </c>
      <c r="B28" t="s">
        <v>36</v>
      </c>
      <c r="C28">
        <v>6</v>
      </c>
      <c r="D28">
        <v>31644461</v>
      </c>
      <c r="E28">
        <v>31648150</v>
      </c>
      <c r="F28">
        <v>281</v>
      </c>
      <c r="G28">
        <v>11.401</v>
      </c>
      <c r="H28" s="5">
        <v>2.0552e-30</v>
      </c>
    </row>
    <row r="29" spans="1:8">
      <c r="A29">
        <v>23564</v>
      </c>
      <c r="B29" t="s">
        <v>82</v>
      </c>
      <c r="C29">
        <v>6</v>
      </c>
      <c r="D29">
        <v>31694817</v>
      </c>
      <c r="E29">
        <v>31698039</v>
      </c>
      <c r="F29">
        <v>215</v>
      </c>
      <c r="G29">
        <v>8.0579</v>
      </c>
      <c r="H29" s="5">
        <v>3.8809e-16</v>
      </c>
    </row>
    <row r="30" spans="1:8">
      <c r="A30">
        <v>80737</v>
      </c>
      <c r="B30" t="s">
        <v>83</v>
      </c>
      <c r="C30">
        <v>6</v>
      </c>
      <c r="D30">
        <v>31733178</v>
      </c>
      <c r="E30">
        <v>31745108</v>
      </c>
      <c r="F30">
        <v>132</v>
      </c>
      <c r="G30">
        <v>7.8159</v>
      </c>
      <c r="H30" s="5">
        <v>2.728e-15</v>
      </c>
    </row>
    <row r="31" spans="1:8">
      <c r="A31">
        <v>3304</v>
      </c>
      <c r="B31" t="s">
        <v>84</v>
      </c>
      <c r="C31">
        <v>6</v>
      </c>
      <c r="D31">
        <v>31789964</v>
      </c>
      <c r="E31">
        <v>31798032</v>
      </c>
      <c r="F31">
        <v>3</v>
      </c>
      <c r="G31">
        <v>7.154</v>
      </c>
      <c r="H31" s="5">
        <v>4.214e-13</v>
      </c>
    </row>
    <row r="32" spans="1:8">
      <c r="A32">
        <v>50854</v>
      </c>
      <c r="B32" t="s">
        <v>38</v>
      </c>
      <c r="C32">
        <v>6</v>
      </c>
      <c r="D32">
        <v>31802693</v>
      </c>
      <c r="E32">
        <v>31807541</v>
      </c>
      <c r="F32">
        <v>2</v>
      </c>
      <c r="G32">
        <v>6.517</v>
      </c>
      <c r="H32" s="5">
        <v>3.5874e-11</v>
      </c>
    </row>
    <row r="33" spans="1:8">
      <c r="A33">
        <v>10919</v>
      </c>
      <c r="B33" t="s">
        <v>110</v>
      </c>
      <c r="C33">
        <v>6</v>
      </c>
      <c r="D33">
        <v>31847536</v>
      </c>
      <c r="E33">
        <v>31865464</v>
      </c>
      <c r="F33">
        <v>9</v>
      </c>
      <c r="G33">
        <v>6.7317</v>
      </c>
      <c r="H33" s="5">
        <v>8.385e-12</v>
      </c>
    </row>
    <row r="34" spans="1:8">
      <c r="A34">
        <v>629</v>
      </c>
      <c r="B34" t="s">
        <v>95</v>
      </c>
      <c r="C34">
        <v>6</v>
      </c>
      <c r="D34">
        <v>31913721</v>
      </c>
      <c r="E34">
        <v>31919861</v>
      </c>
      <c r="F34">
        <v>6</v>
      </c>
      <c r="G34">
        <v>4.9414</v>
      </c>
      <c r="H34" s="5">
        <v>3.8786e-7</v>
      </c>
    </row>
    <row r="35" spans="1:8">
      <c r="A35">
        <v>7936</v>
      </c>
      <c r="B35" t="s">
        <v>41</v>
      </c>
      <c r="C35">
        <v>6</v>
      </c>
      <c r="D35">
        <v>31919864</v>
      </c>
      <c r="E35">
        <v>31926864</v>
      </c>
      <c r="F35">
        <v>45</v>
      </c>
      <c r="G35">
        <v>7.4846</v>
      </c>
      <c r="H35" s="5">
        <v>3.587e-14</v>
      </c>
    </row>
    <row r="36" spans="1:8">
      <c r="A36">
        <v>6499</v>
      </c>
      <c r="B36" t="s">
        <v>42</v>
      </c>
      <c r="C36">
        <v>6</v>
      </c>
      <c r="D36">
        <v>31926581</v>
      </c>
      <c r="E36">
        <v>31937532</v>
      </c>
      <c r="F36">
        <v>255</v>
      </c>
      <c r="G36">
        <v>10.316</v>
      </c>
      <c r="H36" s="5">
        <v>2.997e-25</v>
      </c>
    </row>
    <row r="37" spans="1:8">
      <c r="A37">
        <v>1797</v>
      </c>
      <c r="B37" t="s">
        <v>43</v>
      </c>
      <c r="C37">
        <v>6</v>
      </c>
      <c r="D37">
        <v>31937588</v>
      </c>
      <c r="E37">
        <v>31940032</v>
      </c>
      <c r="F37">
        <v>21</v>
      </c>
      <c r="G37">
        <v>6.2175</v>
      </c>
      <c r="H37" s="5">
        <v>2.5256e-10</v>
      </c>
    </row>
    <row r="38" spans="1:8">
      <c r="A38">
        <v>8859</v>
      </c>
      <c r="B38" t="s">
        <v>44</v>
      </c>
      <c r="C38">
        <v>6</v>
      </c>
      <c r="D38">
        <v>31938952</v>
      </c>
      <c r="E38">
        <v>31949223</v>
      </c>
      <c r="F38">
        <v>84</v>
      </c>
      <c r="G38">
        <v>8.0203</v>
      </c>
      <c r="H38" s="5">
        <v>5.2734e-16</v>
      </c>
    </row>
    <row r="39" spans="1:8">
      <c r="A39">
        <v>720</v>
      </c>
      <c r="B39" t="s">
        <v>45</v>
      </c>
      <c r="C39">
        <v>6</v>
      </c>
      <c r="D39">
        <v>31949834</v>
      </c>
      <c r="E39">
        <v>31970457</v>
      </c>
      <c r="F39">
        <v>553</v>
      </c>
      <c r="G39">
        <v>10.383</v>
      </c>
      <c r="H39" s="5">
        <v>1.4849e-25</v>
      </c>
    </row>
    <row r="40" spans="1:8">
      <c r="A40">
        <v>721</v>
      </c>
      <c r="B40" t="s">
        <v>46</v>
      </c>
      <c r="C40">
        <v>6</v>
      </c>
      <c r="D40">
        <v>31982572</v>
      </c>
      <c r="E40">
        <v>32003195</v>
      </c>
      <c r="F40">
        <v>192</v>
      </c>
      <c r="G40">
        <v>6.5143</v>
      </c>
      <c r="H40" s="5">
        <v>3.6503e-11</v>
      </c>
    </row>
    <row r="41" spans="1:8">
      <c r="A41">
        <v>1589</v>
      </c>
      <c r="B41" t="s">
        <v>47</v>
      </c>
      <c r="C41">
        <v>6</v>
      </c>
      <c r="D41">
        <v>32006093</v>
      </c>
      <c r="E41">
        <v>32009447</v>
      </c>
      <c r="F41">
        <v>76</v>
      </c>
      <c r="G41">
        <v>6.4593</v>
      </c>
      <c r="H41" s="5">
        <v>5.2581e-11</v>
      </c>
    </row>
    <row r="42" spans="1:8">
      <c r="A42">
        <v>1388</v>
      </c>
      <c r="B42" t="s">
        <v>48</v>
      </c>
      <c r="C42">
        <v>6</v>
      </c>
      <c r="D42">
        <v>32083045</v>
      </c>
      <c r="E42">
        <v>32096017</v>
      </c>
      <c r="F42">
        <v>490</v>
      </c>
      <c r="G42">
        <v>19.446</v>
      </c>
      <c r="H42" s="5">
        <v>1.5859e-84</v>
      </c>
    </row>
    <row r="43" spans="1:8">
      <c r="A43">
        <v>9374</v>
      </c>
      <c r="B43" t="s">
        <v>104</v>
      </c>
      <c r="C43">
        <v>6</v>
      </c>
      <c r="D43">
        <v>32121229</v>
      </c>
      <c r="E43">
        <v>32131458</v>
      </c>
      <c r="F43">
        <v>114</v>
      </c>
      <c r="G43">
        <v>5.6838</v>
      </c>
      <c r="H43" s="5">
        <v>6.5879e-9</v>
      </c>
    </row>
    <row r="44" spans="1:8">
      <c r="A44">
        <v>10554</v>
      </c>
      <c r="B44" t="s">
        <v>114</v>
      </c>
      <c r="C44">
        <v>6</v>
      </c>
      <c r="D44">
        <v>32135983</v>
      </c>
      <c r="E44">
        <v>32145888</v>
      </c>
      <c r="F44">
        <v>31</v>
      </c>
      <c r="G44">
        <v>5.7426</v>
      </c>
      <c r="H44" s="5">
        <v>4.6612e-9</v>
      </c>
    </row>
    <row r="45" spans="1:8">
      <c r="A45">
        <v>6048</v>
      </c>
      <c r="B45" t="s">
        <v>89</v>
      </c>
      <c r="C45">
        <v>6</v>
      </c>
      <c r="D45">
        <v>32146162</v>
      </c>
      <c r="E45">
        <v>32148570</v>
      </c>
      <c r="F45">
        <v>541</v>
      </c>
      <c r="G45">
        <v>14.426</v>
      </c>
      <c r="H45" s="5">
        <v>1.7821e-47</v>
      </c>
    </row>
    <row r="46" spans="1:8">
      <c r="A46">
        <v>177</v>
      </c>
      <c r="B46" t="s">
        <v>51</v>
      </c>
      <c r="C46">
        <v>6</v>
      </c>
      <c r="D46">
        <v>32148745</v>
      </c>
      <c r="E46">
        <v>32152099</v>
      </c>
      <c r="F46">
        <v>50</v>
      </c>
      <c r="G46">
        <v>7.4665</v>
      </c>
      <c r="H46" s="5">
        <v>4.1163e-14</v>
      </c>
    </row>
    <row r="47" spans="1:8">
      <c r="A47">
        <v>5089</v>
      </c>
      <c r="B47" t="s">
        <v>52</v>
      </c>
      <c r="C47">
        <v>6</v>
      </c>
      <c r="D47">
        <v>32152510</v>
      </c>
      <c r="E47">
        <v>32157963</v>
      </c>
      <c r="F47">
        <v>16</v>
      </c>
      <c r="G47">
        <v>9.4966</v>
      </c>
      <c r="H47" s="5">
        <v>1.0844e-21</v>
      </c>
    </row>
    <row r="48" spans="1:8">
      <c r="A48">
        <v>4855</v>
      </c>
      <c r="B48" t="s">
        <v>53</v>
      </c>
      <c r="C48">
        <v>6</v>
      </c>
      <c r="D48">
        <v>32162620</v>
      </c>
      <c r="E48">
        <v>32191844</v>
      </c>
      <c r="F48">
        <v>498</v>
      </c>
      <c r="G48">
        <v>12.384</v>
      </c>
      <c r="H48" s="5">
        <v>1.5854e-35</v>
      </c>
    </row>
    <row r="49" spans="1:8">
      <c r="A49">
        <v>3122</v>
      </c>
      <c r="B49" t="s">
        <v>54</v>
      </c>
      <c r="C49">
        <v>6</v>
      </c>
      <c r="D49">
        <v>32407619</v>
      </c>
      <c r="E49">
        <v>32412823</v>
      </c>
      <c r="F49">
        <v>154</v>
      </c>
      <c r="G49">
        <v>15.71</v>
      </c>
      <c r="H49" s="5">
        <v>6.5025e-56</v>
      </c>
    </row>
    <row r="50" spans="1:8">
      <c r="A50">
        <v>3127</v>
      </c>
      <c r="B50" t="s">
        <v>55</v>
      </c>
      <c r="C50">
        <v>6</v>
      </c>
      <c r="D50">
        <v>32485151</v>
      </c>
      <c r="E50">
        <v>32498006</v>
      </c>
      <c r="F50">
        <v>736</v>
      </c>
      <c r="G50">
        <v>14.925</v>
      </c>
      <c r="H50" s="5">
        <v>1.1393e-50</v>
      </c>
    </row>
    <row r="51" spans="1:8">
      <c r="A51">
        <v>3123</v>
      </c>
      <c r="B51" t="s">
        <v>56</v>
      </c>
      <c r="C51">
        <v>6</v>
      </c>
      <c r="D51">
        <v>32546546</v>
      </c>
      <c r="E51">
        <v>32557613</v>
      </c>
      <c r="F51">
        <v>283</v>
      </c>
      <c r="G51">
        <v>19.73</v>
      </c>
      <c r="H51" s="5">
        <v>5.9929e-87</v>
      </c>
    </row>
    <row r="52" spans="1:8">
      <c r="A52">
        <v>3117</v>
      </c>
      <c r="B52" t="s">
        <v>57</v>
      </c>
      <c r="C52">
        <v>6</v>
      </c>
      <c r="D52">
        <v>32605169</v>
      </c>
      <c r="E52">
        <v>32612152</v>
      </c>
      <c r="F52">
        <v>582</v>
      </c>
      <c r="G52">
        <v>24.364</v>
      </c>
      <c r="H52" s="5">
        <v>2.0398e-131</v>
      </c>
    </row>
    <row r="53" spans="1:8">
      <c r="A53">
        <v>3119</v>
      </c>
      <c r="B53" t="s">
        <v>58</v>
      </c>
      <c r="C53">
        <v>6</v>
      </c>
      <c r="D53">
        <v>32627241</v>
      </c>
      <c r="E53">
        <v>32634466</v>
      </c>
      <c r="F53">
        <v>562</v>
      </c>
      <c r="G53">
        <v>19.444</v>
      </c>
      <c r="H53" s="5">
        <v>1.6527e-84</v>
      </c>
    </row>
    <row r="54" spans="1:8">
      <c r="A54">
        <v>3118</v>
      </c>
      <c r="B54" t="s">
        <v>59</v>
      </c>
      <c r="C54">
        <v>6</v>
      </c>
      <c r="D54">
        <v>32709156</v>
      </c>
      <c r="E54">
        <v>32714664</v>
      </c>
      <c r="F54">
        <v>582</v>
      </c>
      <c r="G54">
        <v>24.364</v>
      </c>
      <c r="H54" s="5">
        <v>2.0398e-131</v>
      </c>
    </row>
    <row r="55" spans="1:8">
      <c r="A55">
        <v>3120</v>
      </c>
      <c r="B55" t="s">
        <v>60</v>
      </c>
      <c r="C55">
        <v>6</v>
      </c>
      <c r="D55">
        <v>32723837</v>
      </c>
      <c r="E55">
        <v>32731330</v>
      </c>
      <c r="F55">
        <v>558</v>
      </c>
      <c r="G55">
        <v>19.773</v>
      </c>
      <c r="H55" s="5">
        <v>2.5603e-87</v>
      </c>
    </row>
    <row r="56" spans="1:8">
      <c r="A56">
        <v>3112</v>
      </c>
      <c r="B56" t="s">
        <v>61</v>
      </c>
      <c r="C56">
        <v>6</v>
      </c>
      <c r="D56">
        <v>32780540</v>
      </c>
      <c r="E56">
        <v>32784825</v>
      </c>
      <c r="F56">
        <v>311</v>
      </c>
      <c r="G56">
        <v>11.484</v>
      </c>
      <c r="H56" s="5">
        <v>7.9424e-31</v>
      </c>
    </row>
    <row r="57" spans="1:8">
      <c r="A57">
        <v>6891</v>
      </c>
      <c r="B57" t="s">
        <v>62</v>
      </c>
      <c r="C57">
        <v>6</v>
      </c>
      <c r="D57">
        <v>32789610</v>
      </c>
      <c r="E57">
        <v>32806547</v>
      </c>
      <c r="F57">
        <v>147</v>
      </c>
      <c r="G57">
        <v>7.1353</v>
      </c>
      <c r="H57" s="5">
        <v>4.8305e-13</v>
      </c>
    </row>
    <row r="58" spans="1:8">
      <c r="A58">
        <v>5698</v>
      </c>
      <c r="B58" t="s">
        <v>64</v>
      </c>
      <c r="C58">
        <v>6</v>
      </c>
      <c r="D58">
        <v>32821927</v>
      </c>
      <c r="E58">
        <v>32827628</v>
      </c>
      <c r="F58">
        <v>115</v>
      </c>
      <c r="G58">
        <v>6.9834</v>
      </c>
      <c r="H58" s="5">
        <v>1.4409e-12</v>
      </c>
    </row>
    <row r="59" spans="1:8">
      <c r="A59">
        <v>3108</v>
      </c>
      <c r="B59" t="s">
        <v>65</v>
      </c>
      <c r="C59">
        <v>6</v>
      </c>
      <c r="D59">
        <v>32916391</v>
      </c>
      <c r="E59">
        <v>32920900</v>
      </c>
      <c r="F59">
        <v>258</v>
      </c>
      <c r="G59">
        <v>11.273</v>
      </c>
      <c r="H59" s="5">
        <v>8.9404e-30</v>
      </c>
    </row>
    <row r="60" spans="1:8">
      <c r="A60">
        <v>3113</v>
      </c>
      <c r="B60" t="s">
        <v>67</v>
      </c>
      <c r="C60">
        <v>6</v>
      </c>
      <c r="D60">
        <v>33032346</v>
      </c>
      <c r="E60">
        <v>33048555</v>
      </c>
      <c r="F60">
        <v>104</v>
      </c>
      <c r="G60">
        <v>6.443</v>
      </c>
      <c r="H60" s="5">
        <v>5.8549e-11</v>
      </c>
    </row>
    <row r="61" spans="1:8">
      <c r="A61">
        <v>1302</v>
      </c>
      <c r="B61" t="s">
        <v>111</v>
      </c>
      <c r="C61">
        <v>6</v>
      </c>
      <c r="D61">
        <v>33130469</v>
      </c>
      <c r="E61">
        <v>33160245</v>
      </c>
      <c r="F61">
        <v>10</v>
      </c>
      <c r="G61">
        <v>5.2495</v>
      </c>
      <c r="H61" s="5">
        <v>7.6236e-8</v>
      </c>
    </row>
    <row r="62" spans="1:8">
      <c r="A62">
        <v>7923</v>
      </c>
      <c r="B62" t="s">
        <v>97</v>
      </c>
      <c r="C62">
        <v>6</v>
      </c>
      <c r="D62">
        <v>33172414</v>
      </c>
      <c r="E62">
        <v>33174608</v>
      </c>
      <c r="F62">
        <v>232</v>
      </c>
      <c r="G62">
        <v>7.3633</v>
      </c>
      <c r="H62" s="5">
        <v>8.9704e-14</v>
      </c>
    </row>
    <row r="63" spans="1:8">
      <c r="A63">
        <v>6293</v>
      </c>
      <c r="B63" t="s">
        <v>117</v>
      </c>
      <c r="C63">
        <v>6</v>
      </c>
      <c r="D63">
        <v>33218049</v>
      </c>
      <c r="E63">
        <v>33239723</v>
      </c>
      <c r="F63">
        <v>4</v>
      </c>
      <c r="G63">
        <v>7.6698</v>
      </c>
      <c r="H63" s="5">
        <v>8.6101e-15</v>
      </c>
    </row>
    <row r="64" spans="1:8">
      <c r="A64">
        <v>6222</v>
      </c>
      <c r="B64" t="s">
        <v>70</v>
      </c>
      <c r="C64">
        <v>6</v>
      </c>
      <c r="D64">
        <v>33239852</v>
      </c>
      <c r="E64">
        <v>33244281</v>
      </c>
      <c r="F64">
        <v>92</v>
      </c>
      <c r="G64">
        <v>7.9215</v>
      </c>
      <c r="H64" s="5">
        <v>1.1734e-15</v>
      </c>
    </row>
    <row r="65" spans="1:8">
      <c r="A65">
        <v>8705</v>
      </c>
      <c r="B65" t="s">
        <v>106</v>
      </c>
      <c r="C65">
        <v>6</v>
      </c>
      <c r="D65">
        <v>33244917</v>
      </c>
      <c r="E65">
        <v>33246602</v>
      </c>
      <c r="F65">
        <v>20</v>
      </c>
      <c r="G65">
        <v>6.5241</v>
      </c>
      <c r="H65" s="5">
        <v>3.4213e-11</v>
      </c>
    </row>
    <row r="66" spans="1:8">
      <c r="A66">
        <v>9277</v>
      </c>
      <c r="B66" t="s">
        <v>71</v>
      </c>
      <c r="C66">
        <v>6</v>
      </c>
      <c r="D66">
        <v>33246682</v>
      </c>
      <c r="E66">
        <v>33257304</v>
      </c>
      <c r="F66">
        <v>44</v>
      </c>
      <c r="G66">
        <v>7.602</v>
      </c>
      <c r="H66" s="5">
        <v>1.4582e-14</v>
      </c>
    </row>
    <row r="67" spans="1:8">
      <c r="A67">
        <v>5863</v>
      </c>
      <c r="B67" t="s">
        <v>98</v>
      </c>
      <c r="C67">
        <v>6</v>
      </c>
      <c r="D67">
        <v>33259431</v>
      </c>
      <c r="E67">
        <v>33267386</v>
      </c>
      <c r="F67">
        <v>25</v>
      </c>
      <c r="G67">
        <v>7.3713</v>
      </c>
      <c r="H67" s="5">
        <v>8.4506e-14</v>
      </c>
    </row>
    <row r="68" spans="1:8">
      <c r="A68">
        <v>6892</v>
      </c>
      <c r="B68" t="s">
        <v>72</v>
      </c>
      <c r="C68">
        <v>6</v>
      </c>
      <c r="D68">
        <v>33267471</v>
      </c>
      <c r="E68">
        <v>33282164</v>
      </c>
      <c r="F68">
        <v>58</v>
      </c>
      <c r="G68">
        <v>6.3581</v>
      </c>
      <c r="H68" s="5">
        <v>1.0211e-10</v>
      </c>
    </row>
    <row r="69" spans="1:8">
      <c r="A69">
        <v>51596</v>
      </c>
      <c r="B69" t="s">
        <v>75</v>
      </c>
      <c r="C69">
        <v>6</v>
      </c>
      <c r="D69">
        <v>33384319</v>
      </c>
      <c r="E69">
        <v>33386111</v>
      </c>
      <c r="F69">
        <v>14</v>
      </c>
      <c r="G69">
        <v>6.4596</v>
      </c>
      <c r="H69" s="5">
        <v>5.248e-11</v>
      </c>
    </row>
    <row r="70" spans="1:8">
      <c r="A70">
        <v>578</v>
      </c>
      <c r="B70" t="s">
        <v>76</v>
      </c>
      <c r="C70">
        <v>6</v>
      </c>
      <c r="D70">
        <v>33540323</v>
      </c>
      <c r="E70">
        <v>33548072</v>
      </c>
      <c r="F70">
        <v>110</v>
      </c>
      <c r="G70">
        <v>7.6205</v>
      </c>
      <c r="H70" s="5">
        <v>1.2634e-14</v>
      </c>
    </row>
    <row r="71" spans="1:8">
      <c r="A71">
        <v>84300</v>
      </c>
      <c r="B71" t="s">
        <v>78</v>
      </c>
      <c r="C71">
        <v>6</v>
      </c>
      <c r="D71">
        <v>33664538</v>
      </c>
      <c r="E71">
        <v>33679528</v>
      </c>
      <c r="F71">
        <v>13</v>
      </c>
      <c r="G71">
        <v>5.3575</v>
      </c>
      <c r="H71" s="5">
        <v>4.2183e-8</v>
      </c>
    </row>
    <row r="72" spans="1:8">
      <c r="A72">
        <v>221496</v>
      </c>
      <c r="B72" t="s">
        <v>79</v>
      </c>
      <c r="C72">
        <v>6</v>
      </c>
      <c r="D72">
        <v>33738990</v>
      </c>
      <c r="E72">
        <v>33756906</v>
      </c>
      <c r="F72">
        <v>27</v>
      </c>
      <c r="G72">
        <v>6.3542</v>
      </c>
      <c r="H72" s="5">
        <v>1.0479e-10</v>
      </c>
    </row>
    <row r="73" spans="1:8">
      <c r="A73">
        <v>539</v>
      </c>
      <c r="B73" t="s">
        <v>99</v>
      </c>
      <c r="C73">
        <v>21</v>
      </c>
      <c r="D73">
        <v>35275757</v>
      </c>
      <c r="E73">
        <v>35288158</v>
      </c>
      <c r="F73">
        <v>8</v>
      </c>
      <c r="G73">
        <v>4.4985</v>
      </c>
      <c r="H73" s="5">
        <v>3.4218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0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41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8341</v>
      </c>
      <c r="B3" t="s">
        <v>101</v>
      </c>
      <c r="C3">
        <v>6</v>
      </c>
      <c r="D3">
        <v>27805544</v>
      </c>
      <c r="E3">
        <v>27821533</v>
      </c>
      <c r="F3">
        <v>5</v>
      </c>
      <c r="G3">
        <v>5.7213</v>
      </c>
      <c r="H3" s="5">
        <v>5.2868e-9</v>
      </c>
    </row>
    <row r="4" spans="1:8">
      <c r="A4">
        <v>2550</v>
      </c>
      <c r="B4" t="s">
        <v>6</v>
      </c>
      <c r="C4">
        <v>6</v>
      </c>
      <c r="D4">
        <v>29570005</v>
      </c>
      <c r="E4">
        <v>29600962</v>
      </c>
      <c r="F4">
        <v>166</v>
      </c>
      <c r="G4">
        <v>5.4916</v>
      </c>
      <c r="H4" s="5">
        <v>1.9915e-8</v>
      </c>
    </row>
    <row r="5" spans="1:8">
      <c r="A5">
        <v>346171</v>
      </c>
      <c r="B5" t="s">
        <v>7</v>
      </c>
      <c r="C5">
        <v>6</v>
      </c>
      <c r="D5">
        <v>29640169</v>
      </c>
      <c r="E5">
        <v>29644931</v>
      </c>
      <c r="F5">
        <v>694</v>
      </c>
      <c r="G5">
        <v>5.7316</v>
      </c>
      <c r="H5" s="5">
        <v>4.975e-9</v>
      </c>
    </row>
    <row r="6" spans="1:8">
      <c r="A6">
        <v>554223</v>
      </c>
      <c r="B6" t="s">
        <v>209</v>
      </c>
      <c r="C6">
        <v>6</v>
      </c>
      <c r="D6">
        <v>29759683</v>
      </c>
      <c r="E6">
        <v>29765584</v>
      </c>
      <c r="F6">
        <v>520</v>
      </c>
      <c r="G6">
        <v>4.4386</v>
      </c>
      <c r="H6" s="5">
        <v>4.5272e-6</v>
      </c>
    </row>
    <row r="7" spans="1:8">
      <c r="A7">
        <v>3135</v>
      </c>
      <c r="B7" t="s">
        <v>8</v>
      </c>
      <c r="C7">
        <v>6</v>
      </c>
      <c r="D7">
        <v>29794756</v>
      </c>
      <c r="E7">
        <v>29798899</v>
      </c>
      <c r="F7">
        <v>227</v>
      </c>
      <c r="G7">
        <v>5.1915</v>
      </c>
      <c r="H7" s="5">
        <v>1.0432e-7</v>
      </c>
    </row>
    <row r="8" spans="1:8">
      <c r="A8">
        <v>3105</v>
      </c>
      <c r="B8" t="s">
        <v>9</v>
      </c>
      <c r="C8">
        <v>6</v>
      </c>
      <c r="D8">
        <v>29910247</v>
      </c>
      <c r="E8">
        <v>29913661</v>
      </c>
      <c r="F8">
        <v>281</v>
      </c>
      <c r="G8">
        <v>5.8535</v>
      </c>
      <c r="H8" s="5">
        <v>2.4071e-9</v>
      </c>
    </row>
    <row r="9" spans="1:8">
      <c r="A9">
        <v>6992</v>
      </c>
      <c r="B9" t="s">
        <v>10</v>
      </c>
      <c r="C9">
        <v>6</v>
      </c>
      <c r="D9">
        <v>30034932</v>
      </c>
      <c r="E9">
        <v>30038110</v>
      </c>
      <c r="F9">
        <v>28</v>
      </c>
      <c r="G9">
        <v>5.3807</v>
      </c>
      <c r="H9" s="5">
        <v>3.7106e-8</v>
      </c>
    </row>
    <row r="10" spans="1:8">
      <c r="A10">
        <v>7726</v>
      </c>
      <c r="B10" t="s">
        <v>11</v>
      </c>
      <c r="C10">
        <v>6</v>
      </c>
      <c r="D10">
        <v>30152232</v>
      </c>
      <c r="E10">
        <v>30181271</v>
      </c>
      <c r="F10">
        <v>125</v>
      </c>
      <c r="G10">
        <v>6.4107</v>
      </c>
      <c r="H10" s="5">
        <v>7.2436e-11</v>
      </c>
    </row>
    <row r="11" spans="1:8">
      <c r="A11">
        <v>202658</v>
      </c>
      <c r="B11" t="s">
        <v>12</v>
      </c>
      <c r="C11">
        <v>6</v>
      </c>
      <c r="D11">
        <v>30297088</v>
      </c>
      <c r="E11">
        <v>30314635</v>
      </c>
      <c r="F11">
        <v>5</v>
      </c>
      <c r="G11">
        <v>5.388</v>
      </c>
      <c r="H11" s="5">
        <v>3.5617e-8</v>
      </c>
    </row>
    <row r="12" spans="1:8">
      <c r="A12">
        <v>79897</v>
      </c>
      <c r="B12" t="s">
        <v>13</v>
      </c>
      <c r="C12">
        <v>6</v>
      </c>
      <c r="D12">
        <v>30312897</v>
      </c>
      <c r="E12">
        <v>30314635</v>
      </c>
      <c r="F12">
        <v>5</v>
      </c>
      <c r="G12">
        <v>5.388</v>
      </c>
      <c r="H12" s="5">
        <v>3.5617e-8</v>
      </c>
    </row>
    <row r="13" spans="1:8">
      <c r="A13">
        <v>23</v>
      </c>
      <c r="B13" t="s">
        <v>93</v>
      </c>
      <c r="C13">
        <v>6</v>
      </c>
      <c r="D13">
        <v>30539170</v>
      </c>
      <c r="E13">
        <v>30559309</v>
      </c>
      <c r="F13">
        <v>253</v>
      </c>
      <c r="G13">
        <v>4.7516</v>
      </c>
      <c r="H13" s="5">
        <v>1.0089e-6</v>
      </c>
    </row>
    <row r="14" spans="1:8">
      <c r="A14">
        <v>10211</v>
      </c>
      <c r="B14" t="s">
        <v>15</v>
      </c>
      <c r="C14">
        <v>6</v>
      </c>
      <c r="D14">
        <v>30695506</v>
      </c>
      <c r="E14">
        <v>30710687</v>
      </c>
      <c r="F14">
        <v>439</v>
      </c>
      <c r="G14">
        <v>6.1241</v>
      </c>
      <c r="H14" s="5">
        <v>4.5612e-10</v>
      </c>
    </row>
    <row r="15" spans="1:8">
      <c r="A15">
        <v>8870</v>
      </c>
      <c r="B15" t="s">
        <v>87</v>
      </c>
      <c r="C15">
        <v>6</v>
      </c>
      <c r="D15">
        <v>30710976</v>
      </c>
      <c r="E15">
        <v>30712327</v>
      </c>
      <c r="F15">
        <v>61</v>
      </c>
      <c r="G15">
        <v>4.952</v>
      </c>
      <c r="H15" s="5">
        <v>3.6729e-7</v>
      </c>
    </row>
    <row r="16" spans="1:8">
      <c r="A16">
        <v>780</v>
      </c>
      <c r="B16" t="s">
        <v>135</v>
      </c>
      <c r="C16">
        <v>6</v>
      </c>
      <c r="D16">
        <v>30850694</v>
      </c>
      <c r="E16">
        <v>30867933</v>
      </c>
      <c r="F16">
        <v>116</v>
      </c>
      <c r="G16">
        <v>5.2384</v>
      </c>
      <c r="H16" s="5">
        <v>8.0979e-8</v>
      </c>
    </row>
    <row r="17" spans="1:8">
      <c r="A17">
        <v>57176</v>
      </c>
      <c r="B17" t="s">
        <v>16</v>
      </c>
      <c r="C17">
        <v>6</v>
      </c>
      <c r="D17">
        <v>30881982</v>
      </c>
      <c r="E17">
        <v>30894236</v>
      </c>
      <c r="F17">
        <v>473</v>
      </c>
      <c r="G17">
        <v>8.4714</v>
      </c>
      <c r="H17" s="5">
        <v>1.2121e-17</v>
      </c>
    </row>
    <row r="18" spans="1:8">
      <c r="A18">
        <v>389376</v>
      </c>
      <c r="B18" t="s">
        <v>108</v>
      </c>
      <c r="C18">
        <v>6</v>
      </c>
      <c r="D18">
        <v>30899127</v>
      </c>
      <c r="E18">
        <v>30899952</v>
      </c>
      <c r="F18">
        <v>109</v>
      </c>
      <c r="G18">
        <v>4.6109</v>
      </c>
      <c r="H18" s="5">
        <v>2.0049e-6</v>
      </c>
    </row>
    <row r="19" spans="1:8">
      <c r="A19">
        <v>135656</v>
      </c>
      <c r="B19" t="s">
        <v>120</v>
      </c>
      <c r="C19">
        <v>6</v>
      </c>
      <c r="D19">
        <v>30908777</v>
      </c>
      <c r="E19">
        <v>30921998</v>
      </c>
      <c r="F19">
        <v>145</v>
      </c>
      <c r="G19">
        <v>6.6043</v>
      </c>
      <c r="H19" s="5">
        <v>1.9969e-11</v>
      </c>
    </row>
    <row r="20" spans="1:8">
      <c r="A20">
        <v>170679</v>
      </c>
      <c r="B20" t="s">
        <v>17</v>
      </c>
      <c r="C20">
        <v>6</v>
      </c>
      <c r="D20">
        <v>31082608</v>
      </c>
      <c r="E20">
        <v>31107869</v>
      </c>
      <c r="F20">
        <v>807</v>
      </c>
      <c r="G20">
        <v>8.8509</v>
      </c>
      <c r="H20" s="5">
        <v>4.3417e-19</v>
      </c>
    </row>
    <row r="21" spans="1:8">
      <c r="A21">
        <v>170680</v>
      </c>
      <c r="B21" t="s">
        <v>18</v>
      </c>
      <c r="C21">
        <v>6</v>
      </c>
      <c r="D21">
        <v>31105311</v>
      </c>
      <c r="E21">
        <v>31107127</v>
      </c>
      <c r="F21">
        <v>489</v>
      </c>
      <c r="G21">
        <v>7.8985</v>
      </c>
      <c r="H21" s="5">
        <v>1.4109e-15</v>
      </c>
    </row>
    <row r="22" spans="1:8">
      <c r="A22">
        <v>54535</v>
      </c>
      <c r="B22" t="s">
        <v>19</v>
      </c>
      <c r="C22">
        <v>6</v>
      </c>
      <c r="D22">
        <v>31110216</v>
      </c>
      <c r="E22">
        <v>31126015</v>
      </c>
      <c r="F22">
        <v>750</v>
      </c>
      <c r="G22">
        <v>10.648</v>
      </c>
      <c r="H22" s="5">
        <v>8.907e-27</v>
      </c>
    </row>
    <row r="23" spans="1:8">
      <c r="A23">
        <v>6941</v>
      </c>
      <c r="B23" t="s">
        <v>20</v>
      </c>
      <c r="C23">
        <v>6</v>
      </c>
      <c r="D23">
        <v>31126303</v>
      </c>
      <c r="E23">
        <v>31134183</v>
      </c>
      <c r="F23">
        <v>178</v>
      </c>
      <c r="G23">
        <v>4.4897</v>
      </c>
      <c r="H23" s="5">
        <v>3.5664e-6</v>
      </c>
    </row>
    <row r="24" spans="1:8">
      <c r="A24">
        <v>5460</v>
      </c>
      <c r="B24" t="s">
        <v>21</v>
      </c>
      <c r="C24">
        <v>6</v>
      </c>
      <c r="D24">
        <v>31132114</v>
      </c>
      <c r="E24">
        <v>31138451</v>
      </c>
      <c r="F24">
        <v>521</v>
      </c>
      <c r="G24">
        <v>9.1787</v>
      </c>
      <c r="H24" s="5">
        <v>2.182e-20</v>
      </c>
    </row>
    <row r="25" spans="1:8">
      <c r="A25">
        <v>3107</v>
      </c>
      <c r="B25" t="s">
        <v>22</v>
      </c>
      <c r="C25">
        <v>6</v>
      </c>
      <c r="D25">
        <v>31236526</v>
      </c>
      <c r="E25">
        <v>31239913</v>
      </c>
      <c r="F25">
        <v>600</v>
      </c>
      <c r="G25">
        <v>12.305</v>
      </c>
      <c r="H25" s="5">
        <v>4.2818e-35</v>
      </c>
    </row>
    <row r="26" spans="1:8">
      <c r="A26">
        <v>3106</v>
      </c>
      <c r="B26" t="s">
        <v>23</v>
      </c>
      <c r="C26">
        <v>6</v>
      </c>
      <c r="D26">
        <v>31321649</v>
      </c>
      <c r="E26">
        <v>31324989</v>
      </c>
      <c r="F26">
        <v>370</v>
      </c>
      <c r="G26">
        <v>7.6493</v>
      </c>
      <c r="H26" s="5">
        <v>1.0106e-14</v>
      </c>
    </row>
    <row r="27" spans="1:8">
      <c r="A27">
        <v>100507436</v>
      </c>
      <c r="B27" t="s">
        <v>24</v>
      </c>
      <c r="C27">
        <v>6</v>
      </c>
      <c r="D27">
        <v>31367561</v>
      </c>
      <c r="E27">
        <v>31383090</v>
      </c>
      <c r="F27">
        <v>364</v>
      </c>
      <c r="G27">
        <v>9.3633</v>
      </c>
      <c r="H27" s="5">
        <v>3.8636e-21</v>
      </c>
    </row>
    <row r="28" spans="1:8">
      <c r="A28">
        <v>4277</v>
      </c>
      <c r="B28" t="s">
        <v>25</v>
      </c>
      <c r="C28">
        <v>6</v>
      </c>
      <c r="D28">
        <v>31462054</v>
      </c>
      <c r="E28">
        <v>31478901</v>
      </c>
      <c r="F28">
        <v>417</v>
      </c>
      <c r="G28">
        <v>9.7372</v>
      </c>
      <c r="H28" s="5">
        <v>1.0457e-22</v>
      </c>
    </row>
    <row r="29" spans="1:8">
      <c r="A29">
        <v>7919</v>
      </c>
      <c r="B29" t="s">
        <v>26</v>
      </c>
      <c r="C29">
        <v>6</v>
      </c>
      <c r="D29">
        <v>31497996</v>
      </c>
      <c r="E29">
        <v>31510252</v>
      </c>
      <c r="F29">
        <v>38</v>
      </c>
      <c r="G29">
        <v>7.3638</v>
      </c>
      <c r="H29" s="5">
        <v>8.935e-14</v>
      </c>
    </row>
    <row r="30" spans="1:8">
      <c r="A30">
        <v>534</v>
      </c>
      <c r="B30" t="s">
        <v>27</v>
      </c>
      <c r="C30">
        <v>6</v>
      </c>
      <c r="D30">
        <v>31512228</v>
      </c>
      <c r="E30">
        <v>31514625</v>
      </c>
      <c r="F30">
        <v>281</v>
      </c>
      <c r="G30">
        <v>13.75</v>
      </c>
      <c r="H30" s="5">
        <v>2.5569e-43</v>
      </c>
    </row>
    <row r="31" spans="1:8">
      <c r="A31">
        <v>4795</v>
      </c>
      <c r="B31" t="s">
        <v>28</v>
      </c>
      <c r="C31">
        <v>6</v>
      </c>
      <c r="D31">
        <v>31514628</v>
      </c>
      <c r="E31">
        <v>31526606</v>
      </c>
      <c r="F31">
        <v>34</v>
      </c>
      <c r="G31">
        <v>4.4561</v>
      </c>
      <c r="H31" s="5">
        <v>4.1731e-6</v>
      </c>
    </row>
    <row r="32" spans="1:8">
      <c r="A32">
        <v>4049</v>
      </c>
      <c r="B32" t="s">
        <v>29</v>
      </c>
      <c r="C32">
        <v>6</v>
      </c>
      <c r="D32">
        <v>31539876</v>
      </c>
      <c r="E32">
        <v>31542101</v>
      </c>
      <c r="F32">
        <v>4</v>
      </c>
      <c r="G32">
        <v>7.2384</v>
      </c>
      <c r="H32" s="5">
        <v>2.2696e-13</v>
      </c>
    </row>
    <row r="33" spans="1:8">
      <c r="A33">
        <v>7940</v>
      </c>
      <c r="B33" t="s">
        <v>30</v>
      </c>
      <c r="C33">
        <v>6</v>
      </c>
      <c r="D33">
        <v>31553956</v>
      </c>
      <c r="E33">
        <v>31556686</v>
      </c>
      <c r="F33">
        <v>82</v>
      </c>
      <c r="G33">
        <v>8.1843</v>
      </c>
      <c r="H33" s="5">
        <v>1.3697e-16</v>
      </c>
    </row>
    <row r="34" spans="1:8">
      <c r="A34">
        <v>199</v>
      </c>
      <c r="B34" t="s">
        <v>31</v>
      </c>
      <c r="C34">
        <v>6</v>
      </c>
      <c r="D34">
        <v>31582969</v>
      </c>
      <c r="E34">
        <v>31584798</v>
      </c>
      <c r="F34">
        <v>6</v>
      </c>
      <c r="G34">
        <v>6.5134</v>
      </c>
      <c r="H34" s="5">
        <v>3.6724e-11</v>
      </c>
    </row>
    <row r="35" spans="1:8">
      <c r="A35">
        <v>7916</v>
      </c>
      <c r="B35" t="s">
        <v>32</v>
      </c>
      <c r="C35">
        <v>6</v>
      </c>
      <c r="D35">
        <v>31588450</v>
      </c>
      <c r="E35">
        <v>31605554</v>
      </c>
      <c r="F35">
        <v>40</v>
      </c>
      <c r="G35">
        <v>4.5331</v>
      </c>
      <c r="H35" s="5">
        <v>2.9061e-6</v>
      </c>
    </row>
    <row r="36" spans="1:8">
      <c r="A36">
        <v>7917</v>
      </c>
      <c r="B36" t="s">
        <v>33</v>
      </c>
      <c r="C36">
        <v>6</v>
      </c>
      <c r="D36">
        <v>31606805</v>
      </c>
      <c r="E36">
        <v>31620953</v>
      </c>
      <c r="F36">
        <v>130</v>
      </c>
      <c r="G36">
        <v>14.626</v>
      </c>
      <c r="H36" s="5">
        <v>9.6423e-49</v>
      </c>
    </row>
    <row r="37" spans="1:8">
      <c r="A37">
        <v>57827</v>
      </c>
      <c r="B37" t="s">
        <v>137</v>
      </c>
      <c r="C37">
        <v>6</v>
      </c>
      <c r="D37">
        <v>31626075</v>
      </c>
      <c r="E37">
        <v>31628549</v>
      </c>
      <c r="F37">
        <v>3</v>
      </c>
      <c r="G37">
        <v>6.3623</v>
      </c>
      <c r="H37" s="5">
        <v>9.9381e-11</v>
      </c>
    </row>
    <row r="38" spans="1:8">
      <c r="A38">
        <v>58496</v>
      </c>
      <c r="B38" t="s">
        <v>35</v>
      </c>
      <c r="C38">
        <v>6</v>
      </c>
      <c r="D38">
        <v>31638728</v>
      </c>
      <c r="E38">
        <v>31640227</v>
      </c>
      <c r="F38">
        <v>442</v>
      </c>
      <c r="G38">
        <v>17.166</v>
      </c>
      <c r="H38" s="5">
        <v>2.3976e-66</v>
      </c>
    </row>
    <row r="39" spans="1:8">
      <c r="A39">
        <v>80741</v>
      </c>
      <c r="B39" t="s">
        <v>36</v>
      </c>
      <c r="C39">
        <v>6</v>
      </c>
      <c r="D39">
        <v>31644461</v>
      </c>
      <c r="E39">
        <v>31648150</v>
      </c>
      <c r="F39">
        <v>91</v>
      </c>
      <c r="G39">
        <v>7.1826</v>
      </c>
      <c r="H39" s="5">
        <v>3.4197e-13</v>
      </c>
    </row>
    <row r="40" spans="1:8">
      <c r="A40">
        <v>7920</v>
      </c>
      <c r="B40" t="s">
        <v>81</v>
      </c>
      <c r="C40">
        <v>6</v>
      </c>
      <c r="D40">
        <v>31654726</v>
      </c>
      <c r="E40">
        <v>31671137</v>
      </c>
      <c r="F40">
        <v>59</v>
      </c>
      <c r="G40">
        <v>5.0355</v>
      </c>
      <c r="H40" s="5">
        <v>2.3836e-7</v>
      </c>
    </row>
    <row r="41" spans="1:8">
      <c r="A41">
        <v>1192</v>
      </c>
      <c r="B41" t="s">
        <v>131</v>
      </c>
      <c r="C41">
        <v>6</v>
      </c>
      <c r="D41">
        <v>31698358</v>
      </c>
      <c r="E41">
        <v>31705095</v>
      </c>
      <c r="F41">
        <v>46</v>
      </c>
      <c r="G41">
        <v>4.7284</v>
      </c>
      <c r="H41" s="5">
        <v>1.1315e-6</v>
      </c>
    </row>
    <row r="42" spans="1:8">
      <c r="A42">
        <v>4439</v>
      </c>
      <c r="B42" t="s">
        <v>37</v>
      </c>
      <c r="C42">
        <v>6</v>
      </c>
      <c r="D42">
        <v>31707725</v>
      </c>
      <c r="E42">
        <v>31730455</v>
      </c>
      <c r="F42">
        <v>6</v>
      </c>
      <c r="G42">
        <v>4.5462</v>
      </c>
      <c r="H42" s="5">
        <v>2.7311e-6</v>
      </c>
    </row>
    <row r="43" spans="1:8">
      <c r="A43">
        <v>401251</v>
      </c>
      <c r="B43" t="s">
        <v>138</v>
      </c>
      <c r="C43">
        <v>6</v>
      </c>
      <c r="D43">
        <v>31730773</v>
      </c>
      <c r="E43">
        <v>31732627</v>
      </c>
      <c r="F43">
        <v>17</v>
      </c>
      <c r="G43">
        <v>4.7865</v>
      </c>
      <c r="H43" s="5">
        <v>8.4847e-7</v>
      </c>
    </row>
    <row r="44" spans="1:8">
      <c r="A44">
        <v>80737</v>
      </c>
      <c r="B44" t="s">
        <v>83</v>
      </c>
      <c r="C44">
        <v>6</v>
      </c>
      <c r="D44">
        <v>31733178</v>
      </c>
      <c r="E44">
        <v>31745108</v>
      </c>
      <c r="F44">
        <v>6</v>
      </c>
      <c r="G44">
        <v>7.0365</v>
      </c>
      <c r="H44" s="5">
        <v>9.8534e-13</v>
      </c>
    </row>
    <row r="45" spans="1:8">
      <c r="A45">
        <v>7407</v>
      </c>
      <c r="B45" t="s">
        <v>139</v>
      </c>
      <c r="C45">
        <v>6</v>
      </c>
      <c r="D45">
        <v>31745295</v>
      </c>
      <c r="E45">
        <v>31763712</v>
      </c>
      <c r="F45">
        <v>27</v>
      </c>
      <c r="G45">
        <v>9.0229</v>
      </c>
      <c r="H45" s="5">
        <v>9.16e-20</v>
      </c>
    </row>
    <row r="46" spans="1:8">
      <c r="A46">
        <v>57819</v>
      </c>
      <c r="B46" t="s">
        <v>134</v>
      </c>
      <c r="C46">
        <v>6</v>
      </c>
      <c r="D46">
        <v>31765169</v>
      </c>
      <c r="E46">
        <v>31774761</v>
      </c>
      <c r="F46">
        <v>14</v>
      </c>
      <c r="G46">
        <v>5.0618</v>
      </c>
      <c r="H46" s="5">
        <v>2.0764e-7</v>
      </c>
    </row>
    <row r="47" spans="1:8">
      <c r="A47">
        <v>3304</v>
      </c>
      <c r="B47" t="s">
        <v>84</v>
      </c>
      <c r="C47">
        <v>6</v>
      </c>
      <c r="D47">
        <v>31789964</v>
      </c>
      <c r="E47">
        <v>31798032</v>
      </c>
      <c r="F47">
        <v>23</v>
      </c>
      <c r="G47">
        <v>7.6061</v>
      </c>
      <c r="H47" s="5">
        <v>1.4128e-14</v>
      </c>
    </row>
    <row r="48" spans="1:8">
      <c r="A48">
        <v>50854</v>
      </c>
      <c r="B48" t="s">
        <v>38</v>
      </c>
      <c r="C48">
        <v>6</v>
      </c>
      <c r="D48">
        <v>31802693</v>
      </c>
      <c r="E48">
        <v>31807541</v>
      </c>
      <c r="F48">
        <v>75</v>
      </c>
      <c r="G48">
        <v>6.5734</v>
      </c>
      <c r="H48" s="5">
        <v>2.4594e-11</v>
      </c>
    </row>
    <row r="49" spans="1:8">
      <c r="A49">
        <v>10919</v>
      </c>
      <c r="B49" t="s">
        <v>110</v>
      </c>
      <c r="C49">
        <v>6</v>
      </c>
      <c r="D49">
        <v>31847536</v>
      </c>
      <c r="E49">
        <v>31865464</v>
      </c>
      <c r="F49">
        <v>15</v>
      </c>
      <c r="G49">
        <v>7.6637</v>
      </c>
      <c r="H49" s="5">
        <v>9.0331e-15</v>
      </c>
    </row>
    <row r="50" spans="1:8">
      <c r="A50">
        <v>7936</v>
      </c>
      <c r="B50" t="s">
        <v>41</v>
      </c>
      <c r="C50">
        <v>6</v>
      </c>
      <c r="D50">
        <v>31919864</v>
      </c>
      <c r="E50">
        <v>31926864</v>
      </c>
      <c r="F50">
        <v>52</v>
      </c>
      <c r="G50">
        <v>7.599</v>
      </c>
      <c r="H50" s="5">
        <v>1.4916e-14</v>
      </c>
    </row>
    <row r="51" spans="1:8">
      <c r="A51">
        <v>6499</v>
      </c>
      <c r="B51" t="s">
        <v>42</v>
      </c>
      <c r="C51">
        <v>6</v>
      </c>
      <c r="D51">
        <v>31926581</v>
      </c>
      <c r="E51">
        <v>31937532</v>
      </c>
      <c r="F51">
        <v>259</v>
      </c>
      <c r="G51">
        <v>14.816</v>
      </c>
      <c r="H51" s="5">
        <v>5.739e-50</v>
      </c>
    </row>
    <row r="52" spans="1:8">
      <c r="A52">
        <v>1797</v>
      </c>
      <c r="B52" t="s">
        <v>43</v>
      </c>
      <c r="C52">
        <v>6</v>
      </c>
      <c r="D52">
        <v>31937588</v>
      </c>
      <c r="E52">
        <v>31940032</v>
      </c>
      <c r="F52">
        <v>29</v>
      </c>
      <c r="G52">
        <v>8.1809</v>
      </c>
      <c r="H52" s="5">
        <v>1.4089e-16</v>
      </c>
    </row>
    <row r="53" spans="1:8">
      <c r="A53">
        <v>8859</v>
      </c>
      <c r="B53" t="s">
        <v>44</v>
      </c>
      <c r="C53">
        <v>6</v>
      </c>
      <c r="D53">
        <v>31938952</v>
      </c>
      <c r="E53">
        <v>31949223</v>
      </c>
      <c r="F53">
        <v>204</v>
      </c>
      <c r="G53">
        <v>13.23</v>
      </c>
      <c r="H53" s="5">
        <v>2.9554e-40</v>
      </c>
    </row>
    <row r="54" spans="1:8">
      <c r="A54">
        <v>720</v>
      </c>
      <c r="B54" t="s">
        <v>45</v>
      </c>
      <c r="C54">
        <v>6</v>
      </c>
      <c r="D54">
        <v>31949834</v>
      </c>
      <c r="E54">
        <v>31970457</v>
      </c>
      <c r="F54">
        <v>748</v>
      </c>
      <c r="G54">
        <v>13.258</v>
      </c>
      <c r="H54" s="5">
        <v>2.0237e-40</v>
      </c>
    </row>
    <row r="55" spans="1:8">
      <c r="A55">
        <v>721</v>
      </c>
      <c r="B55" t="s">
        <v>46</v>
      </c>
      <c r="C55">
        <v>6</v>
      </c>
      <c r="D55">
        <v>31982572</v>
      </c>
      <c r="E55">
        <v>32003195</v>
      </c>
      <c r="F55">
        <v>147</v>
      </c>
      <c r="G55">
        <v>16.007</v>
      </c>
      <c r="H55" s="5">
        <v>5.7295e-58</v>
      </c>
    </row>
    <row r="56" spans="1:8">
      <c r="A56">
        <v>1589</v>
      </c>
      <c r="B56" t="s">
        <v>47</v>
      </c>
      <c r="C56">
        <v>6</v>
      </c>
      <c r="D56">
        <v>32006093</v>
      </c>
      <c r="E56">
        <v>32009447</v>
      </c>
      <c r="F56">
        <v>484</v>
      </c>
      <c r="G56">
        <v>18.328</v>
      </c>
      <c r="H56" s="5">
        <v>2.4687e-75</v>
      </c>
    </row>
    <row r="57" spans="1:8">
      <c r="A57">
        <v>1388</v>
      </c>
      <c r="B57" t="s">
        <v>48</v>
      </c>
      <c r="C57">
        <v>6</v>
      </c>
      <c r="D57">
        <v>32083045</v>
      </c>
      <c r="E57">
        <v>32096017</v>
      </c>
      <c r="F57">
        <v>237</v>
      </c>
      <c r="G57">
        <v>18.552</v>
      </c>
      <c r="H57" s="5">
        <v>3.9263e-77</v>
      </c>
    </row>
    <row r="58" spans="1:8">
      <c r="A58">
        <v>80863</v>
      </c>
      <c r="B58" t="s">
        <v>50</v>
      </c>
      <c r="C58">
        <v>6</v>
      </c>
      <c r="D58">
        <v>32116140</v>
      </c>
      <c r="E58">
        <v>32119720</v>
      </c>
      <c r="F58">
        <v>178</v>
      </c>
      <c r="G58">
        <v>16.37</v>
      </c>
      <c r="H58" s="5">
        <v>1.5685e-60</v>
      </c>
    </row>
    <row r="59" spans="1:8">
      <c r="A59">
        <v>80864</v>
      </c>
      <c r="B59" t="s">
        <v>125</v>
      </c>
      <c r="C59">
        <v>6</v>
      </c>
      <c r="D59">
        <v>32132382</v>
      </c>
      <c r="E59">
        <v>32136062</v>
      </c>
      <c r="F59">
        <v>111</v>
      </c>
      <c r="G59">
        <v>12.09</v>
      </c>
      <c r="H59" s="5">
        <v>5.9312e-34</v>
      </c>
    </row>
    <row r="60" spans="1:8">
      <c r="A60">
        <v>10554</v>
      </c>
      <c r="B60" t="s">
        <v>114</v>
      </c>
      <c r="C60">
        <v>6</v>
      </c>
      <c r="D60">
        <v>32135983</v>
      </c>
      <c r="E60">
        <v>32145888</v>
      </c>
      <c r="F60">
        <v>241</v>
      </c>
      <c r="G60">
        <v>15.745</v>
      </c>
      <c r="H60" s="5">
        <v>3.7391e-56</v>
      </c>
    </row>
    <row r="61" spans="1:8">
      <c r="A61">
        <v>6048</v>
      </c>
      <c r="B61" t="s">
        <v>89</v>
      </c>
      <c r="C61">
        <v>6</v>
      </c>
      <c r="D61">
        <v>32146162</v>
      </c>
      <c r="E61">
        <v>32148570</v>
      </c>
      <c r="F61">
        <v>121</v>
      </c>
      <c r="G61">
        <v>6.6229</v>
      </c>
      <c r="H61" s="5">
        <v>1.7616e-11</v>
      </c>
    </row>
    <row r="62" spans="1:8">
      <c r="A62">
        <v>177</v>
      </c>
      <c r="B62" t="s">
        <v>51</v>
      </c>
      <c r="C62">
        <v>6</v>
      </c>
      <c r="D62">
        <v>32148745</v>
      </c>
      <c r="E62">
        <v>32152099</v>
      </c>
      <c r="F62">
        <v>377</v>
      </c>
      <c r="G62">
        <v>11.3</v>
      </c>
      <c r="H62" s="5">
        <v>6.5426e-30</v>
      </c>
    </row>
    <row r="63" spans="1:8">
      <c r="A63">
        <v>5089</v>
      </c>
      <c r="B63" t="s">
        <v>52</v>
      </c>
      <c r="C63">
        <v>6</v>
      </c>
      <c r="D63">
        <v>32152510</v>
      </c>
      <c r="E63">
        <v>32157963</v>
      </c>
      <c r="F63">
        <v>33</v>
      </c>
      <c r="G63">
        <v>8.1703</v>
      </c>
      <c r="H63" s="5">
        <v>1.5385e-16</v>
      </c>
    </row>
    <row r="64" spans="1:8">
      <c r="A64">
        <v>4855</v>
      </c>
      <c r="B64" t="s">
        <v>53</v>
      </c>
      <c r="C64">
        <v>6</v>
      </c>
      <c r="D64">
        <v>32162620</v>
      </c>
      <c r="E64">
        <v>32191844</v>
      </c>
      <c r="F64">
        <v>393</v>
      </c>
      <c r="G64">
        <v>11.719</v>
      </c>
      <c r="H64" s="5">
        <v>5.1075e-32</v>
      </c>
    </row>
    <row r="65" spans="1:8">
      <c r="A65">
        <v>56244</v>
      </c>
      <c r="B65" t="s">
        <v>90</v>
      </c>
      <c r="C65">
        <v>6</v>
      </c>
      <c r="D65">
        <v>32362513</v>
      </c>
      <c r="E65">
        <v>32374900</v>
      </c>
      <c r="F65">
        <v>251</v>
      </c>
      <c r="G65">
        <v>12.89</v>
      </c>
      <c r="H65" s="5">
        <v>2.5685e-38</v>
      </c>
    </row>
    <row r="66" spans="1:8">
      <c r="A66">
        <v>3122</v>
      </c>
      <c r="B66" t="s">
        <v>54</v>
      </c>
      <c r="C66">
        <v>6</v>
      </c>
      <c r="D66">
        <v>32407619</v>
      </c>
      <c r="E66">
        <v>32412823</v>
      </c>
      <c r="F66">
        <v>24</v>
      </c>
      <c r="G66">
        <v>13.163</v>
      </c>
      <c r="H66" s="5">
        <v>7.1203e-40</v>
      </c>
    </row>
    <row r="67" spans="1:8">
      <c r="A67">
        <v>3127</v>
      </c>
      <c r="B67" t="s">
        <v>55</v>
      </c>
      <c r="C67">
        <v>6</v>
      </c>
      <c r="D67">
        <v>32485151</v>
      </c>
      <c r="E67">
        <v>32498006</v>
      </c>
      <c r="F67">
        <v>673</v>
      </c>
      <c r="G67">
        <v>13.876</v>
      </c>
      <c r="H67" s="5">
        <v>4.4364e-44</v>
      </c>
    </row>
    <row r="68" spans="1:8">
      <c r="A68">
        <v>3123</v>
      </c>
      <c r="B68" t="s">
        <v>56</v>
      </c>
      <c r="C68">
        <v>6</v>
      </c>
      <c r="D68">
        <v>32546546</v>
      </c>
      <c r="E68">
        <v>32557613</v>
      </c>
      <c r="F68">
        <v>240</v>
      </c>
      <c r="G68">
        <v>18.127</v>
      </c>
      <c r="H68" s="5">
        <v>9.7986e-74</v>
      </c>
    </row>
    <row r="69" spans="1:8">
      <c r="A69">
        <v>3117</v>
      </c>
      <c r="B69" t="s">
        <v>57</v>
      </c>
      <c r="C69">
        <v>6</v>
      </c>
      <c r="D69">
        <v>32605169</v>
      </c>
      <c r="E69">
        <v>32612152</v>
      </c>
      <c r="F69">
        <v>504</v>
      </c>
      <c r="G69">
        <v>23.321</v>
      </c>
      <c r="H69" s="5">
        <v>1.3511e-120</v>
      </c>
    </row>
    <row r="70" spans="1:8">
      <c r="A70">
        <v>3119</v>
      </c>
      <c r="B70" t="s">
        <v>58</v>
      </c>
      <c r="C70">
        <v>6</v>
      </c>
      <c r="D70">
        <v>32627241</v>
      </c>
      <c r="E70">
        <v>32634466</v>
      </c>
      <c r="F70">
        <v>546</v>
      </c>
      <c r="G70">
        <v>20.553</v>
      </c>
      <c r="H70" s="5">
        <v>3.6214e-94</v>
      </c>
    </row>
    <row r="71" spans="1:8">
      <c r="A71">
        <v>3118</v>
      </c>
      <c r="B71" t="s">
        <v>59</v>
      </c>
      <c r="C71">
        <v>6</v>
      </c>
      <c r="D71">
        <v>32709156</v>
      </c>
      <c r="E71">
        <v>32714664</v>
      </c>
      <c r="F71">
        <v>504</v>
      </c>
      <c r="G71">
        <v>23.321</v>
      </c>
      <c r="H71" s="5">
        <v>1.3511e-120</v>
      </c>
    </row>
    <row r="72" spans="1:8">
      <c r="A72">
        <v>3120</v>
      </c>
      <c r="B72" t="s">
        <v>60</v>
      </c>
      <c r="C72">
        <v>6</v>
      </c>
      <c r="D72">
        <v>32723837</v>
      </c>
      <c r="E72">
        <v>32731330</v>
      </c>
      <c r="F72">
        <v>401</v>
      </c>
      <c r="G72">
        <v>20.537</v>
      </c>
      <c r="H72" s="5">
        <v>4.9837e-94</v>
      </c>
    </row>
    <row r="73" spans="1:8">
      <c r="A73">
        <v>3112</v>
      </c>
      <c r="B73" t="s">
        <v>61</v>
      </c>
      <c r="C73">
        <v>6</v>
      </c>
      <c r="D73">
        <v>32780540</v>
      </c>
      <c r="E73">
        <v>32784825</v>
      </c>
      <c r="F73">
        <v>385</v>
      </c>
      <c r="G73">
        <v>14.113</v>
      </c>
      <c r="H73" s="5">
        <v>1.5817e-45</v>
      </c>
    </row>
    <row r="74" spans="1:8">
      <c r="A74">
        <v>6891</v>
      </c>
      <c r="B74" t="s">
        <v>62</v>
      </c>
      <c r="C74">
        <v>6</v>
      </c>
      <c r="D74">
        <v>32789610</v>
      </c>
      <c r="E74">
        <v>32806547</v>
      </c>
      <c r="F74">
        <v>76</v>
      </c>
      <c r="G74">
        <v>7.4297</v>
      </c>
      <c r="H74" s="5">
        <v>5.4408e-14</v>
      </c>
    </row>
    <row r="75" spans="1:8">
      <c r="A75">
        <v>5696</v>
      </c>
      <c r="B75" t="s">
        <v>96</v>
      </c>
      <c r="C75">
        <v>6</v>
      </c>
      <c r="D75">
        <v>32808494</v>
      </c>
      <c r="E75">
        <v>32812712</v>
      </c>
      <c r="F75">
        <v>46</v>
      </c>
      <c r="G75">
        <v>4.7688</v>
      </c>
      <c r="H75" s="5">
        <v>9.2668e-7</v>
      </c>
    </row>
    <row r="76" spans="1:8">
      <c r="A76">
        <v>6890</v>
      </c>
      <c r="B76" t="s">
        <v>63</v>
      </c>
      <c r="C76">
        <v>6</v>
      </c>
      <c r="D76">
        <v>32812986</v>
      </c>
      <c r="E76">
        <v>32821748</v>
      </c>
      <c r="F76">
        <v>73</v>
      </c>
      <c r="G76">
        <v>4.7536</v>
      </c>
      <c r="H76" s="5">
        <v>9.9936e-7</v>
      </c>
    </row>
    <row r="77" spans="1:8">
      <c r="A77">
        <v>5698</v>
      </c>
      <c r="B77" t="s">
        <v>64</v>
      </c>
      <c r="C77">
        <v>6</v>
      </c>
      <c r="D77">
        <v>32821927</v>
      </c>
      <c r="E77">
        <v>32827628</v>
      </c>
      <c r="F77">
        <v>97</v>
      </c>
      <c r="G77">
        <v>7.3925</v>
      </c>
      <c r="H77" s="5">
        <v>7.2027e-14</v>
      </c>
    </row>
    <row r="78" spans="1:8">
      <c r="A78">
        <v>6046</v>
      </c>
      <c r="B78" t="s">
        <v>85</v>
      </c>
      <c r="C78">
        <v>6</v>
      </c>
      <c r="D78">
        <v>32936437</v>
      </c>
      <c r="E78">
        <v>32949282</v>
      </c>
      <c r="F78">
        <v>71</v>
      </c>
      <c r="G78">
        <v>14.089</v>
      </c>
      <c r="H78" s="5">
        <v>2.2177e-45</v>
      </c>
    </row>
    <row r="79" spans="1:8">
      <c r="A79">
        <v>3113</v>
      </c>
      <c r="B79" t="s">
        <v>67</v>
      </c>
      <c r="C79">
        <v>6</v>
      </c>
      <c r="D79">
        <v>33032346</v>
      </c>
      <c r="E79">
        <v>33048555</v>
      </c>
      <c r="F79">
        <v>124</v>
      </c>
      <c r="G79">
        <v>6.2896</v>
      </c>
      <c r="H79" s="5">
        <v>1.5919e-10</v>
      </c>
    </row>
    <row r="80" spans="1:8">
      <c r="A80">
        <v>1302</v>
      </c>
      <c r="B80" t="s">
        <v>111</v>
      </c>
      <c r="C80">
        <v>6</v>
      </c>
      <c r="D80">
        <v>33130469</v>
      </c>
      <c r="E80">
        <v>33160245</v>
      </c>
      <c r="F80">
        <v>13</v>
      </c>
      <c r="G80">
        <v>5.8182</v>
      </c>
      <c r="H80" s="5">
        <v>2.9746e-9</v>
      </c>
    </row>
    <row r="81" spans="1:8">
      <c r="A81">
        <v>7923</v>
      </c>
      <c r="B81" t="s">
        <v>97</v>
      </c>
      <c r="C81">
        <v>6</v>
      </c>
      <c r="D81">
        <v>33172414</v>
      </c>
      <c r="E81">
        <v>33174608</v>
      </c>
      <c r="F81">
        <v>101</v>
      </c>
      <c r="G81">
        <v>6.8757</v>
      </c>
      <c r="H81" s="5">
        <v>3.0834e-12</v>
      </c>
    </row>
    <row r="82" spans="1:8">
      <c r="A82">
        <v>6293</v>
      </c>
      <c r="B82" t="s">
        <v>117</v>
      </c>
      <c r="C82">
        <v>6</v>
      </c>
      <c r="D82">
        <v>33218049</v>
      </c>
      <c r="E82">
        <v>33239723</v>
      </c>
      <c r="F82">
        <v>2</v>
      </c>
      <c r="G82">
        <v>7.318</v>
      </c>
      <c r="H82" s="5">
        <v>1.2589e-13</v>
      </c>
    </row>
    <row r="83" spans="1:8">
      <c r="A83">
        <v>6222</v>
      </c>
      <c r="B83" t="s">
        <v>70</v>
      </c>
      <c r="C83">
        <v>6</v>
      </c>
      <c r="D83">
        <v>33239852</v>
      </c>
      <c r="E83">
        <v>33244281</v>
      </c>
      <c r="F83">
        <v>96</v>
      </c>
      <c r="G83">
        <v>8.5872</v>
      </c>
      <c r="H83" s="5">
        <v>4.4543e-18</v>
      </c>
    </row>
    <row r="84" spans="1:8">
      <c r="A84">
        <v>8705</v>
      </c>
      <c r="B84" t="s">
        <v>106</v>
      </c>
      <c r="C84">
        <v>6</v>
      </c>
      <c r="D84">
        <v>33244917</v>
      </c>
      <c r="E84">
        <v>33246602</v>
      </c>
      <c r="F84">
        <v>18</v>
      </c>
      <c r="G84">
        <v>6.189</v>
      </c>
      <c r="H84" s="5">
        <v>3.0279e-10</v>
      </c>
    </row>
    <row r="85" spans="1:8">
      <c r="A85">
        <v>6892</v>
      </c>
      <c r="B85" t="s">
        <v>72</v>
      </c>
      <c r="C85">
        <v>6</v>
      </c>
      <c r="D85">
        <v>33267471</v>
      </c>
      <c r="E85">
        <v>33282164</v>
      </c>
      <c r="F85">
        <v>66</v>
      </c>
      <c r="G85">
        <v>7.3918</v>
      </c>
      <c r="H85" s="5">
        <v>7.2422e-14</v>
      </c>
    </row>
    <row r="86" spans="1:8">
      <c r="A86">
        <v>9278</v>
      </c>
      <c r="B86" t="s">
        <v>73</v>
      </c>
      <c r="C86">
        <v>6</v>
      </c>
      <c r="D86">
        <v>33282182</v>
      </c>
      <c r="E86">
        <v>33285719</v>
      </c>
      <c r="F86">
        <v>18</v>
      </c>
      <c r="G86">
        <v>11.317</v>
      </c>
      <c r="H86" s="5">
        <v>5.4201e-30</v>
      </c>
    </row>
    <row r="87" spans="1:8">
      <c r="A87">
        <v>51596</v>
      </c>
      <c r="B87" t="s">
        <v>75</v>
      </c>
      <c r="C87">
        <v>6</v>
      </c>
      <c r="D87">
        <v>33384319</v>
      </c>
      <c r="E87">
        <v>33386111</v>
      </c>
      <c r="F87">
        <v>28</v>
      </c>
      <c r="G87">
        <v>7.6826</v>
      </c>
      <c r="H87" s="5">
        <v>7.7942e-15</v>
      </c>
    </row>
    <row r="88" spans="1:8">
      <c r="A88">
        <v>3710</v>
      </c>
      <c r="B88" t="s">
        <v>77</v>
      </c>
      <c r="C88">
        <v>6</v>
      </c>
      <c r="D88">
        <v>33587951</v>
      </c>
      <c r="E88">
        <v>33664351</v>
      </c>
      <c r="F88">
        <v>18</v>
      </c>
      <c r="G88">
        <v>4.8205</v>
      </c>
      <c r="H88" s="5">
        <v>7.1588e-7</v>
      </c>
    </row>
    <row r="89" spans="1:8">
      <c r="A89">
        <v>84300</v>
      </c>
      <c r="B89" t="s">
        <v>78</v>
      </c>
      <c r="C89">
        <v>6</v>
      </c>
      <c r="D89">
        <v>33664538</v>
      </c>
      <c r="E89">
        <v>33679528</v>
      </c>
      <c r="F89">
        <v>3</v>
      </c>
      <c r="G89">
        <v>4.8808</v>
      </c>
      <c r="H89" s="5">
        <v>5.2832e-7</v>
      </c>
    </row>
    <row r="90" spans="1:8">
      <c r="A90">
        <v>117283</v>
      </c>
      <c r="B90" t="s">
        <v>140</v>
      </c>
      <c r="C90">
        <v>6</v>
      </c>
      <c r="D90">
        <v>33689415</v>
      </c>
      <c r="E90">
        <v>33714762</v>
      </c>
      <c r="F90">
        <v>30</v>
      </c>
      <c r="G90">
        <v>5.2117</v>
      </c>
      <c r="H90" s="5">
        <v>9.3556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6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42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10861</v>
      </c>
      <c r="B3" t="s">
        <v>115</v>
      </c>
      <c r="C3">
        <v>4</v>
      </c>
      <c r="D3">
        <v>972861</v>
      </c>
      <c r="E3">
        <v>987228</v>
      </c>
      <c r="F3">
        <v>6</v>
      </c>
      <c r="G3">
        <v>4.6081</v>
      </c>
      <c r="H3" s="5">
        <v>2.0319e-6</v>
      </c>
    </row>
    <row r="4" spans="1:8">
      <c r="A4">
        <v>3425</v>
      </c>
      <c r="B4" t="s">
        <v>100</v>
      </c>
      <c r="C4">
        <v>4</v>
      </c>
      <c r="D4">
        <v>980785</v>
      </c>
      <c r="E4">
        <v>998317</v>
      </c>
      <c r="F4">
        <v>1</v>
      </c>
      <c r="G4">
        <v>4.1193</v>
      </c>
      <c r="H4" s="5">
        <v>1.9e-5</v>
      </c>
    </row>
    <row r="5" spans="1:8">
      <c r="A5">
        <v>3135</v>
      </c>
      <c r="B5" t="s">
        <v>8</v>
      </c>
      <c r="C5">
        <v>6</v>
      </c>
      <c r="D5">
        <v>29794756</v>
      </c>
      <c r="E5">
        <v>29798899</v>
      </c>
      <c r="F5">
        <v>40</v>
      </c>
      <c r="G5">
        <v>4.3469</v>
      </c>
      <c r="H5" s="5">
        <v>6.9047e-6</v>
      </c>
    </row>
    <row r="6" spans="1:8">
      <c r="A6">
        <v>57176</v>
      </c>
      <c r="B6" t="s">
        <v>16</v>
      </c>
      <c r="C6">
        <v>6</v>
      </c>
      <c r="D6">
        <v>30881982</v>
      </c>
      <c r="E6">
        <v>30894236</v>
      </c>
      <c r="F6">
        <v>70</v>
      </c>
      <c r="G6">
        <v>5.4887</v>
      </c>
      <c r="H6" s="5">
        <v>2.0244e-8</v>
      </c>
    </row>
    <row r="7" spans="1:8">
      <c r="A7">
        <v>170680</v>
      </c>
      <c r="B7" t="s">
        <v>18</v>
      </c>
      <c r="C7">
        <v>6</v>
      </c>
      <c r="D7">
        <v>31105311</v>
      </c>
      <c r="E7">
        <v>31107127</v>
      </c>
      <c r="F7">
        <v>116</v>
      </c>
      <c r="G7">
        <v>5.5774</v>
      </c>
      <c r="H7" s="5">
        <v>1.2209e-8</v>
      </c>
    </row>
    <row r="8" spans="1:8">
      <c r="A8">
        <v>3107</v>
      </c>
      <c r="B8" t="s">
        <v>22</v>
      </c>
      <c r="C8">
        <v>6</v>
      </c>
      <c r="D8">
        <v>31236526</v>
      </c>
      <c r="E8">
        <v>31239913</v>
      </c>
      <c r="F8">
        <v>210</v>
      </c>
      <c r="G8">
        <v>7.6323</v>
      </c>
      <c r="H8" s="5">
        <v>1.1527e-14</v>
      </c>
    </row>
    <row r="9" spans="1:8">
      <c r="A9">
        <v>100507436</v>
      </c>
      <c r="B9" t="s">
        <v>24</v>
      </c>
      <c r="C9">
        <v>6</v>
      </c>
      <c r="D9">
        <v>31367561</v>
      </c>
      <c r="E9">
        <v>31383090</v>
      </c>
      <c r="F9">
        <v>58</v>
      </c>
      <c r="G9">
        <v>5.019</v>
      </c>
      <c r="H9" s="5">
        <v>2.5977e-7</v>
      </c>
    </row>
    <row r="10" spans="1:8">
      <c r="A10">
        <v>7917</v>
      </c>
      <c r="B10" t="s">
        <v>33</v>
      </c>
      <c r="C10">
        <v>6</v>
      </c>
      <c r="D10">
        <v>31606805</v>
      </c>
      <c r="E10">
        <v>31620953</v>
      </c>
      <c r="F10">
        <v>12</v>
      </c>
      <c r="G10">
        <v>10.058</v>
      </c>
      <c r="H10" s="5">
        <v>4.2524e-24</v>
      </c>
    </row>
    <row r="11" spans="1:8">
      <c r="A11">
        <v>58496</v>
      </c>
      <c r="B11" t="s">
        <v>35</v>
      </c>
      <c r="C11">
        <v>6</v>
      </c>
      <c r="D11">
        <v>31638728</v>
      </c>
      <c r="E11">
        <v>31640227</v>
      </c>
      <c r="F11">
        <v>69</v>
      </c>
      <c r="G11">
        <v>14.281</v>
      </c>
      <c r="H11" s="5">
        <v>1.4339e-46</v>
      </c>
    </row>
    <row r="12" spans="1:8">
      <c r="A12">
        <v>6499</v>
      </c>
      <c r="B12" t="s">
        <v>42</v>
      </c>
      <c r="C12">
        <v>6</v>
      </c>
      <c r="D12">
        <v>31926581</v>
      </c>
      <c r="E12">
        <v>31937532</v>
      </c>
      <c r="F12">
        <v>23</v>
      </c>
      <c r="G12">
        <v>7.3397</v>
      </c>
      <c r="H12" s="5">
        <v>1.0703e-13</v>
      </c>
    </row>
    <row r="13" spans="1:8">
      <c r="A13">
        <v>720</v>
      </c>
      <c r="B13" t="s">
        <v>45</v>
      </c>
      <c r="C13">
        <v>6</v>
      </c>
      <c r="D13">
        <v>31949834</v>
      </c>
      <c r="E13">
        <v>31970457</v>
      </c>
      <c r="F13">
        <v>108</v>
      </c>
      <c r="G13">
        <v>4.3321</v>
      </c>
      <c r="H13" s="5">
        <v>7.3857e-6</v>
      </c>
    </row>
    <row r="14" spans="1:8">
      <c r="A14">
        <v>1589</v>
      </c>
      <c r="B14" t="s">
        <v>47</v>
      </c>
      <c r="C14">
        <v>6</v>
      </c>
      <c r="D14">
        <v>32006093</v>
      </c>
      <c r="E14">
        <v>32009447</v>
      </c>
      <c r="F14">
        <v>72</v>
      </c>
      <c r="G14">
        <v>10.881</v>
      </c>
      <c r="H14" s="5">
        <v>7.0683e-28</v>
      </c>
    </row>
    <row r="15" spans="1:8">
      <c r="A15">
        <v>177</v>
      </c>
      <c r="B15" t="s">
        <v>51</v>
      </c>
      <c r="C15">
        <v>6</v>
      </c>
      <c r="D15">
        <v>32148745</v>
      </c>
      <c r="E15">
        <v>32152099</v>
      </c>
      <c r="F15">
        <v>12</v>
      </c>
      <c r="G15">
        <v>4.6765</v>
      </c>
      <c r="H15" s="5">
        <v>1.459e-6</v>
      </c>
    </row>
    <row r="16" spans="1:8">
      <c r="A16">
        <v>4855</v>
      </c>
      <c r="B16" t="s">
        <v>53</v>
      </c>
      <c r="C16">
        <v>6</v>
      </c>
      <c r="D16">
        <v>32162620</v>
      </c>
      <c r="E16">
        <v>32191844</v>
      </c>
      <c r="F16">
        <v>21</v>
      </c>
      <c r="G16">
        <v>5.1486</v>
      </c>
      <c r="H16" s="5">
        <v>1.3124e-7</v>
      </c>
    </row>
    <row r="17" spans="1:8">
      <c r="A17">
        <v>56244</v>
      </c>
      <c r="B17" t="s">
        <v>90</v>
      </c>
      <c r="C17">
        <v>6</v>
      </c>
      <c r="D17">
        <v>32362513</v>
      </c>
      <c r="E17">
        <v>32374900</v>
      </c>
      <c r="F17">
        <v>10</v>
      </c>
      <c r="G17">
        <v>9.174</v>
      </c>
      <c r="H17" s="5">
        <v>2.2792e-20</v>
      </c>
    </row>
    <row r="18" spans="1:8">
      <c r="A18">
        <v>3127</v>
      </c>
      <c r="B18" t="s">
        <v>55</v>
      </c>
      <c r="C18">
        <v>6</v>
      </c>
      <c r="D18">
        <v>32485151</v>
      </c>
      <c r="E18">
        <v>32498006</v>
      </c>
      <c r="F18">
        <v>176</v>
      </c>
      <c r="G18">
        <v>12.975</v>
      </c>
      <c r="H18" s="5">
        <v>8.452e-39</v>
      </c>
    </row>
    <row r="19" spans="1:8">
      <c r="A19">
        <v>3123</v>
      </c>
      <c r="B19" t="s">
        <v>56</v>
      </c>
      <c r="C19">
        <v>6</v>
      </c>
      <c r="D19">
        <v>32546546</v>
      </c>
      <c r="E19">
        <v>32557613</v>
      </c>
      <c r="F19">
        <v>8</v>
      </c>
      <c r="G19">
        <v>6.5844</v>
      </c>
      <c r="H19" s="5">
        <v>2.2829e-11</v>
      </c>
    </row>
    <row r="20" spans="1:8">
      <c r="A20">
        <v>3117</v>
      </c>
      <c r="B20" t="s">
        <v>57</v>
      </c>
      <c r="C20">
        <v>6</v>
      </c>
      <c r="D20">
        <v>32605169</v>
      </c>
      <c r="E20">
        <v>32612152</v>
      </c>
      <c r="F20">
        <v>151</v>
      </c>
      <c r="G20">
        <v>19.908</v>
      </c>
      <c r="H20" s="5">
        <v>1.7401e-88</v>
      </c>
    </row>
    <row r="21" spans="1:8">
      <c r="A21">
        <v>3119</v>
      </c>
      <c r="B21" t="s">
        <v>58</v>
      </c>
      <c r="C21">
        <v>6</v>
      </c>
      <c r="D21">
        <v>32627241</v>
      </c>
      <c r="E21">
        <v>32634466</v>
      </c>
      <c r="F21">
        <v>56</v>
      </c>
      <c r="G21">
        <v>13.553</v>
      </c>
      <c r="H21" s="5">
        <v>3.7885e-42</v>
      </c>
    </row>
    <row r="22" spans="1:8">
      <c r="A22">
        <v>3118</v>
      </c>
      <c r="B22" t="s">
        <v>59</v>
      </c>
      <c r="C22">
        <v>6</v>
      </c>
      <c r="D22">
        <v>32709156</v>
      </c>
      <c r="E22">
        <v>32714664</v>
      </c>
      <c r="F22">
        <v>151</v>
      </c>
      <c r="G22">
        <v>19.908</v>
      </c>
      <c r="H22" s="5">
        <v>1.7401e-88</v>
      </c>
    </row>
    <row r="23" spans="1:8">
      <c r="A23">
        <v>3120</v>
      </c>
      <c r="B23" t="s">
        <v>60</v>
      </c>
      <c r="C23">
        <v>6</v>
      </c>
      <c r="D23">
        <v>32723837</v>
      </c>
      <c r="E23">
        <v>32731330</v>
      </c>
      <c r="F23">
        <v>109</v>
      </c>
      <c r="G23">
        <v>15.37</v>
      </c>
      <c r="H23" s="5">
        <v>1.3004e-53</v>
      </c>
    </row>
    <row r="24" spans="1:8">
      <c r="A24">
        <v>3112</v>
      </c>
      <c r="B24" t="s">
        <v>61</v>
      </c>
      <c r="C24">
        <v>6</v>
      </c>
      <c r="D24">
        <v>32780540</v>
      </c>
      <c r="E24">
        <v>32784825</v>
      </c>
      <c r="F24">
        <v>149</v>
      </c>
      <c r="G24">
        <v>6.8281</v>
      </c>
      <c r="H24" s="5">
        <v>4.3013e-12</v>
      </c>
    </row>
    <row r="25" spans="1:8">
      <c r="A25">
        <v>6891</v>
      </c>
      <c r="B25" t="s">
        <v>62</v>
      </c>
      <c r="C25">
        <v>6</v>
      </c>
      <c r="D25">
        <v>32789610</v>
      </c>
      <c r="E25">
        <v>32806547</v>
      </c>
      <c r="F25">
        <v>67</v>
      </c>
      <c r="G25">
        <v>5.3486</v>
      </c>
      <c r="H25" s="5">
        <v>4.4318e-8</v>
      </c>
    </row>
    <row r="26" spans="1:8">
      <c r="A26">
        <v>6222</v>
      </c>
      <c r="B26" t="s">
        <v>70</v>
      </c>
      <c r="C26">
        <v>6</v>
      </c>
      <c r="D26">
        <v>33239852</v>
      </c>
      <c r="E26">
        <v>33244281</v>
      </c>
      <c r="F26">
        <v>26</v>
      </c>
      <c r="G26">
        <v>4.1794</v>
      </c>
      <c r="H26" s="5">
        <v>1.4616e-5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topLeftCell="A18" workbookViewId="0">
      <selection activeCell="A2" sqref="A2:H50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43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10861</v>
      </c>
      <c r="B3" t="s">
        <v>115</v>
      </c>
      <c r="C3">
        <v>4</v>
      </c>
      <c r="D3">
        <v>972861</v>
      </c>
      <c r="E3">
        <v>987228</v>
      </c>
      <c r="F3">
        <v>7</v>
      </c>
      <c r="G3">
        <v>4.649</v>
      </c>
      <c r="H3" s="5">
        <v>1.6675e-6</v>
      </c>
    </row>
    <row r="4" spans="1:8">
      <c r="A4">
        <v>3572</v>
      </c>
      <c r="B4" t="s">
        <v>141</v>
      </c>
      <c r="C4">
        <v>5</v>
      </c>
      <c r="D4">
        <v>55230923</v>
      </c>
      <c r="E4">
        <v>55290821</v>
      </c>
      <c r="F4">
        <v>1</v>
      </c>
      <c r="G4">
        <v>6.5048</v>
      </c>
      <c r="H4" s="5">
        <v>3.89e-11</v>
      </c>
    </row>
    <row r="5" spans="1:8">
      <c r="A5">
        <v>3134</v>
      </c>
      <c r="B5" t="s">
        <v>102</v>
      </c>
      <c r="C5">
        <v>6</v>
      </c>
      <c r="D5">
        <v>29691117</v>
      </c>
      <c r="E5">
        <v>29695073</v>
      </c>
      <c r="F5">
        <v>172</v>
      </c>
      <c r="G5">
        <v>4.4541</v>
      </c>
      <c r="H5" s="5">
        <v>4.212e-6</v>
      </c>
    </row>
    <row r="6" spans="1:8">
      <c r="A6">
        <v>3105</v>
      </c>
      <c r="B6" t="s">
        <v>9</v>
      </c>
      <c r="C6">
        <v>6</v>
      </c>
      <c r="D6">
        <v>29910247</v>
      </c>
      <c r="E6">
        <v>29913661</v>
      </c>
      <c r="F6">
        <v>223</v>
      </c>
      <c r="G6">
        <v>5.5145</v>
      </c>
      <c r="H6" s="5">
        <v>1.7486e-8</v>
      </c>
    </row>
    <row r="7" spans="1:8">
      <c r="A7">
        <v>7726</v>
      </c>
      <c r="B7" t="s">
        <v>11</v>
      </c>
      <c r="C7">
        <v>6</v>
      </c>
      <c r="D7">
        <v>30152232</v>
      </c>
      <c r="E7">
        <v>30181271</v>
      </c>
      <c r="F7">
        <v>162</v>
      </c>
      <c r="G7">
        <v>5.76</v>
      </c>
      <c r="H7" s="5">
        <v>4.2064e-9</v>
      </c>
    </row>
    <row r="8" spans="1:8">
      <c r="A8">
        <v>2968</v>
      </c>
      <c r="B8" t="s">
        <v>122</v>
      </c>
      <c r="C8">
        <v>6</v>
      </c>
      <c r="D8">
        <v>30875957</v>
      </c>
      <c r="E8">
        <v>30881883</v>
      </c>
      <c r="F8">
        <v>2</v>
      </c>
      <c r="G8">
        <v>5.8512</v>
      </c>
      <c r="H8" s="5">
        <v>2.4399e-9</v>
      </c>
    </row>
    <row r="9" spans="1:8">
      <c r="A9">
        <v>57176</v>
      </c>
      <c r="B9" t="s">
        <v>16</v>
      </c>
      <c r="C9">
        <v>6</v>
      </c>
      <c r="D9">
        <v>30881982</v>
      </c>
      <c r="E9">
        <v>30894236</v>
      </c>
      <c r="F9">
        <v>334</v>
      </c>
      <c r="G9">
        <v>9.6927</v>
      </c>
      <c r="H9" s="5">
        <v>1.6197e-22</v>
      </c>
    </row>
    <row r="10" spans="1:8">
      <c r="A10">
        <v>170679</v>
      </c>
      <c r="B10" t="s">
        <v>17</v>
      </c>
      <c r="C10">
        <v>6</v>
      </c>
      <c r="D10">
        <v>31082608</v>
      </c>
      <c r="E10">
        <v>31107869</v>
      </c>
      <c r="F10">
        <v>116</v>
      </c>
      <c r="G10">
        <v>4.6034</v>
      </c>
      <c r="H10" s="5">
        <v>2.0779e-6</v>
      </c>
    </row>
    <row r="11" spans="1:8">
      <c r="A11">
        <v>54535</v>
      </c>
      <c r="B11" t="s">
        <v>19</v>
      </c>
      <c r="C11">
        <v>6</v>
      </c>
      <c r="D11">
        <v>31110216</v>
      </c>
      <c r="E11">
        <v>31126015</v>
      </c>
      <c r="F11">
        <v>171</v>
      </c>
      <c r="G11">
        <v>4.964</v>
      </c>
      <c r="H11" s="5">
        <v>3.4522e-7</v>
      </c>
    </row>
    <row r="12" spans="1:8">
      <c r="A12">
        <v>6941</v>
      </c>
      <c r="B12" t="s">
        <v>20</v>
      </c>
      <c r="C12">
        <v>6</v>
      </c>
      <c r="D12">
        <v>31126303</v>
      </c>
      <c r="E12">
        <v>31134183</v>
      </c>
      <c r="F12">
        <v>199</v>
      </c>
      <c r="G12">
        <v>5.2855</v>
      </c>
      <c r="H12" s="5">
        <v>6.2698e-8</v>
      </c>
    </row>
    <row r="13" spans="1:8">
      <c r="A13">
        <v>3107</v>
      </c>
      <c r="B13" t="s">
        <v>22</v>
      </c>
      <c r="C13">
        <v>6</v>
      </c>
      <c r="D13">
        <v>31236526</v>
      </c>
      <c r="E13">
        <v>31239913</v>
      </c>
      <c r="F13">
        <v>600</v>
      </c>
      <c r="G13">
        <v>11.258</v>
      </c>
      <c r="H13" s="5">
        <v>1.0544e-29</v>
      </c>
    </row>
    <row r="14" spans="1:8">
      <c r="A14">
        <v>3106</v>
      </c>
      <c r="B14" t="s">
        <v>23</v>
      </c>
      <c r="C14">
        <v>6</v>
      </c>
      <c r="D14">
        <v>31321649</v>
      </c>
      <c r="E14">
        <v>31324989</v>
      </c>
      <c r="F14">
        <v>254</v>
      </c>
      <c r="G14">
        <v>7.2032</v>
      </c>
      <c r="H14" s="5">
        <v>2.9407e-13</v>
      </c>
    </row>
    <row r="15" spans="1:8">
      <c r="A15">
        <v>100507436</v>
      </c>
      <c r="B15" t="s">
        <v>24</v>
      </c>
      <c r="C15">
        <v>6</v>
      </c>
      <c r="D15">
        <v>31367561</v>
      </c>
      <c r="E15">
        <v>31383090</v>
      </c>
      <c r="F15">
        <v>226</v>
      </c>
      <c r="G15">
        <v>7.8699</v>
      </c>
      <c r="H15" s="5">
        <v>1.775e-15</v>
      </c>
    </row>
    <row r="16" spans="1:8">
      <c r="A16">
        <v>4277</v>
      </c>
      <c r="B16" t="s">
        <v>25</v>
      </c>
      <c r="C16">
        <v>6</v>
      </c>
      <c r="D16">
        <v>31462054</v>
      </c>
      <c r="E16">
        <v>31478901</v>
      </c>
      <c r="F16">
        <v>106</v>
      </c>
      <c r="G16">
        <v>5.1517</v>
      </c>
      <c r="H16" s="5">
        <v>1.2904e-7</v>
      </c>
    </row>
    <row r="17" spans="1:8">
      <c r="A17">
        <v>534</v>
      </c>
      <c r="B17" t="s">
        <v>27</v>
      </c>
      <c r="C17">
        <v>6</v>
      </c>
      <c r="D17">
        <v>31512228</v>
      </c>
      <c r="E17">
        <v>31514625</v>
      </c>
      <c r="F17">
        <v>87</v>
      </c>
      <c r="G17">
        <v>11.488</v>
      </c>
      <c r="H17" s="5">
        <v>7.6176e-31</v>
      </c>
    </row>
    <row r="18" spans="1:8">
      <c r="A18">
        <v>1460</v>
      </c>
      <c r="B18" t="s">
        <v>80</v>
      </c>
      <c r="C18">
        <v>6</v>
      </c>
      <c r="D18">
        <v>31632995</v>
      </c>
      <c r="E18">
        <v>31637844</v>
      </c>
      <c r="F18">
        <v>4</v>
      </c>
      <c r="G18">
        <v>6.9169</v>
      </c>
      <c r="H18" s="5">
        <v>2.3084e-12</v>
      </c>
    </row>
    <row r="19" spans="1:8">
      <c r="A19">
        <v>58496</v>
      </c>
      <c r="B19" t="s">
        <v>35</v>
      </c>
      <c r="C19">
        <v>6</v>
      </c>
      <c r="D19">
        <v>31638728</v>
      </c>
      <c r="E19">
        <v>31640227</v>
      </c>
      <c r="F19">
        <v>152</v>
      </c>
      <c r="G19">
        <v>12.777</v>
      </c>
      <c r="H19" s="5">
        <v>1.1004e-37</v>
      </c>
    </row>
    <row r="20" spans="1:8">
      <c r="A20">
        <v>7920</v>
      </c>
      <c r="B20" t="s">
        <v>81</v>
      </c>
      <c r="C20">
        <v>6</v>
      </c>
      <c r="D20">
        <v>31654726</v>
      </c>
      <c r="E20">
        <v>31671137</v>
      </c>
      <c r="F20">
        <v>3</v>
      </c>
      <c r="G20">
        <v>7.7869</v>
      </c>
      <c r="H20" s="5">
        <v>3.4349e-15</v>
      </c>
    </row>
    <row r="21" spans="1:8">
      <c r="A21">
        <v>80737</v>
      </c>
      <c r="B21" t="s">
        <v>83</v>
      </c>
      <c r="C21">
        <v>6</v>
      </c>
      <c r="D21">
        <v>31733178</v>
      </c>
      <c r="E21">
        <v>31745108</v>
      </c>
      <c r="F21">
        <v>43</v>
      </c>
      <c r="G21">
        <v>11.857</v>
      </c>
      <c r="H21" s="5">
        <v>9.8475e-33</v>
      </c>
    </row>
    <row r="22" spans="1:8">
      <c r="A22">
        <v>80736</v>
      </c>
      <c r="B22" t="s">
        <v>132</v>
      </c>
      <c r="C22">
        <v>6</v>
      </c>
      <c r="D22">
        <v>31830969</v>
      </c>
      <c r="E22">
        <v>31846823</v>
      </c>
      <c r="F22">
        <v>45</v>
      </c>
      <c r="G22">
        <v>5.7792</v>
      </c>
      <c r="H22" s="5">
        <v>3.7538e-9</v>
      </c>
    </row>
    <row r="23" spans="1:8">
      <c r="A23">
        <v>7936</v>
      </c>
      <c r="B23" t="s">
        <v>41</v>
      </c>
      <c r="C23">
        <v>6</v>
      </c>
      <c r="D23">
        <v>31919864</v>
      </c>
      <c r="E23">
        <v>31926864</v>
      </c>
      <c r="F23">
        <v>8</v>
      </c>
      <c r="G23">
        <v>6.9371</v>
      </c>
      <c r="H23" s="5">
        <v>2.0006e-12</v>
      </c>
    </row>
    <row r="24" spans="1:8">
      <c r="A24">
        <v>6499</v>
      </c>
      <c r="B24" t="s">
        <v>42</v>
      </c>
      <c r="C24">
        <v>6</v>
      </c>
      <c r="D24">
        <v>31926581</v>
      </c>
      <c r="E24">
        <v>31937532</v>
      </c>
      <c r="F24">
        <v>161</v>
      </c>
      <c r="G24">
        <v>10.031</v>
      </c>
      <c r="H24" s="5">
        <v>5.569e-24</v>
      </c>
    </row>
    <row r="25" spans="1:8">
      <c r="A25">
        <v>1797</v>
      </c>
      <c r="B25" t="s">
        <v>43</v>
      </c>
      <c r="C25">
        <v>6</v>
      </c>
      <c r="D25">
        <v>31937588</v>
      </c>
      <c r="E25">
        <v>31940032</v>
      </c>
      <c r="F25">
        <v>14</v>
      </c>
      <c r="G25">
        <v>6.557</v>
      </c>
      <c r="H25" s="5">
        <v>2.7443e-11</v>
      </c>
    </row>
    <row r="26" spans="1:8">
      <c r="A26">
        <v>720</v>
      </c>
      <c r="B26" t="s">
        <v>45</v>
      </c>
      <c r="C26">
        <v>6</v>
      </c>
      <c r="D26">
        <v>31949834</v>
      </c>
      <c r="E26">
        <v>31970457</v>
      </c>
      <c r="F26">
        <v>296</v>
      </c>
      <c r="G26">
        <v>7.0354</v>
      </c>
      <c r="H26" s="5">
        <v>9.9328e-13</v>
      </c>
    </row>
    <row r="27" spans="1:8">
      <c r="A27">
        <v>721</v>
      </c>
      <c r="B27" t="s">
        <v>46</v>
      </c>
      <c r="C27">
        <v>6</v>
      </c>
      <c r="D27">
        <v>31982572</v>
      </c>
      <c r="E27">
        <v>32003195</v>
      </c>
      <c r="F27">
        <v>24</v>
      </c>
      <c r="G27">
        <v>13.64</v>
      </c>
      <c r="H27" s="5">
        <v>1.1655e-42</v>
      </c>
    </row>
    <row r="28" spans="1:8">
      <c r="A28">
        <v>1388</v>
      </c>
      <c r="B28" t="s">
        <v>48</v>
      </c>
      <c r="C28">
        <v>6</v>
      </c>
      <c r="D28">
        <v>32083045</v>
      </c>
      <c r="E28">
        <v>32096017</v>
      </c>
      <c r="F28">
        <v>124</v>
      </c>
      <c r="G28">
        <v>16.211</v>
      </c>
      <c r="H28" s="5">
        <v>2.0914e-59</v>
      </c>
    </row>
    <row r="29" spans="1:8">
      <c r="A29">
        <v>63943</v>
      </c>
      <c r="B29" t="s">
        <v>49</v>
      </c>
      <c r="C29">
        <v>6</v>
      </c>
      <c r="D29">
        <v>32096484</v>
      </c>
      <c r="E29">
        <v>32098067</v>
      </c>
      <c r="F29">
        <v>3</v>
      </c>
      <c r="G29">
        <v>6.1209</v>
      </c>
      <c r="H29" s="5">
        <v>4.6536e-10</v>
      </c>
    </row>
    <row r="30" spans="1:8">
      <c r="A30">
        <v>80863</v>
      </c>
      <c r="B30" t="s">
        <v>50</v>
      </c>
      <c r="C30">
        <v>6</v>
      </c>
      <c r="D30">
        <v>32116140</v>
      </c>
      <c r="E30">
        <v>32119720</v>
      </c>
      <c r="F30">
        <v>22</v>
      </c>
      <c r="G30">
        <v>6.4244</v>
      </c>
      <c r="H30" s="5">
        <v>6.6195e-11</v>
      </c>
    </row>
    <row r="31" spans="1:8">
      <c r="A31">
        <v>6048</v>
      </c>
      <c r="B31" t="s">
        <v>89</v>
      </c>
      <c r="C31">
        <v>6</v>
      </c>
      <c r="D31">
        <v>32146162</v>
      </c>
      <c r="E31">
        <v>32148570</v>
      </c>
      <c r="F31">
        <v>293</v>
      </c>
      <c r="G31">
        <v>9.1165</v>
      </c>
      <c r="H31" s="5">
        <v>3.8791e-20</v>
      </c>
    </row>
    <row r="32" spans="1:8">
      <c r="A32">
        <v>177</v>
      </c>
      <c r="B32" t="s">
        <v>51</v>
      </c>
      <c r="C32">
        <v>6</v>
      </c>
      <c r="D32">
        <v>32148745</v>
      </c>
      <c r="E32">
        <v>32152099</v>
      </c>
      <c r="F32">
        <v>7</v>
      </c>
      <c r="G32">
        <v>5.3123</v>
      </c>
      <c r="H32" s="5">
        <v>5.4131e-8</v>
      </c>
    </row>
    <row r="33" spans="1:8">
      <c r="A33">
        <v>5089</v>
      </c>
      <c r="B33" t="s">
        <v>52</v>
      </c>
      <c r="C33">
        <v>6</v>
      </c>
      <c r="D33">
        <v>32152510</v>
      </c>
      <c r="E33">
        <v>32157963</v>
      </c>
      <c r="F33">
        <v>1</v>
      </c>
      <c r="G33">
        <v>5.3703</v>
      </c>
      <c r="H33" s="5">
        <v>3.93e-8</v>
      </c>
    </row>
    <row r="34" spans="1:8">
      <c r="A34">
        <v>4855</v>
      </c>
      <c r="B34" t="s">
        <v>53</v>
      </c>
      <c r="C34">
        <v>6</v>
      </c>
      <c r="D34">
        <v>32162620</v>
      </c>
      <c r="E34">
        <v>32191844</v>
      </c>
      <c r="F34">
        <v>70</v>
      </c>
      <c r="G34">
        <v>6.8915</v>
      </c>
      <c r="H34" s="5">
        <v>2.7611e-12</v>
      </c>
    </row>
    <row r="35" spans="1:8">
      <c r="A35">
        <v>3127</v>
      </c>
      <c r="B35" t="s">
        <v>55</v>
      </c>
      <c r="C35">
        <v>6</v>
      </c>
      <c r="D35">
        <v>32485151</v>
      </c>
      <c r="E35">
        <v>32498006</v>
      </c>
      <c r="F35">
        <v>331</v>
      </c>
      <c r="G35">
        <v>13.895</v>
      </c>
      <c r="H35" s="5">
        <v>3.4166e-44</v>
      </c>
    </row>
    <row r="36" spans="1:8">
      <c r="A36">
        <v>3123</v>
      </c>
      <c r="B36" t="s">
        <v>56</v>
      </c>
      <c r="C36">
        <v>6</v>
      </c>
      <c r="D36">
        <v>32546546</v>
      </c>
      <c r="E36">
        <v>32557613</v>
      </c>
      <c r="F36">
        <v>186</v>
      </c>
      <c r="G36">
        <v>18.141</v>
      </c>
      <c r="H36" s="5">
        <v>7.5283e-74</v>
      </c>
    </row>
    <row r="37" spans="1:8">
      <c r="A37">
        <v>3117</v>
      </c>
      <c r="B37" t="s">
        <v>57</v>
      </c>
      <c r="C37">
        <v>6</v>
      </c>
      <c r="D37">
        <v>32605169</v>
      </c>
      <c r="E37">
        <v>32612152</v>
      </c>
      <c r="F37">
        <v>299</v>
      </c>
      <c r="G37">
        <v>21.716</v>
      </c>
      <c r="H37" s="5">
        <v>7.1687e-105</v>
      </c>
    </row>
    <row r="38" spans="1:8">
      <c r="A38">
        <v>3119</v>
      </c>
      <c r="B38" t="s">
        <v>58</v>
      </c>
      <c r="C38">
        <v>6</v>
      </c>
      <c r="D38">
        <v>32627241</v>
      </c>
      <c r="E38">
        <v>32634466</v>
      </c>
      <c r="F38">
        <v>199</v>
      </c>
      <c r="G38">
        <v>16.99</v>
      </c>
      <c r="H38" s="5">
        <v>4.8539e-65</v>
      </c>
    </row>
    <row r="39" spans="1:8">
      <c r="A39">
        <v>3118</v>
      </c>
      <c r="B39" t="s">
        <v>59</v>
      </c>
      <c r="C39">
        <v>6</v>
      </c>
      <c r="D39">
        <v>32709156</v>
      </c>
      <c r="E39">
        <v>32714664</v>
      </c>
      <c r="F39">
        <v>299</v>
      </c>
      <c r="G39">
        <v>21.716</v>
      </c>
      <c r="H39" s="5">
        <v>7.1687e-105</v>
      </c>
    </row>
    <row r="40" spans="1:8">
      <c r="A40">
        <v>3120</v>
      </c>
      <c r="B40" t="s">
        <v>60</v>
      </c>
      <c r="C40">
        <v>6</v>
      </c>
      <c r="D40">
        <v>32723837</v>
      </c>
      <c r="E40">
        <v>32731330</v>
      </c>
      <c r="F40">
        <v>211</v>
      </c>
      <c r="G40">
        <v>19.262</v>
      </c>
      <c r="H40" s="5">
        <v>5.6025e-83</v>
      </c>
    </row>
    <row r="41" spans="1:8">
      <c r="A41">
        <v>3112</v>
      </c>
      <c r="B41" t="s">
        <v>61</v>
      </c>
      <c r="C41">
        <v>6</v>
      </c>
      <c r="D41">
        <v>32780540</v>
      </c>
      <c r="E41">
        <v>32784825</v>
      </c>
      <c r="F41">
        <v>157</v>
      </c>
      <c r="G41">
        <v>7.3167</v>
      </c>
      <c r="H41" s="5">
        <v>1.2709e-13</v>
      </c>
    </row>
    <row r="42" spans="1:8">
      <c r="A42">
        <v>6891</v>
      </c>
      <c r="B42" t="s">
        <v>62</v>
      </c>
      <c r="C42">
        <v>6</v>
      </c>
      <c r="D42">
        <v>32789610</v>
      </c>
      <c r="E42">
        <v>32806547</v>
      </c>
      <c r="F42">
        <v>14</v>
      </c>
      <c r="G42">
        <v>4.9563</v>
      </c>
      <c r="H42" s="5">
        <v>3.5916e-7</v>
      </c>
    </row>
    <row r="43" spans="1:8">
      <c r="A43">
        <v>5698</v>
      </c>
      <c r="B43" t="s">
        <v>64</v>
      </c>
      <c r="C43">
        <v>6</v>
      </c>
      <c r="D43">
        <v>32821927</v>
      </c>
      <c r="E43">
        <v>32827628</v>
      </c>
      <c r="F43">
        <v>52</v>
      </c>
      <c r="G43">
        <v>5.6478</v>
      </c>
      <c r="H43" s="5">
        <v>8.126e-9</v>
      </c>
    </row>
    <row r="44" spans="1:8">
      <c r="A44">
        <v>3108</v>
      </c>
      <c r="B44" t="s">
        <v>65</v>
      </c>
      <c r="C44">
        <v>6</v>
      </c>
      <c r="D44">
        <v>32916391</v>
      </c>
      <c r="E44">
        <v>32920900</v>
      </c>
      <c r="F44">
        <v>152</v>
      </c>
      <c r="G44">
        <v>7.3886</v>
      </c>
      <c r="H44" s="5">
        <v>7.4191e-14</v>
      </c>
    </row>
    <row r="45" spans="1:8">
      <c r="A45">
        <v>3111</v>
      </c>
      <c r="B45" t="s">
        <v>66</v>
      </c>
      <c r="C45">
        <v>6</v>
      </c>
      <c r="D45">
        <v>32971959</v>
      </c>
      <c r="E45">
        <v>32977389</v>
      </c>
      <c r="F45">
        <v>7</v>
      </c>
      <c r="G45">
        <v>6.4723</v>
      </c>
      <c r="H45" s="5">
        <v>4.8255e-11</v>
      </c>
    </row>
    <row r="46" spans="1:8">
      <c r="A46">
        <v>3113</v>
      </c>
      <c r="B46" t="s">
        <v>67</v>
      </c>
      <c r="C46">
        <v>6</v>
      </c>
      <c r="D46">
        <v>33032346</v>
      </c>
      <c r="E46">
        <v>33048555</v>
      </c>
      <c r="F46">
        <v>19</v>
      </c>
      <c r="G46">
        <v>5.3386</v>
      </c>
      <c r="H46" s="5">
        <v>4.6844e-8</v>
      </c>
    </row>
    <row r="47" spans="1:8">
      <c r="A47">
        <v>3115</v>
      </c>
      <c r="B47" t="s">
        <v>105</v>
      </c>
      <c r="C47">
        <v>6</v>
      </c>
      <c r="D47">
        <v>33043703</v>
      </c>
      <c r="E47">
        <v>33057473</v>
      </c>
      <c r="F47">
        <v>37</v>
      </c>
      <c r="G47">
        <v>4.9698</v>
      </c>
      <c r="H47" s="5">
        <v>3.3519e-7</v>
      </c>
    </row>
    <row r="48" spans="1:8">
      <c r="A48">
        <v>9278</v>
      </c>
      <c r="B48" t="s">
        <v>73</v>
      </c>
      <c r="C48">
        <v>6</v>
      </c>
      <c r="D48">
        <v>33282182</v>
      </c>
      <c r="E48">
        <v>33285719</v>
      </c>
      <c r="F48">
        <v>12</v>
      </c>
      <c r="G48">
        <v>5.592</v>
      </c>
      <c r="H48" s="5">
        <v>1.1225e-8</v>
      </c>
    </row>
    <row r="49" spans="1:8">
      <c r="A49">
        <v>84300</v>
      </c>
      <c r="B49" t="s">
        <v>78</v>
      </c>
      <c r="C49">
        <v>6</v>
      </c>
      <c r="D49">
        <v>33664538</v>
      </c>
      <c r="E49">
        <v>33679528</v>
      </c>
      <c r="F49">
        <v>15</v>
      </c>
      <c r="G49">
        <v>5.2291</v>
      </c>
      <c r="H49" s="5">
        <v>8.5163e-8</v>
      </c>
    </row>
    <row r="50" spans="1:8">
      <c r="A50">
        <v>757</v>
      </c>
      <c r="B50" t="s">
        <v>91</v>
      </c>
      <c r="C50">
        <v>21</v>
      </c>
      <c r="D50">
        <v>34804793</v>
      </c>
      <c r="E50">
        <v>34852316</v>
      </c>
      <c r="F50">
        <v>32</v>
      </c>
      <c r="G50">
        <v>4.2813</v>
      </c>
      <c r="H50" s="5">
        <v>9.291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8"/>
  <sheetViews>
    <sheetView topLeftCell="A6" workbookViewId="0">
      <selection activeCell="A2" sqref="A2:H38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44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84251</v>
      </c>
      <c r="B3" t="s">
        <v>92</v>
      </c>
      <c r="C3">
        <v>1</v>
      </c>
      <c r="D3">
        <v>66999066</v>
      </c>
      <c r="E3">
        <v>67210768</v>
      </c>
      <c r="F3">
        <v>13</v>
      </c>
      <c r="G3">
        <v>4.5955</v>
      </c>
      <c r="H3" s="5">
        <v>2.1584e-6</v>
      </c>
    </row>
    <row r="4" spans="1:8">
      <c r="A4">
        <v>10861</v>
      </c>
      <c r="B4" t="s">
        <v>115</v>
      </c>
      <c r="C4">
        <v>4</v>
      </c>
      <c r="D4">
        <v>972861</v>
      </c>
      <c r="E4">
        <v>987228</v>
      </c>
      <c r="F4">
        <v>7</v>
      </c>
      <c r="G4">
        <v>4.6738</v>
      </c>
      <c r="H4" s="5">
        <v>1.4787e-6</v>
      </c>
    </row>
    <row r="5" spans="1:8">
      <c r="A5">
        <v>10211</v>
      </c>
      <c r="B5" t="s">
        <v>15</v>
      </c>
      <c r="C5">
        <v>6</v>
      </c>
      <c r="D5">
        <v>30695506</v>
      </c>
      <c r="E5">
        <v>30710687</v>
      </c>
      <c r="F5">
        <v>205</v>
      </c>
      <c r="G5">
        <v>4.7505</v>
      </c>
      <c r="H5" s="5">
        <v>1.0148e-6</v>
      </c>
    </row>
    <row r="6" spans="1:8">
      <c r="A6">
        <v>57176</v>
      </c>
      <c r="B6" t="s">
        <v>16</v>
      </c>
      <c r="C6">
        <v>6</v>
      </c>
      <c r="D6">
        <v>30881982</v>
      </c>
      <c r="E6">
        <v>30894236</v>
      </c>
      <c r="F6">
        <v>218</v>
      </c>
      <c r="G6">
        <v>5.9129</v>
      </c>
      <c r="H6" s="5">
        <v>1.6812e-9</v>
      </c>
    </row>
    <row r="7" spans="1:8">
      <c r="A7">
        <v>389376</v>
      </c>
      <c r="B7" t="s">
        <v>108</v>
      </c>
      <c r="C7">
        <v>6</v>
      </c>
      <c r="D7">
        <v>30899127</v>
      </c>
      <c r="E7">
        <v>30899952</v>
      </c>
      <c r="F7">
        <v>49</v>
      </c>
      <c r="G7">
        <v>4.891</v>
      </c>
      <c r="H7" s="5">
        <v>5.0154e-7</v>
      </c>
    </row>
    <row r="8" spans="1:8">
      <c r="A8">
        <v>54535</v>
      </c>
      <c r="B8" t="s">
        <v>19</v>
      </c>
      <c r="C8">
        <v>6</v>
      </c>
      <c r="D8">
        <v>31110216</v>
      </c>
      <c r="E8">
        <v>31126015</v>
      </c>
      <c r="F8">
        <v>110</v>
      </c>
      <c r="G8">
        <v>4.3176</v>
      </c>
      <c r="H8" s="5">
        <v>7.888e-6</v>
      </c>
    </row>
    <row r="9" spans="1:8">
      <c r="A9">
        <v>6941</v>
      </c>
      <c r="B9" t="s">
        <v>20</v>
      </c>
      <c r="C9">
        <v>6</v>
      </c>
      <c r="D9">
        <v>31126303</v>
      </c>
      <c r="E9">
        <v>31134183</v>
      </c>
      <c r="F9">
        <v>170</v>
      </c>
      <c r="G9">
        <v>4.5995</v>
      </c>
      <c r="H9" s="5">
        <v>2.1177e-6</v>
      </c>
    </row>
    <row r="10" spans="1:8">
      <c r="A10">
        <v>3107</v>
      </c>
      <c r="B10" t="s">
        <v>22</v>
      </c>
      <c r="C10">
        <v>6</v>
      </c>
      <c r="D10">
        <v>31236526</v>
      </c>
      <c r="E10">
        <v>31239913</v>
      </c>
      <c r="F10">
        <v>287</v>
      </c>
      <c r="G10">
        <v>8.1022</v>
      </c>
      <c r="H10" s="5">
        <v>2.6983e-16</v>
      </c>
    </row>
    <row r="11" spans="1:8">
      <c r="A11">
        <v>3106</v>
      </c>
      <c r="B11" t="s">
        <v>23</v>
      </c>
      <c r="C11">
        <v>6</v>
      </c>
      <c r="D11">
        <v>31321649</v>
      </c>
      <c r="E11">
        <v>31324989</v>
      </c>
      <c r="F11">
        <v>69</v>
      </c>
      <c r="G11">
        <v>5.886</v>
      </c>
      <c r="H11" s="5">
        <v>1.9777e-9</v>
      </c>
    </row>
    <row r="12" spans="1:8">
      <c r="A12">
        <v>100507436</v>
      </c>
      <c r="B12" t="s">
        <v>24</v>
      </c>
      <c r="C12">
        <v>6</v>
      </c>
      <c r="D12">
        <v>31367561</v>
      </c>
      <c r="E12">
        <v>31383090</v>
      </c>
      <c r="F12">
        <v>148</v>
      </c>
      <c r="G12">
        <v>5.6387</v>
      </c>
      <c r="H12" s="5">
        <v>8.5693e-9</v>
      </c>
    </row>
    <row r="13" spans="1:8">
      <c r="A13">
        <v>4277</v>
      </c>
      <c r="B13" t="s">
        <v>25</v>
      </c>
      <c r="C13">
        <v>6</v>
      </c>
      <c r="D13">
        <v>31462054</v>
      </c>
      <c r="E13">
        <v>31478901</v>
      </c>
      <c r="F13">
        <v>26</v>
      </c>
      <c r="G13">
        <v>5.1638</v>
      </c>
      <c r="H13" s="5">
        <v>1.21e-7</v>
      </c>
    </row>
    <row r="14" spans="1:8">
      <c r="A14">
        <v>534</v>
      </c>
      <c r="B14" t="s">
        <v>27</v>
      </c>
      <c r="C14">
        <v>6</v>
      </c>
      <c r="D14">
        <v>31512228</v>
      </c>
      <c r="E14">
        <v>31514625</v>
      </c>
      <c r="F14">
        <v>73</v>
      </c>
      <c r="G14">
        <v>6.8106</v>
      </c>
      <c r="H14" s="5">
        <v>4.86e-12</v>
      </c>
    </row>
    <row r="15" spans="1:8">
      <c r="A15">
        <v>4795</v>
      </c>
      <c r="B15" t="s">
        <v>28</v>
      </c>
      <c r="C15">
        <v>6</v>
      </c>
      <c r="D15">
        <v>31514628</v>
      </c>
      <c r="E15">
        <v>31526606</v>
      </c>
      <c r="F15">
        <v>6</v>
      </c>
      <c r="G15">
        <v>7.1665</v>
      </c>
      <c r="H15" s="5">
        <v>3.8459e-13</v>
      </c>
    </row>
    <row r="16" spans="1:8">
      <c r="A16">
        <v>7124</v>
      </c>
      <c r="B16" t="s">
        <v>142</v>
      </c>
      <c r="C16">
        <v>6</v>
      </c>
      <c r="D16">
        <v>31543344</v>
      </c>
      <c r="E16">
        <v>31546113</v>
      </c>
      <c r="F16">
        <v>4</v>
      </c>
      <c r="G16">
        <v>4.4977</v>
      </c>
      <c r="H16" s="5">
        <v>3.4346e-6</v>
      </c>
    </row>
    <row r="17" spans="1:8">
      <c r="A17">
        <v>58496</v>
      </c>
      <c r="B17" t="s">
        <v>35</v>
      </c>
      <c r="C17">
        <v>6</v>
      </c>
      <c r="D17">
        <v>31638728</v>
      </c>
      <c r="E17">
        <v>31640227</v>
      </c>
      <c r="F17">
        <v>85</v>
      </c>
      <c r="G17">
        <v>10.401</v>
      </c>
      <c r="H17" s="5">
        <v>1.23e-25</v>
      </c>
    </row>
    <row r="18" spans="1:8">
      <c r="A18">
        <v>80741</v>
      </c>
      <c r="B18" t="s">
        <v>36</v>
      </c>
      <c r="C18">
        <v>6</v>
      </c>
      <c r="D18">
        <v>31644461</v>
      </c>
      <c r="E18">
        <v>31648150</v>
      </c>
      <c r="F18">
        <v>67</v>
      </c>
      <c r="G18">
        <v>6.2614</v>
      </c>
      <c r="H18" s="5">
        <v>1.9073e-10</v>
      </c>
    </row>
    <row r="19" spans="1:8">
      <c r="A19">
        <v>80736</v>
      </c>
      <c r="B19" t="s">
        <v>132</v>
      </c>
      <c r="C19">
        <v>6</v>
      </c>
      <c r="D19">
        <v>31830969</v>
      </c>
      <c r="E19">
        <v>31846823</v>
      </c>
      <c r="F19">
        <v>31</v>
      </c>
      <c r="G19">
        <v>5.0476</v>
      </c>
      <c r="H19" s="5">
        <v>2.2366e-7</v>
      </c>
    </row>
    <row r="20" spans="1:8">
      <c r="A20">
        <v>6499</v>
      </c>
      <c r="B20" t="s">
        <v>42</v>
      </c>
      <c r="C20">
        <v>6</v>
      </c>
      <c r="D20">
        <v>31926581</v>
      </c>
      <c r="E20">
        <v>31937532</v>
      </c>
      <c r="F20">
        <v>63</v>
      </c>
      <c r="G20">
        <v>8.5774</v>
      </c>
      <c r="H20" s="5">
        <v>4.8537e-18</v>
      </c>
    </row>
    <row r="21" spans="1:8">
      <c r="A21">
        <v>1797</v>
      </c>
      <c r="B21" t="s">
        <v>43</v>
      </c>
      <c r="C21">
        <v>6</v>
      </c>
      <c r="D21">
        <v>31937588</v>
      </c>
      <c r="E21">
        <v>31940032</v>
      </c>
      <c r="F21">
        <v>17</v>
      </c>
      <c r="G21">
        <v>6.1818</v>
      </c>
      <c r="H21" s="5">
        <v>3.1687e-10</v>
      </c>
    </row>
    <row r="22" spans="1:8">
      <c r="A22">
        <v>720</v>
      </c>
      <c r="B22" t="s">
        <v>45</v>
      </c>
      <c r="C22">
        <v>6</v>
      </c>
      <c r="D22">
        <v>31949834</v>
      </c>
      <c r="E22">
        <v>31970457</v>
      </c>
      <c r="F22">
        <v>289</v>
      </c>
      <c r="G22">
        <v>6.66</v>
      </c>
      <c r="H22" s="5">
        <v>1.3689e-11</v>
      </c>
    </row>
    <row r="23" spans="1:8">
      <c r="A23">
        <v>721</v>
      </c>
      <c r="B23" t="s">
        <v>46</v>
      </c>
      <c r="C23">
        <v>6</v>
      </c>
      <c r="D23">
        <v>31982572</v>
      </c>
      <c r="E23">
        <v>32003195</v>
      </c>
      <c r="F23">
        <v>5</v>
      </c>
      <c r="G23">
        <v>11.474</v>
      </c>
      <c r="H23" s="5">
        <v>8.9334e-31</v>
      </c>
    </row>
    <row r="24" spans="1:8">
      <c r="A24">
        <v>1589</v>
      </c>
      <c r="B24" t="s">
        <v>47</v>
      </c>
      <c r="C24">
        <v>6</v>
      </c>
      <c r="D24">
        <v>32006093</v>
      </c>
      <c r="E24">
        <v>32009447</v>
      </c>
      <c r="F24">
        <v>70</v>
      </c>
      <c r="G24">
        <v>7.5072</v>
      </c>
      <c r="H24" s="5">
        <v>3.0207e-14</v>
      </c>
    </row>
    <row r="25" spans="1:8">
      <c r="A25">
        <v>6048</v>
      </c>
      <c r="B25" t="s">
        <v>89</v>
      </c>
      <c r="C25">
        <v>6</v>
      </c>
      <c r="D25">
        <v>32146162</v>
      </c>
      <c r="E25">
        <v>32148570</v>
      </c>
      <c r="F25">
        <v>30</v>
      </c>
      <c r="G25">
        <v>5.3387</v>
      </c>
      <c r="H25" s="5">
        <v>4.6801e-8</v>
      </c>
    </row>
    <row r="26" spans="1:8">
      <c r="A26">
        <v>3127</v>
      </c>
      <c r="B26" t="s">
        <v>55</v>
      </c>
      <c r="C26">
        <v>6</v>
      </c>
      <c r="D26">
        <v>32485151</v>
      </c>
      <c r="E26">
        <v>32498006</v>
      </c>
      <c r="F26">
        <v>296</v>
      </c>
      <c r="G26">
        <v>14.251</v>
      </c>
      <c r="H26" s="5">
        <v>2.2004e-46</v>
      </c>
    </row>
    <row r="27" spans="1:8">
      <c r="A27">
        <v>3123</v>
      </c>
      <c r="B27" t="s">
        <v>56</v>
      </c>
      <c r="C27">
        <v>6</v>
      </c>
      <c r="D27">
        <v>32546546</v>
      </c>
      <c r="E27">
        <v>32557613</v>
      </c>
      <c r="F27">
        <v>115</v>
      </c>
      <c r="G27">
        <v>17.143</v>
      </c>
      <c r="H27" s="5">
        <v>3.5669e-66</v>
      </c>
    </row>
    <row r="28" spans="1:8">
      <c r="A28">
        <v>3117</v>
      </c>
      <c r="B28" t="s">
        <v>57</v>
      </c>
      <c r="C28">
        <v>6</v>
      </c>
      <c r="D28">
        <v>32605169</v>
      </c>
      <c r="E28">
        <v>32612152</v>
      </c>
      <c r="F28">
        <v>246</v>
      </c>
      <c r="G28">
        <v>22.234</v>
      </c>
      <c r="H28" s="5">
        <v>8.0975e-110</v>
      </c>
    </row>
    <row r="29" spans="1:8">
      <c r="A29">
        <v>3119</v>
      </c>
      <c r="B29" t="s">
        <v>58</v>
      </c>
      <c r="C29">
        <v>6</v>
      </c>
      <c r="D29">
        <v>32627241</v>
      </c>
      <c r="E29">
        <v>32634466</v>
      </c>
      <c r="F29">
        <v>209</v>
      </c>
      <c r="G29">
        <v>17.387</v>
      </c>
      <c r="H29" s="5">
        <v>5.1819e-68</v>
      </c>
    </row>
    <row r="30" spans="1:8">
      <c r="A30">
        <v>3118</v>
      </c>
      <c r="B30" t="s">
        <v>59</v>
      </c>
      <c r="C30">
        <v>6</v>
      </c>
      <c r="D30">
        <v>32709156</v>
      </c>
      <c r="E30">
        <v>32714664</v>
      </c>
      <c r="F30">
        <v>246</v>
      </c>
      <c r="G30">
        <v>22.234</v>
      </c>
      <c r="H30" s="5">
        <v>8.0975e-110</v>
      </c>
    </row>
    <row r="31" spans="1:8">
      <c r="A31">
        <v>3120</v>
      </c>
      <c r="B31" t="s">
        <v>60</v>
      </c>
      <c r="C31">
        <v>6</v>
      </c>
      <c r="D31">
        <v>32723837</v>
      </c>
      <c r="E31">
        <v>32731330</v>
      </c>
      <c r="F31">
        <v>169</v>
      </c>
      <c r="G31">
        <v>14.654</v>
      </c>
      <c r="H31" s="5">
        <v>6.3806e-49</v>
      </c>
    </row>
    <row r="32" spans="1:8">
      <c r="A32">
        <v>3112</v>
      </c>
      <c r="B32" t="s">
        <v>61</v>
      </c>
      <c r="C32">
        <v>6</v>
      </c>
      <c r="D32">
        <v>32780540</v>
      </c>
      <c r="E32">
        <v>32784825</v>
      </c>
      <c r="F32">
        <v>156</v>
      </c>
      <c r="G32">
        <v>6.1081</v>
      </c>
      <c r="H32" s="5">
        <v>5.0408e-10</v>
      </c>
    </row>
    <row r="33" spans="1:8">
      <c r="A33">
        <v>6891</v>
      </c>
      <c r="B33" t="s">
        <v>62</v>
      </c>
      <c r="C33">
        <v>6</v>
      </c>
      <c r="D33">
        <v>32789610</v>
      </c>
      <c r="E33">
        <v>32806547</v>
      </c>
      <c r="F33">
        <v>16</v>
      </c>
      <c r="G33">
        <v>5.6167</v>
      </c>
      <c r="H33" s="5">
        <v>9.7328e-9</v>
      </c>
    </row>
    <row r="34" spans="1:8">
      <c r="A34">
        <v>3111</v>
      </c>
      <c r="B34" t="s">
        <v>66</v>
      </c>
      <c r="C34">
        <v>6</v>
      </c>
      <c r="D34">
        <v>32971959</v>
      </c>
      <c r="E34">
        <v>32977389</v>
      </c>
      <c r="F34">
        <v>8</v>
      </c>
      <c r="G34">
        <v>4.9246</v>
      </c>
      <c r="H34" s="5">
        <v>4.2261e-7</v>
      </c>
    </row>
    <row r="35" spans="1:8">
      <c r="A35">
        <v>3113</v>
      </c>
      <c r="B35" t="s">
        <v>67</v>
      </c>
      <c r="C35">
        <v>6</v>
      </c>
      <c r="D35">
        <v>33032346</v>
      </c>
      <c r="E35">
        <v>33048555</v>
      </c>
      <c r="F35">
        <v>20</v>
      </c>
      <c r="G35">
        <v>5.7908</v>
      </c>
      <c r="H35" s="5">
        <v>3.5034e-9</v>
      </c>
    </row>
    <row r="36" spans="1:8">
      <c r="A36">
        <v>3115</v>
      </c>
      <c r="B36" t="s">
        <v>105</v>
      </c>
      <c r="C36">
        <v>6</v>
      </c>
      <c r="D36">
        <v>33043703</v>
      </c>
      <c r="E36">
        <v>33057473</v>
      </c>
      <c r="F36">
        <v>1</v>
      </c>
      <c r="G36">
        <v>6.6975</v>
      </c>
      <c r="H36" s="5">
        <v>1.06e-11</v>
      </c>
    </row>
    <row r="37" spans="1:8">
      <c r="A37">
        <v>6222</v>
      </c>
      <c r="B37" t="s">
        <v>70</v>
      </c>
      <c r="C37">
        <v>6</v>
      </c>
      <c r="D37">
        <v>33239852</v>
      </c>
      <c r="E37">
        <v>33244281</v>
      </c>
      <c r="F37">
        <v>25</v>
      </c>
      <c r="G37">
        <v>7.4686</v>
      </c>
      <c r="H37" s="5">
        <v>4.0525e-14</v>
      </c>
    </row>
    <row r="38" spans="1:8">
      <c r="A38">
        <v>84300</v>
      </c>
      <c r="B38" t="s">
        <v>78</v>
      </c>
      <c r="C38">
        <v>6</v>
      </c>
      <c r="D38">
        <v>33664538</v>
      </c>
      <c r="E38">
        <v>33679528</v>
      </c>
      <c r="F38">
        <v>2</v>
      </c>
      <c r="G38">
        <v>4.5651</v>
      </c>
      <c r="H38" s="5">
        <v>2.4968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"/>
  <sheetViews>
    <sheetView topLeftCell="A3" workbookViewId="0">
      <selection activeCell="A2" sqref="A2:H35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4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7726</v>
      </c>
      <c r="B3" t="s">
        <v>11</v>
      </c>
      <c r="C3">
        <v>6</v>
      </c>
      <c r="D3">
        <v>30152232</v>
      </c>
      <c r="E3">
        <v>30181271</v>
      </c>
      <c r="F3">
        <v>14</v>
      </c>
      <c r="G3">
        <v>4.7517</v>
      </c>
      <c r="H3" s="5">
        <v>1.0084e-6</v>
      </c>
    </row>
    <row r="4" spans="1:8">
      <c r="A4">
        <v>57176</v>
      </c>
      <c r="B4" t="s">
        <v>16</v>
      </c>
      <c r="C4">
        <v>6</v>
      </c>
      <c r="D4">
        <v>30881982</v>
      </c>
      <c r="E4">
        <v>30894236</v>
      </c>
      <c r="F4">
        <v>122</v>
      </c>
      <c r="G4">
        <v>6.0337</v>
      </c>
      <c r="H4" s="5">
        <v>8.0128e-10</v>
      </c>
    </row>
    <row r="5" spans="1:8">
      <c r="A5">
        <v>170679</v>
      </c>
      <c r="B5" t="s">
        <v>17</v>
      </c>
      <c r="C5">
        <v>6</v>
      </c>
      <c r="D5">
        <v>31082608</v>
      </c>
      <c r="E5">
        <v>31107869</v>
      </c>
      <c r="F5">
        <v>200</v>
      </c>
      <c r="G5">
        <v>5.8872</v>
      </c>
      <c r="H5" s="5">
        <v>1.9642e-9</v>
      </c>
    </row>
    <row r="6" spans="1:8">
      <c r="A6">
        <v>170680</v>
      </c>
      <c r="B6" t="s">
        <v>18</v>
      </c>
      <c r="C6">
        <v>6</v>
      </c>
      <c r="D6">
        <v>31105311</v>
      </c>
      <c r="E6">
        <v>31107127</v>
      </c>
      <c r="F6">
        <v>195</v>
      </c>
      <c r="G6">
        <v>5.9623</v>
      </c>
      <c r="H6" s="5">
        <v>1.2435e-9</v>
      </c>
    </row>
    <row r="7" spans="1:8">
      <c r="A7">
        <v>5460</v>
      </c>
      <c r="B7" t="s">
        <v>21</v>
      </c>
      <c r="C7">
        <v>6</v>
      </c>
      <c r="D7">
        <v>31132114</v>
      </c>
      <c r="E7">
        <v>31138451</v>
      </c>
      <c r="F7">
        <v>218</v>
      </c>
      <c r="G7">
        <v>4.591</v>
      </c>
      <c r="H7" s="5">
        <v>2.206e-6</v>
      </c>
    </row>
    <row r="8" spans="1:8">
      <c r="A8">
        <v>3107</v>
      </c>
      <c r="B8" t="s">
        <v>22</v>
      </c>
      <c r="C8">
        <v>6</v>
      </c>
      <c r="D8">
        <v>31236526</v>
      </c>
      <c r="E8">
        <v>31239913</v>
      </c>
      <c r="F8">
        <v>91</v>
      </c>
      <c r="G8">
        <v>5.0765</v>
      </c>
      <c r="H8" s="5">
        <v>1.9221e-7</v>
      </c>
    </row>
    <row r="9" spans="1:8">
      <c r="A9">
        <v>3106</v>
      </c>
      <c r="B9" t="s">
        <v>23</v>
      </c>
      <c r="C9">
        <v>6</v>
      </c>
      <c r="D9">
        <v>31321649</v>
      </c>
      <c r="E9">
        <v>31324989</v>
      </c>
      <c r="F9">
        <v>9</v>
      </c>
      <c r="G9">
        <v>5.2348</v>
      </c>
      <c r="H9" s="5">
        <v>8.2587e-8</v>
      </c>
    </row>
    <row r="10" spans="1:8">
      <c r="A10">
        <v>100507436</v>
      </c>
      <c r="B10" t="s">
        <v>24</v>
      </c>
      <c r="C10">
        <v>6</v>
      </c>
      <c r="D10">
        <v>31367561</v>
      </c>
      <c r="E10">
        <v>31383090</v>
      </c>
      <c r="F10">
        <v>127</v>
      </c>
      <c r="G10">
        <v>7.1938</v>
      </c>
      <c r="H10" s="5">
        <v>3.1511e-13</v>
      </c>
    </row>
    <row r="11" spans="1:8">
      <c r="A11">
        <v>4277</v>
      </c>
      <c r="B11" t="s">
        <v>25</v>
      </c>
      <c r="C11">
        <v>6</v>
      </c>
      <c r="D11">
        <v>31462054</v>
      </c>
      <c r="E11">
        <v>31478901</v>
      </c>
      <c r="F11">
        <v>47</v>
      </c>
      <c r="G11">
        <v>6.9088</v>
      </c>
      <c r="H11" s="5">
        <v>2.4431e-12</v>
      </c>
    </row>
    <row r="12" spans="1:8">
      <c r="A12">
        <v>7919</v>
      </c>
      <c r="B12" t="s">
        <v>26</v>
      </c>
      <c r="C12">
        <v>6</v>
      </c>
      <c r="D12">
        <v>31497996</v>
      </c>
      <c r="E12">
        <v>31510252</v>
      </c>
      <c r="F12">
        <v>5</v>
      </c>
      <c r="G12">
        <v>5.2596</v>
      </c>
      <c r="H12" s="5">
        <v>7.2169e-8</v>
      </c>
    </row>
    <row r="13" spans="1:8">
      <c r="A13">
        <v>58496</v>
      </c>
      <c r="B13" t="s">
        <v>35</v>
      </c>
      <c r="C13">
        <v>6</v>
      </c>
      <c r="D13">
        <v>31638728</v>
      </c>
      <c r="E13">
        <v>31640227</v>
      </c>
      <c r="F13">
        <v>65</v>
      </c>
      <c r="G13">
        <v>7.0375</v>
      </c>
      <c r="H13" s="5">
        <v>9.7885e-13</v>
      </c>
    </row>
    <row r="14" spans="1:8">
      <c r="A14">
        <v>80741</v>
      </c>
      <c r="B14" t="s">
        <v>36</v>
      </c>
      <c r="C14">
        <v>6</v>
      </c>
      <c r="D14">
        <v>31644461</v>
      </c>
      <c r="E14">
        <v>31648150</v>
      </c>
      <c r="F14">
        <v>39</v>
      </c>
      <c r="G14">
        <v>5.8082</v>
      </c>
      <c r="H14" s="5">
        <v>3.1567e-9</v>
      </c>
    </row>
    <row r="15" spans="1:8">
      <c r="A15">
        <v>4439</v>
      </c>
      <c r="B15" t="s">
        <v>37</v>
      </c>
      <c r="C15">
        <v>6</v>
      </c>
      <c r="D15">
        <v>31707725</v>
      </c>
      <c r="E15">
        <v>31730455</v>
      </c>
      <c r="F15">
        <v>27</v>
      </c>
      <c r="G15">
        <v>10.068</v>
      </c>
      <c r="H15" s="5">
        <v>3.8293e-24</v>
      </c>
    </row>
    <row r="16" spans="1:8">
      <c r="A16">
        <v>6499</v>
      </c>
      <c r="B16" t="s">
        <v>42</v>
      </c>
      <c r="C16">
        <v>6</v>
      </c>
      <c r="D16">
        <v>31926581</v>
      </c>
      <c r="E16">
        <v>31937532</v>
      </c>
      <c r="F16">
        <v>50</v>
      </c>
      <c r="G16">
        <v>7.7002</v>
      </c>
      <c r="H16" s="5">
        <v>6.794e-15</v>
      </c>
    </row>
    <row r="17" spans="1:8">
      <c r="A17">
        <v>1797</v>
      </c>
      <c r="B17" t="s">
        <v>43</v>
      </c>
      <c r="C17">
        <v>6</v>
      </c>
      <c r="D17">
        <v>31937588</v>
      </c>
      <c r="E17">
        <v>31940032</v>
      </c>
      <c r="F17">
        <v>17</v>
      </c>
      <c r="G17">
        <v>6.6346</v>
      </c>
      <c r="H17" s="5">
        <v>1.627e-11</v>
      </c>
    </row>
    <row r="18" spans="1:8">
      <c r="A18">
        <v>720</v>
      </c>
      <c r="B18" t="s">
        <v>45</v>
      </c>
      <c r="C18">
        <v>6</v>
      </c>
      <c r="D18">
        <v>31949834</v>
      </c>
      <c r="E18">
        <v>31970457</v>
      </c>
      <c r="F18">
        <v>224</v>
      </c>
      <c r="G18">
        <v>5.8401</v>
      </c>
      <c r="H18" s="5">
        <v>2.6089e-9</v>
      </c>
    </row>
    <row r="19" spans="1:8">
      <c r="A19">
        <v>721</v>
      </c>
      <c r="B19" t="s">
        <v>46</v>
      </c>
      <c r="C19">
        <v>6</v>
      </c>
      <c r="D19">
        <v>31982572</v>
      </c>
      <c r="E19">
        <v>32003195</v>
      </c>
      <c r="F19">
        <v>11</v>
      </c>
      <c r="G19">
        <v>9.4523</v>
      </c>
      <c r="H19" s="5">
        <v>1.6577e-21</v>
      </c>
    </row>
    <row r="20" spans="1:8">
      <c r="A20">
        <v>1589</v>
      </c>
      <c r="B20" t="s">
        <v>47</v>
      </c>
      <c r="C20">
        <v>6</v>
      </c>
      <c r="D20">
        <v>32006093</v>
      </c>
      <c r="E20">
        <v>32009447</v>
      </c>
      <c r="F20">
        <v>56</v>
      </c>
      <c r="G20">
        <v>6.7034</v>
      </c>
      <c r="H20" s="5">
        <v>1.0182e-11</v>
      </c>
    </row>
    <row r="21" spans="1:8">
      <c r="A21">
        <v>1388</v>
      </c>
      <c r="B21" t="s">
        <v>48</v>
      </c>
      <c r="C21">
        <v>6</v>
      </c>
      <c r="D21">
        <v>32083045</v>
      </c>
      <c r="E21">
        <v>32096017</v>
      </c>
      <c r="F21">
        <v>48</v>
      </c>
      <c r="G21">
        <v>10.659</v>
      </c>
      <c r="H21" s="5">
        <v>7.9519e-27</v>
      </c>
    </row>
    <row r="22" spans="1:8">
      <c r="A22">
        <v>63943</v>
      </c>
      <c r="B22" t="s">
        <v>49</v>
      </c>
      <c r="C22">
        <v>6</v>
      </c>
      <c r="D22">
        <v>32096484</v>
      </c>
      <c r="E22">
        <v>32098067</v>
      </c>
      <c r="F22">
        <v>1</v>
      </c>
      <c r="G22">
        <v>9.4369</v>
      </c>
      <c r="H22" s="5">
        <v>1.92e-21</v>
      </c>
    </row>
    <row r="23" spans="1:8">
      <c r="A23">
        <v>6048</v>
      </c>
      <c r="B23" t="s">
        <v>89</v>
      </c>
      <c r="C23">
        <v>6</v>
      </c>
      <c r="D23">
        <v>32146162</v>
      </c>
      <c r="E23">
        <v>32148570</v>
      </c>
      <c r="F23">
        <v>30</v>
      </c>
      <c r="G23">
        <v>4.7751</v>
      </c>
      <c r="H23" s="5">
        <v>8.9817e-7</v>
      </c>
    </row>
    <row r="24" spans="1:8">
      <c r="A24">
        <v>177</v>
      </c>
      <c r="B24" t="s">
        <v>51</v>
      </c>
      <c r="C24">
        <v>6</v>
      </c>
      <c r="D24">
        <v>32148745</v>
      </c>
      <c r="E24">
        <v>32152099</v>
      </c>
      <c r="F24">
        <v>11</v>
      </c>
      <c r="G24">
        <v>6.5077</v>
      </c>
      <c r="H24" s="5">
        <v>3.8148e-11</v>
      </c>
    </row>
    <row r="25" spans="1:8">
      <c r="A25">
        <v>4855</v>
      </c>
      <c r="B25" t="s">
        <v>53</v>
      </c>
      <c r="C25">
        <v>6</v>
      </c>
      <c r="D25">
        <v>32162620</v>
      </c>
      <c r="E25">
        <v>32191844</v>
      </c>
      <c r="F25">
        <v>69</v>
      </c>
      <c r="G25">
        <v>5.6262</v>
      </c>
      <c r="H25" s="5">
        <v>9.2124e-9</v>
      </c>
    </row>
    <row r="26" spans="1:8">
      <c r="A26">
        <v>3127</v>
      </c>
      <c r="B26" t="s">
        <v>55</v>
      </c>
      <c r="C26">
        <v>6</v>
      </c>
      <c r="D26">
        <v>32485151</v>
      </c>
      <c r="E26">
        <v>32498006</v>
      </c>
      <c r="F26">
        <v>309</v>
      </c>
      <c r="G26">
        <v>13.934</v>
      </c>
      <c r="H26" s="5">
        <v>1.9763e-44</v>
      </c>
    </row>
    <row r="27" spans="1:8">
      <c r="A27">
        <v>3123</v>
      </c>
      <c r="B27" t="s">
        <v>56</v>
      </c>
      <c r="C27">
        <v>6</v>
      </c>
      <c r="D27">
        <v>32546546</v>
      </c>
      <c r="E27">
        <v>32557613</v>
      </c>
      <c r="F27">
        <v>143</v>
      </c>
      <c r="G27">
        <v>17.04</v>
      </c>
      <c r="H27" s="5">
        <v>2.0875e-65</v>
      </c>
    </row>
    <row r="28" spans="1:8">
      <c r="A28">
        <v>3117</v>
      </c>
      <c r="B28" t="s">
        <v>57</v>
      </c>
      <c r="C28">
        <v>6</v>
      </c>
      <c r="D28">
        <v>32605169</v>
      </c>
      <c r="E28">
        <v>32612152</v>
      </c>
      <c r="F28">
        <v>308</v>
      </c>
      <c r="G28">
        <v>20.829</v>
      </c>
      <c r="H28" s="5">
        <v>1.1731e-96</v>
      </c>
    </row>
    <row r="29" spans="1:8">
      <c r="A29">
        <v>3119</v>
      </c>
      <c r="B29" t="s">
        <v>58</v>
      </c>
      <c r="C29">
        <v>6</v>
      </c>
      <c r="D29">
        <v>32627241</v>
      </c>
      <c r="E29">
        <v>32634466</v>
      </c>
      <c r="F29">
        <v>246</v>
      </c>
      <c r="G29">
        <v>18.519</v>
      </c>
      <c r="H29" s="5">
        <v>7.1984e-77</v>
      </c>
    </row>
    <row r="30" spans="1:8">
      <c r="A30">
        <v>3118</v>
      </c>
      <c r="B30" t="s">
        <v>59</v>
      </c>
      <c r="C30">
        <v>6</v>
      </c>
      <c r="D30">
        <v>32709156</v>
      </c>
      <c r="E30">
        <v>32714664</v>
      </c>
      <c r="F30">
        <v>308</v>
      </c>
      <c r="G30">
        <v>20.829</v>
      </c>
      <c r="H30" s="5">
        <v>1.1731e-96</v>
      </c>
    </row>
    <row r="31" spans="1:8">
      <c r="A31">
        <v>3120</v>
      </c>
      <c r="B31" t="s">
        <v>60</v>
      </c>
      <c r="C31">
        <v>6</v>
      </c>
      <c r="D31">
        <v>32723837</v>
      </c>
      <c r="E31">
        <v>32731330</v>
      </c>
      <c r="F31">
        <v>160</v>
      </c>
      <c r="G31">
        <v>16.671</v>
      </c>
      <c r="H31" s="5">
        <v>1.0701e-62</v>
      </c>
    </row>
    <row r="32" spans="1:8">
      <c r="A32">
        <v>3112</v>
      </c>
      <c r="B32" t="s">
        <v>61</v>
      </c>
      <c r="C32">
        <v>6</v>
      </c>
      <c r="D32">
        <v>32780540</v>
      </c>
      <c r="E32">
        <v>32784825</v>
      </c>
      <c r="F32">
        <v>104</v>
      </c>
      <c r="G32">
        <v>6.9912</v>
      </c>
      <c r="H32" s="5">
        <v>1.3629e-12</v>
      </c>
    </row>
    <row r="33" spans="1:8">
      <c r="A33">
        <v>6891</v>
      </c>
      <c r="B33" t="s">
        <v>62</v>
      </c>
      <c r="C33">
        <v>6</v>
      </c>
      <c r="D33">
        <v>32789610</v>
      </c>
      <c r="E33">
        <v>32806547</v>
      </c>
      <c r="F33">
        <v>19</v>
      </c>
      <c r="G33">
        <v>4.4215</v>
      </c>
      <c r="H33" s="5">
        <v>4.9009e-6</v>
      </c>
    </row>
    <row r="34" spans="1:8">
      <c r="A34">
        <v>6222</v>
      </c>
      <c r="B34" t="s">
        <v>70</v>
      </c>
      <c r="C34">
        <v>6</v>
      </c>
      <c r="D34">
        <v>33239852</v>
      </c>
      <c r="E34">
        <v>33244281</v>
      </c>
      <c r="F34">
        <v>14</v>
      </c>
      <c r="G34">
        <v>5.8215</v>
      </c>
      <c r="H34" s="5">
        <v>2.9159e-9</v>
      </c>
    </row>
    <row r="35" spans="1:8">
      <c r="A35">
        <v>3710</v>
      </c>
      <c r="B35" t="s">
        <v>77</v>
      </c>
      <c r="C35">
        <v>6</v>
      </c>
      <c r="D35">
        <v>33587951</v>
      </c>
      <c r="E35">
        <v>33664351</v>
      </c>
      <c r="F35">
        <v>16</v>
      </c>
      <c r="G35">
        <v>4.3844</v>
      </c>
      <c r="H35" s="5">
        <v>5.8159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6"/>
  <sheetViews>
    <sheetView topLeftCell="A44" workbookViewId="0">
      <selection activeCell="A2" sqref="A2:H76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46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346171</v>
      </c>
      <c r="B3" t="s">
        <v>7</v>
      </c>
      <c r="C3">
        <v>6</v>
      </c>
      <c r="D3">
        <v>29640169</v>
      </c>
      <c r="E3">
        <v>29644931</v>
      </c>
      <c r="F3">
        <v>882</v>
      </c>
      <c r="G3">
        <v>5.4891</v>
      </c>
      <c r="H3" s="5">
        <v>2.0195e-8</v>
      </c>
    </row>
    <row r="4" spans="1:8">
      <c r="A4">
        <v>3135</v>
      </c>
      <c r="B4" t="s">
        <v>8</v>
      </c>
      <c r="C4">
        <v>6</v>
      </c>
      <c r="D4">
        <v>29794756</v>
      </c>
      <c r="E4">
        <v>29798899</v>
      </c>
      <c r="F4">
        <v>326</v>
      </c>
      <c r="G4">
        <v>5.1442</v>
      </c>
      <c r="H4" s="5">
        <v>1.3432e-7</v>
      </c>
    </row>
    <row r="5" spans="1:8">
      <c r="A5">
        <v>3105</v>
      </c>
      <c r="B5" t="s">
        <v>9</v>
      </c>
      <c r="C5">
        <v>6</v>
      </c>
      <c r="D5">
        <v>29910247</v>
      </c>
      <c r="E5">
        <v>29913661</v>
      </c>
      <c r="F5">
        <v>591</v>
      </c>
      <c r="G5">
        <v>5.1473</v>
      </c>
      <c r="H5" s="5">
        <v>1.3211e-7</v>
      </c>
    </row>
    <row r="6" spans="1:8">
      <c r="A6">
        <v>6992</v>
      </c>
      <c r="B6" t="s">
        <v>10</v>
      </c>
      <c r="C6">
        <v>6</v>
      </c>
      <c r="D6">
        <v>30034932</v>
      </c>
      <c r="E6">
        <v>30038110</v>
      </c>
      <c r="F6">
        <v>3</v>
      </c>
      <c r="G6">
        <v>4.7899</v>
      </c>
      <c r="H6" s="5">
        <v>8.3419e-7</v>
      </c>
    </row>
    <row r="7" spans="1:8">
      <c r="A7">
        <v>80352</v>
      </c>
      <c r="B7" t="s">
        <v>127</v>
      </c>
      <c r="C7">
        <v>6</v>
      </c>
      <c r="D7">
        <v>30038043</v>
      </c>
      <c r="E7">
        <v>30043628</v>
      </c>
      <c r="F7">
        <v>257</v>
      </c>
      <c r="G7">
        <v>5.5623</v>
      </c>
      <c r="H7" s="5">
        <v>1.3312e-8</v>
      </c>
    </row>
    <row r="8" spans="1:8">
      <c r="A8">
        <v>89870</v>
      </c>
      <c r="B8" t="s">
        <v>143</v>
      </c>
      <c r="C8">
        <v>6</v>
      </c>
      <c r="D8">
        <v>30130968</v>
      </c>
      <c r="E8">
        <v>30140473</v>
      </c>
      <c r="F8">
        <v>75</v>
      </c>
      <c r="G8">
        <v>4.4859</v>
      </c>
      <c r="H8" s="5">
        <v>3.6311e-6</v>
      </c>
    </row>
    <row r="9" spans="1:8">
      <c r="A9">
        <v>3133</v>
      </c>
      <c r="B9" t="s">
        <v>14</v>
      </c>
      <c r="C9">
        <v>6</v>
      </c>
      <c r="D9">
        <v>30457183</v>
      </c>
      <c r="E9">
        <v>30461982</v>
      </c>
      <c r="F9">
        <v>44</v>
      </c>
      <c r="G9">
        <v>5.1173</v>
      </c>
      <c r="H9" s="5">
        <v>1.5498e-7</v>
      </c>
    </row>
    <row r="10" spans="1:8">
      <c r="A10">
        <v>23</v>
      </c>
      <c r="B10" t="s">
        <v>93</v>
      </c>
      <c r="C10">
        <v>6</v>
      </c>
      <c r="D10">
        <v>30539170</v>
      </c>
      <c r="E10">
        <v>30559309</v>
      </c>
      <c r="F10">
        <v>282</v>
      </c>
      <c r="G10">
        <v>5.6585</v>
      </c>
      <c r="H10" s="5">
        <v>7.6333e-9</v>
      </c>
    </row>
    <row r="11" spans="1:8">
      <c r="A11">
        <v>57176</v>
      </c>
      <c r="B11" t="s">
        <v>16</v>
      </c>
      <c r="C11">
        <v>6</v>
      </c>
      <c r="D11">
        <v>30881982</v>
      </c>
      <c r="E11">
        <v>30894236</v>
      </c>
      <c r="F11">
        <v>499</v>
      </c>
      <c r="G11">
        <v>8.297</v>
      </c>
      <c r="H11" s="5">
        <v>5.3389e-17</v>
      </c>
    </row>
    <row r="12" spans="1:8">
      <c r="A12">
        <v>29113</v>
      </c>
      <c r="B12" t="s">
        <v>121</v>
      </c>
      <c r="C12">
        <v>6</v>
      </c>
      <c r="D12">
        <v>31079000</v>
      </c>
      <c r="E12">
        <v>31080332</v>
      </c>
      <c r="F12">
        <v>155</v>
      </c>
      <c r="G12">
        <v>7.3651</v>
      </c>
      <c r="H12" s="5">
        <v>8.8518e-14</v>
      </c>
    </row>
    <row r="13" spans="1:8">
      <c r="A13">
        <v>170679</v>
      </c>
      <c r="B13" t="s">
        <v>17</v>
      </c>
      <c r="C13">
        <v>6</v>
      </c>
      <c r="D13">
        <v>31082608</v>
      </c>
      <c r="E13">
        <v>31107869</v>
      </c>
      <c r="F13">
        <v>342</v>
      </c>
      <c r="G13">
        <v>7.638</v>
      </c>
      <c r="H13" s="5">
        <v>1.1028e-14</v>
      </c>
    </row>
    <row r="14" spans="1:8">
      <c r="A14">
        <v>1041</v>
      </c>
      <c r="B14" t="s">
        <v>144</v>
      </c>
      <c r="C14">
        <v>6</v>
      </c>
      <c r="D14">
        <v>31082865</v>
      </c>
      <c r="E14">
        <v>31088252</v>
      </c>
      <c r="F14">
        <v>216</v>
      </c>
      <c r="G14">
        <v>5.9818</v>
      </c>
      <c r="H14" s="5">
        <v>1.1033e-9</v>
      </c>
    </row>
    <row r="15" spans="1:8">
      <c r="A15">
        <v>54535</v>
      </c>
      <c r="B15" t="s">
        <v>19</v>
      </c>
      <c r="C15">
        <v>6</v>
      </c>
      <c r="D15">
        <v>31110216</v>
      </c>
      <c r="E15">
        <v>31126015</v>
      </c>
      <c r="F15">
        <v>548</v>
      </c>
      <c r="G15">
        <v>9.5167</v>
      </c>
      <c r="H15" s="5">
        <v>8.9342e-22</v>
      </c>
    </row>
    <row r="16" spans="1:8">
      <c r="A16">
        <v>6941</v>
      </c>
      <c r="B16" t="s">
        <v>20</v>
      </c>
      <c r="C16">
        <v>6</v>
      </c>
      <c r="D16">
        <v>31126303</v>
      </c>
      <c r="E16">
        <v>31134183</v>
      </c>
      <c r="F16">
        <v>204</v>
      </c>
      <c r="G16">
        <v>6.4177</v>
      </c>
      <c r="H16" s="5">
        <v>6.9185e-11</v>
      </c>
    </row>
    <row r="17" spans="1:8">
      <c r="A17">
        <v>5460</v>
      </c>
      <c r="B17" t="s">
        <v>21</v>
      </c>
      <c r="C17">
        <v>6</v>
      </c>
      <c r="D17">
        <v>31132114</v>
      </c>
      <c r="E17">
        <v>31138451</v>
      </c>
      <c r="F17">
        <v>480</v>
      </c>
      <c r="G17">
        <v>6.0479</v>
      </c>
      <c r="H17" s="5">
        <v>7.3359e-10</v>
      </c>
    </row>
    <row r="18" spans="1:8">
      <c r="A18">
        <v>3107</v>
      </c>
      <c r="B18" t="s">
        <v>22</v>
      </c>
      <c r="C18">
        <v>6</v>
      </c>
      <c r="D18">
        <v>31236526</v>
      </c>
      <c r="E18">
        <v>31239913</v>
      </c>
      <c r="F18">
        <v>693</v>
      </c>
      <c r="G18">
        <v>12.606</v>
      </c>
      <c r="H18" s="5">
        <v>9.8405e-37</v>
      </c>
    </row>
    <row r="19" spans="1:8">
      <c r="A19">
        <v>3106</v>
      </c>
      <c r="B19" t="s">
        <v>23</v>
      </c>
      <c r="C19">
        <v>6</v>
      </c>
      <c r="D19">
        <v>31321649</v>
      </c>
      <c r="E19">
        <v>31324989</v>
      </c>
      <c r="F19">
        <v>84</v>
      </c>
      <c r="G19">
        <v>6.8485</v>
      </c>
      <c r="H19" s="5">
        <v>3.7308e-12</v>
      </c>
    </row>
    <row r="20" spans="1:8">
      <c r="A20">
        <v>100507436</v>
      </c>
      <c r="B20" t="s">
        <v>24</v>
      </c>
      <c r="C20">
        <v>6</v>
      </c>
      <c r="D20">
        <v>31367561</v>
      </c>
      <c r="E20">
        <v>31383090</v>
      </c>
      <c r="F20">
        <v>293</v>
      </c>
      <c r="G20">
        <v>9.8147</v>
      </c>
      <c r="H20" s="5">
        <v>4.8655e-23</v>
      </c>
    </row>
    <row r="21" spans="1:8">
      <c r="A21">
        <v>4277</v>
      </c>
      <c r="B21" t="s">
        <v>25</v>
      </c>
      <c r="C21">
        <v>6</v>
      </c>
      <c r="D21">
        <v>31462054</v>
      </c>
      <c r="E21">
        <v>31478901</v>
      </c>
      <c r="F21">
        <v>567</v>
      </c>
      <c r="G21">
        <v>9.7131</v>
      </c>
      <c r="H21" s="5">
        <v>1.3263e-22</v>
      </c>
    </row>
    <row r="22" spans="1:8">
      <c r="A22">
        <v>7919</v>
      </c>
      <c r="B22" t="s">
        <v>26</v>
      </c>
      <c r="C22">
        <v>6</v>
      </c>
      <c r="D22">
        <v>31497996</v>
      </c>
      <c r="E22">
        <v>31510252</v>
      </c>
      <c r="F22">
        <v>25</v>
      </c>
      <c r="G22">
        <v>6.3981</v>
      </c>
      <c r="H22" s="5">
        <v>7.866e-11</v>
      </c>
    </row>
    <row r="23" spans="1:8">
      <c r="A23">
        <v>534</v>
      </c>
      <c r="B23" t="s">
        <v>27</v>
      </c>
      <c r="C23">
        <v>6</v>
      </c>
      <c r="D23">
        <v>31512228</v>
      </c>
      <c r="E23">
        <v>31514625</v>
      </c>
      <c r="F23">
        <v>49</v>
      </c>
      <c r="G23">
        <v>6.3114</v>
      </c>
      <c r="H23" s="5">
        <v>1.383e-10</v>
      </c>
    </row>
    <row r="24" spans="1:8">
      <c r="A24">
        <v>4795</v>
      </c>
      <c r="B24" t="s">
        <v>28</v>
      </c>
      <c r="C24">
        <v>6</v>
      </c>
      <c r="D24">
        <v>31514628</v>
      </c>
      <c r="E24">
        <v>31526606</v>
      </c>
      <c r="F24">
        <v>8</v>
      </c>
      <c r="G24">
        <v>7.5429</v>
      </c>
      <c r="H24" s="5">
        <v>2.2978e-14</v>
      </c>
    </row>
    <row r="25" spans="1:8">
      <c r="A25">
        <v>55937</v>
      </c>
      <c r="B25" t="s">
        <v>136</v>
      </c>
      <c r="C25">
        <v>6</v>
      </c>
      <c r="D25">
        <v>31620187</v>
      </c>
      <c r="E25">
        <v>31625987</v>
      </c>
      <c r="F25">
        <v>7</v>
      </c>
      <c r="G25">
        <v>6.7798</v>
      </c>
      <c r="H25" s="5">
        <v>6.0186e-12</v>
      </c>
    </row>
    <row r="26" spans="1:8">
      <c r="A26">
        <v>57827</v>
      </c>
      <c r="B26" t="s">
        <v>137</v>
      </c>
      <c r="C26">
        <v>6</v>
      </c>
      <c r="D26">
        <v>31626075</v>
      </c>
      <c r="E26">
        <v>31628549</v>
      </c>
      <c r="F26">
        <v>18</v>
      </c>
      <c r="G26">
        <v>6.4818</v>
      </c>
      <c r="H26" s="5">
        <v>4.5316e-11</v>
      </c>
    </row>
    <row r="27" spans="1:8">
      <c r="A27">
        <v>7918</v>
      </c>
      <c r="B27" t="s">
        <v>34</v>
      </c>
      <c r="C27">
        <v>6</v>
      </c>
      <c r="D27">
        <v>31629006</v>
      </c>
      <c r="E27">
        <v>31634060</v>
      </c>
      <c r="F27">
        <v>91</v>
      </c>
      <c r="G27">
        <v>6.9785</v>
      </c>
      <c r="H27" s="5">
        <v>1.4915e-12</v>
      </c>
    </row>
    <row r="28" spans="1:8">
      <c r="A28">
        <v>58496</v>
      </c>
      <c r="B28" t="s">
        <v>35</v>
      </c>
      <c r="C28">
        <v>6</v>
      </c>
      <c r="D28">
        <v>31638728</v>
      </c>
      <c r="E28">
        <v>31640227</v>
      </c>
      <c r="F28">
        <v>189</v>
      </c>
      <c r="G28">
        <v>12.444</v>
      </c>
      <c r="H28" s="5">
        <v>7.5505e-36</v>
      </c>
    </row>
    <row r="29" spans="1:8">
      <c r="A29">
        <v>80741</v>
      </c>
      <c r="B29" t="s">
        <v>36</v>
      </c>
      <c r="C29">
        <v>6</v>
      </c>
      <c r="D29">
        <v>31644461</v>
      </c>
      <c r="E29">
        <v>31648150</v>
      </c>
      <c r="F29">
        <v>164</v>
      </c>
      <c r="G29">
        <v>11.511</v>
      </c>
      <c r="H29" s="5">
        <v>5.8351e-31</v>
      </c>
    </row>
    <row r="30" spans="1:8">
      <c r="A30">
        <v>7920</v>
      </c>
      <c r="B30" t="s">
        <v>81</v>
      </c>
      <c r="C30">
        <v>6</v>
      </c>
      <c r="D30">
        <v>31654726</v>
      </c>
      <c r="E30">
        <v>31671137</v>
      </c>
      <c r="F30">
        <v>31</v>
      </c>
      <c r="G30">
        <v>13.353</v>
      </c>
      <c r="H30" s="5">
        <v>5.6799e-41</v>
      </c>
    </row>
    <row r="31" spans="1:8">
      <c r="A31">
        <v>80740</v>
      </c>
      <c r="B31" t="s">
        <v>94</v>
      </c>
      <c r="C31">
        <v>6</v>
      </c>
      <c r="D31">
        <v>31686425</v>
      </c>
      <c r="E31">
        <v>31689511</v>
      </c>
      <c r="F31">
        <v>12</v>
      </c>
      <c r="G31">
        <v>5.27</v>
      </c>
      <c r="H31" s="5">
        <v>6.8194e-8</v>
      </c>
    </row>
    <row r="32" spans="1:8">
      <c r="A32">
        <v>80739</v>
      </c>
      <c r="B32" t="s">
        <v>109</v>
      </c>
      <c r="C32">
        <v>6</v>
      </c>
      <c r="D32">
        <v>31691121</v>
      </c>
      <c r="E32">
        <v>31694487</v>
      </c>
      <c r="F32">
        <v>16</v>
      </c>
      <c r="G32">
        <v>6.5379</v>
      </c>
      <c r="H32" s="5">
        <v>3.1204e-11</v>
      </c>
    </row>
    <row r="33" spans="1:8">
      <c r="A33">
        <v>4439</v>
      </c>
      <c r="B33" t="s">
        <v>37</v>
      </c>
      <c r="C33">
        <v>6</v>
      </c>
      <c r="D33">
        <v>31707725</v>
      </c>
      <c r="E33">
        <v>31730455</v>
      </c>
      <c r="F33">
        <v>30</v>
      </c>
      <c r="G33">
        <v>6.647</v>
      </c>
      <c r="H33" s="5">
        <v>1.4958e-11</v>
      </c>
    </row>
    <row r="34" spans="1:8">
      <c r="A34">
        <v>7407</v>
      </c>
      <c r="B34" t="s">
        <v>139</v>
      </c>
      <c r="C34">
        <v>6</v>
      </c>
      <c r="D34">
        <v>31745295</v>
      </c>
      <c r="E34">
        <v>31763712</v>
      </c>
      <c r="F34">
        <v>7</v>
      </c>
      <c r="G34">
        <v>6.0181</v>
      </c>
      <c r="H34" s="5">
        <v>8.8221e-10</v>
      </c>
    </row>
    <row r="35" spans="1:8">
      <c r="A35">
        <v>50854</v>
      </c>
      <c r="B35" t="s">
        <v>38</v>
      </c>
      <c r="C35">
        <v>6</v>
      </c>
      <c r="D35">
        <v>31802693</v>
      </c>
      <c r="E35">
        <v>31807541</v>
      </c>
      <c r="F35">
        <v>70</v>
      </c>
      <c r="G35">
        <v>7.2251</v>
      </c>
      <c r="H35" s="5">
        <v>2.5045e-13</v>
      </c>
    </row>
    <row r="36" spans="1:8">
      <c r="A36">
        <v>10919</v>
      </c>
      <c r="B36" t="s">
        <v>110</v>
      </c>
      <c r="C36">
        <v>6</v>
      </c>
      <c r="D36">
        <v>31847536</v>
      </c>
      <c r="E36">
        <v>31865464</v>
      </c>
      <c r="F36">
        <v>71</v>
      </c>
      <c r="G36">
        <v>10.021</v>
      </c>
      <c r="H36" s="5">
        <v>6.134e-24</v>
      </c>
    </row>
    <row r="37" spans="1:8">
      <c r="A37">
        <v>7936</v>
      </c>
      <c r="B37" t="s">
        <v>41</v>
      </c>
      <c r="C37">
        <v>6</v>
      </c>
      <c r="D37">
        <v>31919864</v>
      </c>
      <c r="E37">
        <v>31926864</v>
      </c>
      <c r="F37">
        <v>47</v>
      </c>
      <c r="G37">
        <v>9.9258</v>
      </c>
      <c r="H37" s="5">
        <v>1.6073e-23</v>
      </c>
    </row>
    <row r="38" spans="1:8">
      <c r="A38">
        <v>6499</v>
      </c>
      <c r="B38" t="s">
        <v>42</v>
      </c>
      <c r="C38">
        <v>6</v>
      </c>
      <c r="D38">
        <v>31926581</v>
      </c>
      <c r="E38">
        <v>31937532</v>
      </c>
      <c r="F38">
        <v>348</v>
      </c>
      <c r="G38">
        <v>11.674</v>
      </c>
      <c r="H38" s="5">
        <v>8.7005e-32</v>
      </c>
    </row>
    <row r="39" spans="1:8">
      <c r="A39">
        <v>1797</v>
      </c>
      <c r="B39" t="s">
        <v>43</v>
      </c>
      <c r="C39">
        <v>6</v>
      </c>
      <c r="D39">
        <v>31937588</v>
      </c>
      <c r="E39">
        <v>31940032</v>
      </c>
      <c r="F39">
        <v>21</v>
      </c>
      <c r="G39">
        <v>6.6243</v>
      </c>
      <c r="H39" s="5">
        <v>1.744e-11</v>
      </c>
    </row>
    <row r="40" spans="1:8">
      <c r="A40">
        <v>8859</v>
      </c>
      <c r="B40" t="s">
        <v>44</v>
      </c>
      <c r="C40">
        <v>6</v>
      </c>
      <c r="D40">
        <v>31938952</v>
      </c>
      <c r="E40">
        <v>31949223</v>
      </c>
      <c r="F40">
        <v>171</v>
      </c>
      <c r="G40">
        <v>15.054</v>
      </c>
      <c r="H40" s="5">
        <v>1.6283e-51</v>
      </c>
    </row>
    <row r="41" spans="1:8">
      <c r="A41">
        <v>720</v>
      </c>
      <c r="B41" t="s">
        <v>45</v>
      </c>
      <c r="C41">
        <v>6</v>
      </c>
      <c r="D41">
        <v>31949834</v>
      </c>
      <c r="E41">
        <v>31970457</v>
      </c>
      <c r="F41">
        <v>793</v>
      </c>
      <c r="G41">
        <v>15.02</v>
      </c>
      <c r="H41" s="5">
        <v>2.6956e-51</v>
      </c>
    </row>
    <row r="42" spans="1:8">
      <c r="A42">
        <v>721</v>
      </c>
      <c r="B42" t="s">
        <v>46</v>
      </c>
      <c r="C42">
        <v>6</v>
      </c>
      <c r="D42">
        <v>31982572</v>
      </c>
      <c r="E42">
        <v>32003195</v>
      </c>
      <c r="F42">
        <v>465</v>
      </c>
      <c r="G42">
        <v>7.8834</v>
      </c>
      <c r="H42" s="5">
        <v>1.5927e-15</v>
      </c>
    </row>
    <row r="43" spans="1:8">
      <c r="A43">
        <v>1589</v>
      </c>
      <c r="B43" t="s">
        <v>47</v>
      </c>
      <c r="C43">
        <v>6</v>
      </c>
      <c r="D43">
        <v>32006093</v>
      </c>
      <c r="E43">
        <v>32009447</v>
      </c>
      <c r="F43">
        <v>620</v>
      </c>
      <c r="G43">
        <v>12.737</v>
      </c>
      <c r="H43" s="5">
        <v>1.835e-37</v>
      </c>
    </row>
    <row r="44" spans="1:8">
      <c r="A44">
        <v>1388</v>
      </c>
      <c r="B44" t="s">
        <v>48</v>
      </c>
      <c r="C44">
        <v>6</v>
      </c>
      <c r="D44">
        <v>32083045</v>
      </c>
      <c r="E44">
        <v>32096017</v>
      </c>
      <c r="F44">
        <v>105</v>
      </c>
      <c r="G44">
        <v>12.957</v>
      </c>
      <c r="H44" s="5">
        <v>1.0678e-38</v>
      </c>
    </row>
    <row r="45" spans="1:8">
      <c r="A45">
        <v>63943</v>
      </c>
      <c r="B45" t="s">
        <v>49</v>
      </c>
      <c r="C45">
        <v>6</v>
      </c>
      <c r="D45">
        <v>32096484</v>
      </c>
      <c r="E45">
        <v>32098067</v>
      </c>
      <c r="F45">
        <v>64</v>
      </c>
      <c r="G45">
        <v>7.6105</v>
      </c>
      <c r="H45" s="5">
        <v>1.3651e-14</v>
      </c>
    </row>
    <row r="46" spans="1:8">
      <c r="A46">
        <v>80863</v>
      </c>
      <c r="B46" t="s">
        <v>50</v>
      </c>
      <c r="C46">
        <v>6</v>
      </c>
      <c r="D46">
        <v>32116140</v>
      </c>
      <c r="E46">
        <v>32119720</v>
      </c>
      <c r="F46">
        <v>453</v>
      </c>
      <c r="G46">
        <v>19.898</v>
      </c>
      <c r="H46" s="5">
        <v>2.1176e-88</v>
      </c>
    </row>
    <row r="47" spans="1:8">
      <c r="A47">
        <v>6048</v>
      </c>
      <c r="B47" t="s">
        <v>89</v>
      </c>
      <c r="C47">
        <v>6</v>
      </c>
      <c r="D47">
        <v>32146162</v>
      </c>
      <c r="E47">
        <v>32148570</v>
      </c>
      <c r="F47">
        <v>211</v>
      </c>
      <c r="G47">
        <v>6.286</v>
      </c>
      <c r="H47" s="5">
        <v>1.6286e-10</v>
      </c>
    </row>
    <row r="48" spans="1:8">
      <c r="A48">
        <v>177</v>
      </c>
      <c r="B48" t="s">
        <v>51</v>
      </c>
      <c r="C48">
        <v>6</v>
      </c>
      <c r="D48">
        <v>32148745</v>
      </c>
      <c r="E48">
        <v>32152099</v>
      </c>
      <c r="F48">
        <v>66</v>
      </c>
      <c r="G48">
        <v>9.8077</v>
      </c>
      <c r="H48" s="5">
        <v>5.2182e-23</v>
      </c>
    </row>
    <row r="49" spans="1:8">
      <c r="A49">
        <v>4855</v>
      </c>
      <c r="B49" t="s">
        <v>53</v>
      </c>
      <c r="C49">
        <v>6</v>
      </c>
      <c r="D49">
        <v>32162620</v>
      </c>
      <c r="E49">
        <v>32191844</v>
      </c>
      <c r="F49">
        <v>484</v>
      </c>
      <c r="G49">
        <v>13.096</v>
      </c>
      <c r="H49" s="5">
        <v>1.7297e-39</v>
      </c>
    </row>
    <row r="50" spans="1:8">
      <c r="A50">
        <v>3122</v>
      </c>
      <c r="B50" t="s">
        <v>54</v>
      </c>
      <c r="C50">
        <v>6</v>
      </c>
      <c r="D50">
        <v>32407619</v>
      </c>
      <c r="E50">
        <v>32412823</v>
      </c>
      <c r="F50">
        <v>39</v>
      </c>
      <c r="G50">
        <v>8.1762</v>
      </c>
      <c r="H50" s="5">
        <v>1.465e-16</v>
      </c>
    </row>
    <row r="51" spans="1:8">
      <c r="A51">
        <v>3127</v>
      </c>
      <c r="B51" t="s">
        <v>55</v>
      </c>
      <c r="C51">
        <v>6</v>
      </c>
      <c r="D51">
        <v>32485151</v>
      </c>
      <c r="E51">
        <v>32498006</v>
      </c>
      <c r="F51">
        <v>634</v>
      </c>
      <c r="G51">
        <v>12.731</v>
      </c>
      <c r="H51" s="5">
        <v>1.9814e-37</v>
      </c>
    </row>
    <row r="52" spans="1:8">
      <c r="A52">
        <v>3123</v>
      </c>
      <c r="B52" t="s">
        <v>56</v>
      </c>
      <c r="C52">
        <v>6</v>
      </c>
      <c r="D52">
        <v>32546546</v>
      </c>
      <c r="E52">
        <v>32557613</v>
      </c>
      <c r="F52">
        <v>387</v>
      </c>
      <c r="G52">
        <v>21.021</v>
      </c>
      <c r="H52" s="5">
        <v>2.1068e-98</v>
      </c>
    </row>
    <row r="53" spans="1:8">
      <c r="A53">
        <v>3117</v>
      </c>
      <c r="B53" t="s">
        <v>57</v>
      </c>
      <c r="C53">
        <v>6</v>
      </c>
      <c r="D53">
        <v>32605169</v>
      </c>
      <c r="E53">
        <v>32612152</v>
      </c>
      <c r="F53">
        <v>454</v>
      </c>
      <c r="G53">
        <v>22.57</v>
      </c>
      <c r="H53" s="5">
        <v>4.3116e-113</v>
      </c>
    </row>
    <row r="54" spans="1:8">
      <c r="A54">
        <v>3119</v>
      </c>
      <c r="B54" t="s">
        <v>58</v>
      </c>
      <c r="C54">
        <v>6</v>
      </c>
      <c r="D54">
        <v>32627241</v>
      </c>
      <c r="E54">
        <v>32634466</v>
      </c>
      <c r="F54">
        <v>590</v>
      </c>
      <c r="G54">
        <v>19.801</v>
      </c>
      <c r="H54" s="5">
        <v>1.4596e-87</v>
      </c>
    </row>
    <row r="55" spans="1:8">
      <c r="A55">
        <v>3118</v>
      </c>
      <c r="B55" t="s">
        <v>59</v>
      </c>
      <c r="C55">
        <v>6</v>
      </c>
      <c r="D55">
        <v>32709156</v>
      </c>
      <c r="E55">
        <v>32714664</v>
      </c>
      <c r="F55">
        <v>454</v>
      </c>
      <c r="G55">
        <v>22.57</v>
      </c>
      <c r="H55" s="5">
        <v>4.3116e-113</v>
      </c>
    </row>
    <row r="56" spans="1:8">
      <c r="A56">
        <v>3120</v>
      </c>
      <c r="B56" t="s">
        <v>60</v>
      </c>
      <c r="C56">
        <v>6</v>
      </c>
      <c r="D56">
        <v>32723837</v>
      </c>
      <c r="E56">
        <v>32731330</v>
      </c>
      <c r="F56">
        <v>99</v>
      </c>
      <c r="G56">
        <v>6.7591</v>
      </c>
      <c r="H56" s="5">
        <v>6.9427e-12</v>
      </c>
    </row>
    <row r="57" spans="1:8">
      <c r="A57">
        <v>3112</v>
      </c>
      <c r="B57" t="s">
        <v>61</v>
      </c>
      <c r="C57">
        <v>6</v>
      </c>
      <c r="D57">
        <v>32780540</v>
      </c>
      <c r="E57">
        <v>32784825</v>
      </c>
      <c r="F57">
        <v>261</v>
      </c>
      <c r="G57">
        <v>12.5</v>
      </c>
      <c r="H57" s="5">
        <v>3.751e-36</v>
      </c>
    </row>
    <row r="58" spans="1:8">
      <c r="A58">
        <v>6891</v>
      </c>
      <c r="B58" t="s">
        <v>62</v>
      </c>
      <c r="C58">
        <v>6</v>
      </c>
      <c r="D58">
        <v>32789610</v>
      </c>
      <c r="E58">
        <v>32806547</v>
      </c>
      <c r="F58">
        <v>96</v>
      </c>
      <c r="G58">
        <v>6.4658</v>
      </c>
      <c r="H58" s="5">
        <v>5.0371e-11</v>
      </c>
    </row>
    <row r="59" spans="1:8">
      <c r="A59">
        <v>5698</v>
      </c>
      <c r="B59" t="s">
        <v>64</v>
      </c>
      <c r="C59">
        <v>6</v>
      </c>
      <c r="D59">
        <v>32821927</v>
      </c>
      <c r="E59">
        <v>32827628</v>
      </c>
      <c r="F59">
        <v>86</v>
      </c>
      <c r="G59">
        <v>6.4649</v>
      </c>
      <c r="H59" s="5">
        <v>5.0673e-11</v>
      </c>
    </row>
    <row r="60" spans="1:8">
      <c r="A60">
        <v>3108</v>
      </c>
      <c r="B60" t="s">
        <v>65</v>
      </c>
      <c r="C60">
        <v>6</v>
      </c>
      <c r="D60">
        <v>32916391</v>
      </c>
      <c r="E60">
        <v>32920900</v>
      </c>
      <c r="F60">
        <v>134</v>
      </c>
      <c r="G60">
        <v>5.7966</v>
      </c>
      <c r="H60" s="5">
        <v>3.384e-9</v>
      </c>
    </row>
    <row r="61" spans="1:8">
      <c r="A61">
        <v>6046</v>
      </c>
      <c r="B61" t="s">
        <v>85</v>
      </c>
      <c r="C61">
        <v>6</v>
      </c>
      <c r="D61">
        <v>32936437</v>
      </c>
      <c r="E61">
        <v>32949282</v>
      </c>
      <c r="F61">
        <v>3</v>
      </c>
      <c r="G61">
        <v>5.7561</v>
      </c>
      <c r="H61" s="5">
        <v>4.3052e-9</v>
      </c>
    </row>
    <row r="62" spans="1:8">
      <c r="A62">
        <v>3111</v>
      </c>
      <c r="B62" t="s">
        <v>66</v>
      </c>
      <c r="C62">
        <v>6</v>
      </c>
      <c r="D62">
        <v>32971959</v>
      </c>
      <c r="E62">
        <v>32977389</v>
      </c>
      <c r="F62">
        <v>14</v>
      </c>
      <c r="G62">
        <v>5.1383</v>
      </c>
      <c r="H62" s="5">
        <v>1.3861e-7</v>
      </c>
    </row>
    <row r="63" spans="1:8">
      <c r="A63">
        <v>3113</v>
      </c>
      <c r="B63" t="s">
        <v>67</v>
      </c>
      <c r="C63">
        <v>6</v>
      </c>
      <c r="D63">
        <v>33032346</v>
      </c>
      <c r="E63">
        <v>33048555</v>
      </c>
      <c r="F63">
        <v>106</v>
      </c>
      <c r="G63">
        <v>6.3703</v>
      </c>
      <c r="H63" s="5">
        <v>9.432e-11</v>
      </c>
    </row>
    <row r="64" spans="1:8">
      <c r="A64">
        <v>1302</v>
      </c>
      <c r="B64" t="s">
        <v>111</v>
      </c>
      <c r="C64">
        <v>6</v>
      </c>
      <c r="D64">
        <v>33130469</v>
      </c>
      <c r="E64">
        <v>33160245</v>
      </c>
      <c r="F64">
        <v>31</v>
      </c>
      <c r="G64">
        <v>5.1553</v>
      </c>
      <c r="H64" s="5">
        <v>1.266e-7</v>
      </c>
    </row>
    <row r="65" spans="1:8">
      <c r="A65">
        <v>7923</v>
      </c>
      <c r="B65" t="s">
        <v>97</v>
      </c>
      <c r="C65">
        <v>6</v>
      </c>
      <c r="D65">
        <v>33172414</v>
      </c>
      <c r="E65">
        <v>33174608</v>
      </c>
      <c r="F65">
        <v>95</v>
      </c>
      <c r="G65">
        <v>4.6699</v>
      </c>
      <c r="H65" s="5">
        <v>1.5065e-6</v>
      </c>
    </row>
    <row r="66" spans="1:8">
      <c r="A66">
        <v>6293</v>
      </c>
      <c r="B66" t="s">
        <v>117</v>
      </c>
      <c r="C66">
        <v>6</v>
      </c>
      <c r="D66">
        <v>33218049</v>
      </c>
      <c r="E66">
        <v>33239723</v>
      </c>
      <c r="F66">
        <v>9</v>
      </c>
      <c r="G66">
        <v>6.3628</v>
      </c>
      <c r="H66" s="5">
        <v>9.9056e-11</v>
      </c>
    </row>
    <row r="67" spans="1:8">
      <c r="A67">
        <v>6222</v>
      </c>
      <c r="B67" t="s">
        <v>70</v>
      </c>
      <c r="C67">
        <v>6</v>
      </c>
      <c r="D67">
        <v>33239852</v>
      </c>
      <c r="E67">
        <v>33244281</v>
      </c>
      <c r="F67">
        <v>48</v>
      </c>
      <c r="G67">
        <v>6.9996</v>
      </c>
      <c r="H67" s="5">
        <v>1.2835e-12</v>
      </c>
    </row>
    <row r="68" spans="1:8">
      <c r="A68">
        <v>9277</v>
      </c>
      <c r="B68" t="s">
        <v>71</v>
      </c>
      <c r="C68">
        <v>6</v>
      </c>
      <c r="D68">
        <v>33246682</v>
      </c>
      <c r="E68">
        <v>33257304</v>
      </c>
      <c r="F68">
        <v>56</v>
      </c>
      <c r="G68">
        <v>5.2727</v>
      </c>
      <c r="H68" s="5">
        <v>6.7232e-8</v>
      </c>
    </row>
    <row r="69" spans="1:8">
      <c r="A69">
        <v>6892</v>
      </c>
      <c r="B69" t="s">
        <v>72</v>
      </c>
      <c r="C69">
        <v>6</v>
      </c>
      <c r="D69">
        <v>33267471</v>
      </c>
      <c r="E69">
        <v>33282164</v>
      </c>
      <c r="F69">
        <v>47</v>
      </c>
      <c r="G69">
        <v>5.6644</v>
      </c>
      <c r="H69" s="5">
        <v>7.3784e-9</v>
      </c>
    </row>
    <row r="70" spans="1:8">
      <c r="A70">
        <v>9278</v>
      </c>
      <c r="B70" t="s">
        <v>73</v>
      </c>
      <c r="C70">
        <v>6</v>
      </c>
      <c r="D70">
        <v>33282182</v>
      </c>
      <c r="E70">
        <v>33285719</v>
      </c>
      <c r="F70">
        <v>46</v>
      </c>
      <c r="G70">
        <v>5.5231</v>
      </c>
      <c r="H70" s="5">
        <v>1.6651e-8</v>
      </c>
    </row>
    <row r="71" spans="1:8">
      <c r="A71">
        <v>51596</v>
      </c>
      <c r="B71" t="s">
        <v>75</v>
      </c>
      <c r="C71">
        <v>6</v>
      </c>
      <c r="D71">
        <v>33384319</v>
      </c>
      <c r="E71">
        <v>33386111</v>
      </c>
      <c r="F71">
        <v>31</v>
      </c>
      <c r="G71">
        <v>7.6745</v>
      </c>
      <c r="H71" s="5">
        <v>8.3048e-15</v>
      </c>
    </row>
    <row r="72" spans="1:8">
      <c r="A72">
        <v>8831</v>
      </c>
      <c r="B72" t="s">
        <v>145</v>
      </c>
      <c r="C72">
        <v>6</v>
      </c>
      <c r="D72">
        <v>33387847</v>
      </c>
      <c r="E72">
        <v>33421466</v>
      </c>
      <c r="F72">
        <v>4</v>
      </c>
      <c r="G72">
        <v>9.7006</v>
      </c>
      <c r="H72" s="5">
        <v>1.4992e-22</v>
      </c>
    </row>
    <row r="73" spans="1:8">
      <c r="A73">
        <v>578</v>
      </c>
      <c r="B73" t="s">
        <v>76</v>
      </c>
      <c r="C73">
        <v>6</v>
      </c>
      <c r="D73">
        <v>33540323</v>
      </c>
      <c r="E73">
        <v>33548072</v>
      </c>
      <c r="F73">
        <v>81</v>
      </c>
      <c r="G73">
        <v>8.9213</v>
      </c>
      <c r="H73" s="5">
        <v>2.3042e-19</v>
      </c>
    </row>
    <row r="74" spans="1:8">
      <c r="A74">
        <v>84300</v>
      </c>
      <c r="B74" t="s">
        <v>78</v>
      </c>
      <c r="C74">
        <v>6</v>
      </c>
      <c r="D74">
        <v>33664538</v>
      </c>
      <c r="E74">
        <v>33679528</v>
      </c>
      <c r="F74">
        <v>9</v>
      </c>
      <c r="G74">
        <v>4.5423</v>
      </c>
      <c r="H74" s="5">
        <v>2.7824e-6</v>
      </c>
    </row>
    <row r="75" spans="1:8">
      <c r="A75">
        <v>117283</v>
      </c>
      <c r="B75" t="s">
        <v>140</v>
      </c>
      <c r="C75">
        <v>6</v>
      </c>
      <c r="D75">
        <v>33689415</v>
      </c>
      <c r="E75">
        <v>33714762</v>
      </c>
      <c r="F75">
        <v>6</v>
      </c>
      <c r="G75">
        <v>4.582</v>
      </c>
      <c r="H75" s="5">
        <v>2.3026e-6</v>
      </c>
    </row>
    <row r="76" spans="1:8">
      <c r="A76">
        <v>221496</v>
      </c>
      <c r="B76" t="s">
        <v>79</v>
      </c>
      <c r="C76">
        <v>6</v>
      </c>
      <c r="D76">
        <v>33738990</v>
      </c>
      <c r="E76">
        <v>33756906</v>
      </c>
      <c r="F76">
        <v>11</v>
      </c>
      <c r="G76">
        <v>5.3306</v>
      </c>
      <c r="H76" s="5">
        <v>4.8939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9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11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200132</v>
      </c>
      <c r="B3" t="s">
        <v>86</v>
      </c>
      <c r="C3">
        <v>1</v>
      </c>
      <c r="D3">
        <v>67217978</v>
      </c>
      <c r="E3">
        <v>67244730</v>
      </c>
      <c r="F3">
        <v>11</v>
      </c>
      <c r="G3">
        <v>4.2929</v>
      </c>
      <c r="H3" s="5">
        <v>8.8163e-6</v>
      </c>
    </row>
    <row r="4" spans="1:8">
      <c r="A4">
        <v>3135</v>
      </c>
      <c r="B4" t="s">
        <v>8</v>
      </c>
      <c r="C4">
        <v>6</v>
      </c>
      <c r="D4">
        <v>29794756</v>
      </c>
      <c r="E4">
        <v>29798899</v>
      </c>
      <c r="F4">
        <v>131</v>
      </c>
      <c r="G4">
        <v>4.959</v>
      </c>
      <c r="H4" s="5">
        <v>3.543e-7</v>
      </c>
    </row>
    <row r="5" spans="1:8">
      <c r="A5">
        <v>8870</v>
      </c>
      <c r="B5" t="s">
        <v>87</v>
      </c>
      <c r="C5">
        <v>6</v>
      </c>
      <c r="D5">
        <v>30710976</v>
      </c>
      <c r="E5">
        <v>30712327</v>
      </c>
      <c r="F5">
        <v>1</v>
      </c>
      <c r="G5">
        <v>7.9439</v>
      </c>
      <c r="H5" s="5">
        <v>9.8e-16</v>
      </c>
    </row>
    <row r="6" spans="1:8">
      <c r="A6">
        <v>57176</v>
      </c>
      <c r="B6" t="s">
        <v>16</v>
      </c>
      <c r="C6">
        <v>6</v>
      </c>
      <c r="D6">
        <v>30881982</v>
      </c>
      <c r="E6">
        <v>30894236</v>
      </c>
      <c r="F6">
        <v>160</v>
      </c>
      <c r="G6">
        <v>7.1112</v>
      </c>
      <c r="H6" s="5">
        <v>5.7525e-13</v>
      </c>
    </row>
    <row r="7" spans="1:8">
      <c r="A7">
        <v>170679</v>
      </c>
      <c r="B7" t="s">
        <v>17</v>
      </c>
      <c r="C7">
        <v>6</v>
      </c>
      <c r="D7">
        <v>31082608</v>
      </c>
      <c r="E7">
        <v>31107869</v>
      </c>
      <c r="F7">
        <v>203</v>
      </c>
      <c r="G7">
        <v>6.5068</v>
      </c>
      <c r="H7" s="5">
        <v>3.8374e-11</v>
      </c>
    </row>
    <row r="8" spans="1:8">
      <c r="A8">
        <v>170680</v>
      </c>
      <c r="B8" t="s">
        <v>18</v>
      </c>
      <c r="C8">
        <v>6</v>
      </c>
      <c r="D8">
        <v>31105311</v>
      </c>
      <c r="E8">
        <v>31107127</v>
      </c>
      <c r="F8">
        <v>296</v>
      </c>
      <c r="G8">
        <v>6.8175</v>
      </c>
      <c r="H8" s="5">
        <v>4.6334e-12</v>
      </c>
    </row>
    <row r="9" spans="1:8">
      <c r="A9">
        <v>3107</v>
      </c>
      <c r="B9" t="s">
        <v>22</v>
      </c>
      <c r="C9">
        <v>6</v>
      </c>
      <c r="D9">
        <v>31236526</v>
      </c>
      <c r="E9">
        <v>31239913</v>
      </c>
      <c r="F9">
        <v>191</v>
      </c>
      <c r="G9">
        <v>6.6988</v>
      </c>
      <c r="H9" s="5">
        <v>1.0507e-11</v>
      </c>
    </row>
    <row r="10" spans="1:8">
      <c r="A10">
        <v>3106</v>
      </c>
      <c r="B10" t="s">
        <v>23</v>
      </c>
      <c r="C10">
        <v>6</v>
      </c>
      <c r="D10">
        <v>31321649</v>
      </c>
      <c r="E10">
        <v>31324989</v>
      </c>
      <c r="F10">
        <v>37</v>
      </c>
      <c r="G10">
        <v>6.4759</v>
      </c>
      <c r="H10" s="5">
        <v>4.7139e-11</v>
      </c>
    </row>
    <row r="11" spans="1:8">
      <c r="A11">
        <v>100507436</v>
      </c>
      <c r="B11" t="s">
        <v>24</v>
      </c>
      <c r="C11">
        <v>6</v>
      </c>
      <c r="D11">
        <v>31367561</v>
      </c>
      <c r="E11">
        <v>31383090</v>
      </c>
      <c r="F11">
        <v>138</v>
      </c>
      <c r="G11">
        <v>7.6238</v>
      </c>
      <c r="H11" s="5">
        <v>1.2312e-14</v>
      </c>
    </row>
    <row r="12" spans="1:8">
      <c r="A12">
        <v>4277</v>
      </c>
      <c r="B12" t="s">
        <v>25</v>
      </c>
      <c r="C12">
        <v>6</v>
      </c>
      <c r="D12">
        <v>31462054</v>
      </c>
      <c r="E12">
        <v>31478901</v>
      </c>
      <c r="F12">
        <v>57</v>
      </c>
      <c r="G12">
        <v>7.2479</v>
      </c>
      <c r="H12" s="5">
        <v>2.1165e-13</v>
      </c>
    </row>
    <row r="13" spans="1:8">
      <c r="A13">
        <v>534</v>
      </c>
      <c r="B13" t="s">
        <v>27</v>
      </c>
      <c r="C13">
        <v>6</v>
      </c>
      <c r="D13">
        <v>31512228</v>
      </c>
      <c r="E13">
        <v>31514625</v>
      </c>
      <c r="F13">
        <v>62</v>
      </c>
      <c r="G13">
        <v>7.1686</v>
      </c>
      <c r="H13" s="5">
        <v>3.7896e-13</v>
      </c>
    </row>
    <row r="14" spans="1:8">
      <c r="A14">
        <v>58496</v>
      </c>
      <c r="B14" t="s">
        <v>35</v>
      </c>
      <c r="C14">
        <v>6</v>
      </c>
      <c r="D14">
        <v>31638728</v>
      </c>
      <c r="E14">
        <v>31640227</v>
      </c>
      <c r="F14">
        <v>54</v>
      </c>
      <c r="G14">
        <v>8.6745</v>
      </c>
      <c r="H14" s="5">
        <v>2.076e-18</v>
      </c>
    </row>
    <row r="15" spans="1:8">
      <c r="A15">
        <v>23564</v>
      </c>
      <c r="B15" t="s">
        <v>82</v>
      </c>
      <c r="C15">
        <v>6</v>
      </c>
      <c r="D15">
        <v>31694817</v>
      </c>
      <c r="E15">
        <v>31698039</v>
      </c>
      <c r="F15">
        <v>48</v>
      </c>
      <c r="G15">
        <v>4.3031</v>
      </c>
      <c r="H15" s="5">
        <v>8.4218e-6</v>
      </c>
    </row>
    <row r="16" spans="1:8">
      <c r="A16">
        <v>50854</v>
      </c>
      <c r="B16" t="s">
        <v>38</v>
      </c>
      <c r="C16">
        <v>6</v>
      </c>
      <c r="D16">
        <v>31802693</v>
      </c>
      <c r="E16">
        <v>31807541</v>
      </c>
      <c r="F16">
        <v>18</v>
      </c>
      <c r="G16">
        <v>6.1775</v>
      </c>
      <c r="H16" s="5">
        <v>3.2553e-10</v>
      </c>
    </row>
    <row r="17" spans="1:8">
      <c r="A17">
        <v>6499</v>
      </c>
      <c r="B17" t="s">
        <v>42</v>
      </c>
      <c r="C17">
        <v>6</v>
      </c>
      <c r="D17">
        <v>31926581</v>
      </c>
      <c r="E17">
        <v>31937532</v>
      </c>
      <c r="F17">
        <v>21</v>
      </c>
      <c r="G17">
        <v>8.2284</v>
      </c>
      <c r="H17" s="5">
        <v>9.4847e-17</v>
      </c>
    </row>
    <row r="18" spans="1:8">
      <c r="A18">
        <v>720</v>
      </c>
      <c r="B18" t="s">
        <v>45</v>
      </c>
      <c r="C18">
        <v>6</v>
      </c>
      <c r="D18">
        <v>31949834</v>
      </c>
      <c r="E18">
        <v>31970457</v>
      </c>
      <c r="F18">
        <v>241</v>
      </c>
      <c r="G18">
        <v>9.1678</v>
      </c>
      <c r="H18" s="5">
        <v>2.415e-20</v>
      </c>
    </row>
    <row r="19" spans="1:8">
      <c r="A19">
        <v>721</v>
      </c>
      <c r="B19" t="s">
        <v>46</v>
      </c>
      <c r="C19">
        <v>6</v>
      </c>
      <c r="D19">
        <v>31982572</v>
      </c>
      <c r="E19">
        <v>32003195</v>
      </c>
      <c r="F19">
        <v>83</v>
      </c>
      <c r="G19">
        <v>16.096</v>
      </c>
      <c r="H19" s="5">
        <v>1.3546e-58</v>
      </c>
    </row>
    <row r="20" spans="1:8">
      <c r="A20">
        <v>1589</v>
      </c>
      <c r="B20" t="s">
        <v>47</v>
      </c>
      <c r="C20">
        <v>6</v>
      </c>
      <c r="D20">
        <v>32006093</v>
      </c>
      <c r="E20">
        <v>32009447</v>
      </c>
      <c r="F20">
        <v>6</v>
      </c>
      <c r="G20">
        <v>7.9574</v>
      </c>
      <c r="H20" s="5">
        <v>8.7811e-16</v>
      </c>
    </row>
    <row r="21" spans="1:8">
      <c r="A21">
        <v>7148</v>
      </c>
      <c r="B21" t="s">
        <v>88</v>
      </c>
      <c r="C21">
        <v>6</v>
      </c>
      <c r="D21">
        <v>32008932</v>
      </c>
      <c r="E21">
        <v>32077151</v>
      </c>
      <c r="F21">
        <v>111</v>
      </c>
      <c r="G21">
        <v>11.42</v>
      </c>
      <c r="H21" s="5">
        <v>1.6572e-30</v>
      </c>
    </row>
    <row r="22" spans="1:8">
      <c r="A22">
        <v>1388</v>
      </c>
      <c r="B22" t="s">
        <v>48</v>
      </c>
      <c r="C22">
        <v>6</v>
      </c>
      <c r="D22">
        <v>32083045</v>
      </c>
      <c r="E22">
        <v>32096017</v>
      </c>
      <c r="F22">
        <v>114</v>
      </c>
      <c r="G22">
        <v>12.773</v>
      </c>
      <c r="H22" s="5">
        <v>1.1668e-37</v>
      </c>
    </row>
    <row r="23" spans="1:8">
      <c r="A23">
        <v>80863</v>
      </c>
      <c r="B23" t="s">
        <v>50</v>
      </c>
      <c r="C23">
        <v>6</v>
      </c>
      <c r="D23">
        <v>32116140</v>
      </c>
      <c r="E23">
        <v>32119720</v>
      </c>
      <c r="F23">
        <v>120</v>
      </c>
      <c r="G23">
        <v>8.1265</v>
      </c>
      <c r="H23" s="5">
        <v>2.2095e-16</v>
      </c>
    </row>
    <row r="24" spans="1:8">
      <c r="A24">
        <v>6048</v>
      </c>
      <c r="B24" t="s">
        <v>89</v>
      </c>
      <c r="C24">
        <v>6</v>
      </c>
      <c r="D24">
        <v>32146162</v>
      </c>
      <c r="E24">
        <v>32148570</v>
      </c>
      <c r="F24">
        <v>191</v>
      </c>
      <c r="G24">
        <v>6.4221</v>
      </c>
      <c r="H24" s="5">
        <v>6.7222e-11</v>
      </c>
    </row>
    <row r="25" spans="1:8">
      <c r="A25">
        <v>177</v>
      </c>
      <c r="B25" t="s">
        <v>51</v>
      </c>
      <c r="C25">
        <v>6</v>
      </c>
      <c r="D25">
        <v>32148745</v>
      </c>
      <c r="E25">
        <v>32152099</v>
      </c>
      <c r="F25">
        <v>20</v>
      </c>
      <c r="G25">
        <v>11.204</v>
      </c>
      <c r="H25" s="5">
        <v>1.9573e-29</v>
      </c>
    </row>
    <row r="26" spans="1:8">
      <c r="A26">
        <v>4855</v>
      </c>
      <c r="B26" t="s">
        <v>53</v>
      </c>
      <c r="C26">
        <v>6</v>
      </c>
      <c r="D26">
        <v>32162620</v>
      </c>
      <c r="E26">
        <v>32191844</v>
      </c>
      <c r="F26">
        <v>26</v>
      </c>
      <c r="G26">
        <v>6.1797</v>
      </c>
      <c r="H26" s="5">
        <v>3.2111e-10</v>
      </c>
    </row>
    <row r="27" spans="1:8">
      <c r="A27">
        <v>56244</v>
      </c>
      <c r="B27" t="s">
        <v>90</v>
      </c>
      <c r="C27">
        <v>6</v>
      </c>
      <c r="D27">
        <v>32362513</v>
      </c>
      <c r="E27">
        <v>32374900</v>
      </c>
      <c r="F27">
        <v>16</v>
      </c>
      <c r="G27">
        <v>7.0402</v>
      </c>
      <c r="H27" s="5">
        <v>9.5966e-13</v>
      </c>
    </row>
    <row r="28" spans="1:8">
      <c r="A28">
        <v>3127</v>
      </c>
      <c r="B28" t="s">
        <v>55</v>
      </c>
      <c r="C28">
        <v>6</v>
      </c>
      <c r="D28">
        <v>32485151</v>
      </c>
      <c r="E28">
        <v>32498006</v>
      </c>
      <c r="F28">
        <v>188</v>
      </c>
      <c r="G28">
        <v>12.456</v>
      </c>
      <c r="H28" s="5">
        <v>6.5164e-36</v>
      </c>
    </row>
    <row r="29" spans="1:8">
      <c r="A29">
        <v>3117</v>
      </c>
      <c r="B29" t="s">
        <v>57</v>
      </c>
      <c r="C29">
        <v>6</v>
      </c>
      <c r="D29">
        <v>32605169</v>
      </c>
      <c r="E29">
        <v>32612152</v>
      </c>
      <c r="F29">
        <v>216</v>
      </c>
      <c r="G29">
        <v>20.624</v>
      </c>
      <c r="H29" s="5">
        <v>8.4254e-95</v>
      </c>
    </row>
    <row r="30" spans="1:8">
      <c r="A30">
        <v>3119</v>
      </c>
      <c r="B30" t="s">
        <v>58</v>
      </c>
      <c r="C30">
        <v>6</v>
      </c>
      <c r="D30">
        <v>32627241</v>
      </c>
      <c r="E30">
        <v>32634466</v>
      </c>
      <c r="F30">
        <v>50</v>
      </c>
      <c r="G30">
        <v>12.269</v>
      </c>
      <c r="H30" s="5">
        <v>6.6417e-35</v>
      </c>
    </row>
    <row r="31" spans="1:8">
      <c r="A31">
        <v>3118</v>
      </c>
      <c r="B31" t="s">
        <v>59</v>
      </c>
      <c r="C31">
        <v>6</v>
      </c>
      <c r="D31">
        <v>32709156</v>
      </c>
      <c r="E31">
        <v>32714664</v>
      </c>
      <c r="F31">
        <v>216</v>
      </c>
      <c r="G31">
        <v>20.624</v>
      </c>
      <c r="H31" s="5">
        <v>8.4254e-95</v>
      </c>
    </row>
    <row r="32" spans="1:8">
      <c r="A32">
        <v>3120</v>
      </c>
      <c r="B32" t="s">
        <v>60</v>
      </c>
      <c r="C32">
        <v>6</v>
      </c>
      <c r="D32">
        <v>32723837</v>
      </c>
      <c r="E32">
        <v>32731330</v>
      </c>
      <c r="F32">
        <v>176</v>
      </c>
      <c r="G32">
        <v>16.353</v>
      </c>
      <c r="H32" s="5">
        <v>2.0581e-60</v>
      </c>
    </row>
    <row r="33" spans="1:8">
      <c r="A33">
        <v>3112</v>
      </c>
      <c r="B33" t="s">
        <v>61</v>
      </c>
      <c r="C33">
        <v>6</v>
      </c>
      <c r="D33">
        <v>32780540</v>
      </c>
      <c r="E33">
        <v>32784825</v>
      </c>
      <c r="F33">
        <v>111</v>
      </c>
      <c r="G33">
        <v>8.009</v>
      </c>
      <c r="H33" s="5">
        <v>5.7833e-16</v>
      </c>
    </row>
    <row r="34" spans="1:8">
      <c r="A34">
        <v>6891</v>
      </c>
      <c r="B34" t="s">
        <v>62</v>
      </c>
      <c r="C34">
        <v>6</v>
      </c>
      <c r="D34">
        <v>32789610</v>
      </c>
      <c r="E34">
        <v>32806547</v>
      </c>
      <c r="F34">
        <v>5</v>
      </c>
      <c r="G34">
        <v>8.259</v>
      </c>
      <c r="H34" s="5">
        <v>7.3438e-17</v>
      </c>
    </row>
    <row r="35" spans="1:8">
      <c r="A35">
        <v>6890</v>
      </c>
      <c r="B35" t="s">
        <v>63</v>
      </c>
      <c r="C35">
        <v>6</v>
      </c>
      <c r="D35">
        <v>32812986</v>
      </c>
      <c r="E35">
        <v>32821748</v>
      </c>
      <c r="F35">
        <v>4</v>
      </c>
      <c r="G35">
        <v>4.8055</v>
      </c>
      <c r="H35" s="5">
        <v>7.7197e-7</v>
      </c>
    </row>
    <row r="36" spans="1:8">
      <c r="A36">
        <v>6222</v>
      </c>
      <c r="B36" t="s">
        <v>70</v>
      </c>
      <c r="C36">
        <v>6</v>
      </c>
      <c r="D36">
        <v>33239852</v>
      </c>
      <c r="E36">
        <v>33244281</v>
      </c>
      <c r="F36">
        <v>28</v>
      </c>
      <c r="G36">
        <v>4.6509</v>
      </c>
      <c r="H36" s="5">
        <v>1.6528e-6</v>
      </c>
    </row>
    <row r="37" spans="1:8">
      <c r="A37">
        <v>1616</v>
      </c>
      <c r="B37" t="s">
        <v>74</v>
      </c>
      <c r="C37">
        <v>6</v>
      </c>
      <c r="D37">
        <v>33286335</v>
      </c>
      <c r="E37">
        <v>33290793</v>
      </c>
      <c r="F37">
        <v>32</v>
      </c>
      <c r="G37">
        <v>5.2927</v>
      </c>
      <c r="H37" s="5">
        <v>6.025e-8</v>
      </c>
    </row>
    <row r="38" spans="1:8">
      <c r="A38">
        <v>51596</v>
      </c>
      <c r="B38" t="s">
        <v>75</v>
      </c>
      <c r="C38">
        <v>6</v>
      </c>
      <c r="D38">
        <v>33384319</v>
      </c>
      <c r="E38">
        <v>33386111</v>
      </c>
      <c r="F38">
        <v>7</v>
      </c>
      <c r="G38">
        <v>5.9699</v>
      </c>
      <c r="H38" s="5">
        <v>1.187e-9</v>
      </c>
    </row>
    <row r="39" spans="1:8">
      <c r="A39">
        <v>757</v>
      </c>
      <c r="B39" t="s">
        <v>91</v>
      </c>
      <c r="C39">
        <v>21</v>
      </c>
      <c r="D39">
        <v>34804793</v>
      </c>
      <c r="E39">
        <v>34852316</v>
      </c>
      <c r="F39">
        <v>10</v>
      </c>
      <c r="G39">
        <v>4.2567</v>
      </c>
      <c r="H39" s="5">
        <v>1.0375e-5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7"/>
  <sheetViews>
    <sheetView topLeftCell="A55" workbookViewId="0">
      <selection activeCell="A2" sqref="A2:H87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47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8341</v>
      </c>
      <c r="B3" t="s">
        <v>101</v>
      </c>
      <c r="C3">
        <v>6</v>
      </c>
      <c r="D3">
        <v>27805544</v>
      </c>
      <c r="E3">
        <v>27821533</v>
      </c>
      <c r="F3">
        <v>1</v>
      </c>
      <c r="G3">
        <v>5.8927</v>
      </c>
      <c r="H3" s="5">
        <v>1.9e-9</v>
      </c>
    </row>
    <row r="4" spans="1:8">
      <c r="A4">
        <v>346171</v>
      </c>
      <c r="B4" t="s">
        <v>7</v>
      </c>
      <c r="C4">
        <v>6</v>
      </c>
      <c r="D4">
        <v>29640169</v>
      </c>
      <c r="E4">
        <v>29644931</v>
      </c>
      <c r="F4">
        <v>946</v>
      </c>
      <c r="G4">
        <v>6.0037</v>
      </c>
      <c r="H4" s="5">
        <v>9.646e-10</v>
      </c>
    </row>
    <row r="5" spans="1:8">
      <c r="A5">
        <v>3134</v>
      </c>
      <c r="B5" t="s">
        <v>102</v>
      </c>
      <c r="C5">
        <v>6</v>
      </c>
      <c r="D5">
        <v>29691117</v>
      </c>
      <c r="E5">
        <v>29695073</v>
      </c>
      <c r="F5">
        <v>300</v>
      </c>
      <c r="G5">
        <v>5.5607</v>
      </c>
      <c r="H5" s="5">
        <v>1.3437e-8</v>
      </c>
    </row>
    <row r="6" spans="1:8">
      <c r="A6">
        <v>3135</v>
      </c>
      <c r="B6" t="s">
        <v>8</v>
      </c>
      <c r="C6">
        <v>6</v>
      </c>
      <c r="D6">
        <v>29794756</v>
      </c>
      <c r="E6">
        <v>29798899</v>
      </c>
      <c r="F6">
        <v>380</v>
      </c>
      <c r="G6">
        <v>5.3723</v>
      </c>
      <c r="H6" s="5">
        <v>3.8872e-8</v>
      </c>
    </row>
    <row r="7" spans="1:8">
      <c r="A7">
        <v>3105</v>
      </c>
      <c r="B7" t="s">
        <v>9</v>
      </c>
      <c r="C7">
        <v>6</v>
      </c>
      <c r="D7">
        <v>29910247</v>
      </c>
      <c r="E7">
        <v>29913661</v>
      </c>
      <c r="F7">
        <v>822</v>
      </c>
      <c r="G7">
        <v>5.8577</v>
      </c>
      <c r="H7" s="5">
        <v>2.3461e-9</v>
      </c>
    </row>
    <row r="8" spans="1:8">
      <c r="A8">
        <v>6992</v>
      </c>
      <c r="B8" t="s">
        <v>10</v>
      </c>
      <c r="C8">
        <v>6</v>
      </c>
      <c r="D8">
        <v>30034932</v>
      </c>
      <c r="E8">
        <v>30038110</v>
      </c>
      <c r="F8">
        <v>48</v>
      </c>
      <c r="G8">
        <v>5.5195</v>
      </c>
      <c r="H8" s="5">
        <v>1.7e-8</v>
      </c>
    </row>
    <row r="9" spans="1:8">
      <c r="A9">
        <v>80352</v>
      </c>
      <c r="B9" t="s">
        <v>127</v>
      </c>
      <c r="C9">
        <v>6</v>
      </c>
      <c r="D9">
        <v>30038043</v>
      </c>
      <c r="E9">
        <v>30043628</v>
      </c>
      <c r="F9">
        <v>360</v>
      </c>
      <c r="G9">
        <v>5.7385</v>
      </c>
      <c r="H9" s="5">
        <v>4.7772e-9</v>
      </c>
    </row>
    <row r="10" spans="1:8">
      <c r="A10">
        <v>11074</v>
      </c>
      <c r="B10" t="s">
        <v>123</v>
      </c>
      <c r="C10">
        <v>6</v>
      </c>
      <c r="D10">
        <v>30070674</v>
      </c>
      <c r="E10">
        <v>30080867</v>
      </c>
      <c r="F10">
        <v>284</v>
      </c>
      <c r="G10">
        <v>4.6905</v>
      </c>
      <c r="H10" s="5">
        <v>1.363e-6</v>
      </c>
    </row>
    <row r="11" spans="1:8">
      <c r="A11">
        <v>7726</v>
      </c>
      <c r="B11" t="s">
        <v>11</v>
      </c>
      <c r="C11">
        <v>6</v>
      </c>
      <c r="D11">
        <v>30152232</v>
      </c>
      <c r="E11">
        <v>30181271</v>
      </c>
      <c r="F11">
        <v>35</v>
      </c>
      <c r="G11">
        <v>5.8181</v>
      </c>
      <c r="H11" s="5">
        <v>2.9763e-9</v>
      </c>
    </row>
    <row r="12" spans="1:8">
      <c r="A12">
        <v>3133</v>
      </c>
      <c r="B12" t="s">
        <v>14</v>
      </c>
      <c r="C12">
        <v>6</v>
      </c>
      <c r="D12">
        <v>30457183</v>
      </c>
      <c r="E12">
        <v>30461982</v>
      </c>
      <c r="F12">
        <v>200</v>
      </c>
      <c r="G12">
        <v>5.6946</v>
      </c>
      <c r="H12" s="5">
        <v>6.1827e-9</v>
      </c>
    </row>
    <row r="13" spans="1:8">
      <c r="A13">
        <v>23</v>
      </c>
      <c r="B13" t="s">
        <v>93</v>
      </c>
      <c r="C13">
        <v>6</v>
      </c>
      <c r="D13">
        <v>30539170</v>
      </c>
      <c r="E13">
        <v>30559309</v>
      </c>
      <c r="F13">
        <v>343</v>
      </c>
      <c r="G13">
        <v>4.6178</v>
      </c>
      <c r="H13" s="5">
        <v>1.9394e-6</v>
      </c>
    </row>
    <row r="14" spans="1:8">
      <c r="A14">
        <v>10211</v>
      </c>
      <c r="B14" t="s">
        <v>15</v>
      </c>
      <c r="C14">
        <v>6</v>
      </c>
      <c r="D14">
        <v>30695506</v>
      </c>
      <c r="E14">
        <v>30710687</v>
      </c>
      <c r="F14">
        <v>146</v>
      </c>
      <c r="G14">
        <v>5.0877</v>
      </c>
      <c r="H14" s="5">
        <v>1.8122e-7</v>
      </c>
    </row>
    <row r="15" spans="1:8">
      <c r="A15">
        <v>8870</v>
      </c>
      <c r="B15" t="s">
        <v>87</v>
      </c>
      <c r="C15">
        <v>6</v>
      </c>
      <c r="D15">
        <v>30710976</v>
      </c>
      <c r="E15">
        <v>30712327</v>
      </c>
      <c r="F15">
        <v>49</v>
      </c>
      <c r="G15">
        <v>4.9941</v>
      </c>
      <c r="H15" s="5">
        <v>2.9561e-7</v>
      </c>
    </row>
    <row r="16" spans="1:8">
      <c r="A16">
        <v>2968</v>
      </c>
      <c r="B16" t="s">
        <v>122</v>
      </c>
      <c r="C16">
        <v>6</v>
      </c>
      <c r="D16">
        <v>30875957</v>
      </c>
      <c r="E16">
        <v>30881883</v>
      </c>
      <c r="F16">
        <v>114</v>
      </c>
      <c r="G16">
        <v>5.6037</v>
      </c>
      <c r="H16" s="5">
        <v>1.049e-8</v>
      </c>
    </row>
    <row r="17" spans="1:8">
      <c r="A17">
        <v>57176</v>
      </c>
      <c r="B17" t="s">
        <v>16</v>
      </c>
      <c r="C17">
        <v>6</v>
      </c>
      <c r="D17">
        <v>30881982</v>
      </c>
      <c r="E17">
        <v>30894236</v>
      </c>
      <c r="F17">
        <v>621</v>
      </c>
      <c r="G17">
        <v>8.5906</v>
      </c>
      <c r="H17" s="5">
        <v>4.3243e-18</v>
      </c>
    </row>
    <row r="18" spans="1:8">
      <c r="A18">
        <v>170679</v>
      </c>
      <c r="B18" t="s">
        <v>17</v>
      </c>
      <c r="C18">
        <v>6</v>
      </c>
      <c r="D18">
        <v>31082608</v>
      </c>
      <c r="E18">
        <v>31107869</v>
      </c>
      <c r="F18">
        <v>562</v>
      </c>
      <c r="G18">
        <v>8.3652</v>
      </c>
      <c r="H18" s="5">
        <v>3.0013e-17</v>
      </c>
    </row>
    <row r="19" spans="1:8">
      <c r="A19">
        <v>1041</v>
      </c>
      <c r="B19" t="s">
        <v>144</v>
      </c>
      <c r="C19">
        <v>6</v>
      </c>
      <c r="D19">
        <v>31082865</v>
      </c>
      <c r="E19">
        <v>31088252</v>
      </c>
      <c r="F19">
        <v>342</v>
      </c>
      <c r="G19">
        <v>6.5625</v>
      </c>
      <c r="H19" s="5">
        <v>2.6452e-11</v>
      </c>
    </row>
    <row r="20" spans="1:8">
      <c r="A20">
        <v>54535</v>
      </c>
      <c r="B20" t="s">
        <v>19</v>
      </c>
      <c r="C20">
        <v>6</v>
      </c>
      <c r="D20">
        <v>31110216</v>
      </c>
      <c r="E20">
        <v>31126015</v>
      </c>
      <c r="F20">
        <v>548</v>
      </c>
      <c r="G20">
        <v>7.421</v>
      </c>
      <c r="H20" s="5">
        <v>5.8111e-14</v>
      </c>
    </row>
    <row r="21" spans="1:8">
      <c r="A21">
        <v>6941</v>
      </c>
      <c r="B21" t="s">
        <v>20</v>
      </c>
      <c r="C21">
        <v>6</v>
      </c>
      <c r="D21">
        <v>31126303</v>
      </c>
      <c r="E21">
        <v>31134183</v>
      </c>
      <c r="F21">
        <v>181</v>
      </c>
      <c r="G21">
        <v>7.4865</v>
      </c>
      <c r="H21" s="5">
        <v>3.5378e-14</v>
      </c>
    </row>
    <row r="22" spans="1:8">
      <c r="A22">
        <v>5460</v>
      </c>
      <c r="B22" t="s">
        <v>21</v>
      </c>
      <c r="C22">
        <v>6</v>
      </c>
      <c r="D22">
        <v>31132114</v>
      </c>
      <c r="E22">
        <v>31138451</v>
      </c>
      <c r="F22">
        <v>560</v>
      </c>
      <c r="G22">
        <v>6.8015</v>
      </c>
      <c r="H22" s="5">
        <v>5.1772e-12</v>
      </c>
    </row>
    <row r="23" spans="1:8">
      <c r="A23">
        <v>3107</v>
      </c>
      <c r="B23" t="s">
        <v>22</v>
      </c>
      <c r="C23">
        <v>6</v>
      </c>
      <c r="D23">
        <v>31236526</v>
      </c>
      <c r="E23">
        <v>31239913</v>
      </c>
      <c r="F23">
        <v>816</v>
      </c>
      <c r="G23">
        <v>12.408</v>
      </c>
      <c r="H23" s="5">
        <v>1.1831e-35</v>
      </c>
    </row>
    <row r="24" spans="1:8">
      <c r="A24">
        <v>3106</v>
      </c>
      <c r="B24" t="s">
        <v>23</v>
      </c>
      <c r="C24">
        <v>6</v>
      </c>
      <c r="D24">
        <v>31321649</v>
      </c>
      <c r="E24">
        <v>31324989</v>
      </c>
      <c r="F24">
        <v>207</v>
      </c>
      <c r="G24">
        <v>7.2477</v>
      </c>
      <c r="H24" s="5">
        <v>2.1188e-13</v>
      </c>
    </row>
    <row r="25" spans="1:8">
      <c r="A25">
        <v>100507436</v>
      </c>
      <c r="B25" t="s">
        <v>24</v>
      </c>
      <c r="C25">
        <v>6</v>
      </c>
      <c r="D25">
        <v>31367561</v>
      </c>
      <c r="E25">
        <v>31383090</v>
      </c>
      <c r="F25">
        <v>352</v>
      </c>
      <c r="G25">
        <v>9.8964</v>
      </c>
      <c r="H25" s="5">
        <v>2.1572e-23</v>
      </c>
    </row>
    <row r="26" spans="1:8">
      <c r="A26">
        <v>4277</v>
      </c>
      <c r="B26" t="s">
        <v>25</v>
      </c>
      <c r="C26">
        <v>6</v>
      </c>
      <c r="D26">
        <v>31462054</v>
      </c>
      <c r="E26">
        <v>31478901</v>
      </c>
      <c r="F26">
        <v>502</v>
      </c>
      <c r="G26">
        <v>10.152</v>
      </c>
      <c r="H26" s="5">
        <v>1.6197e-24</v>
      </c>
    </row>
    <row r="27" spans="1:8">
      <c r="A27">
        <v>7919</v>
      </c>
      <c r="B27" t="s">
        <v>26</v>
      </c>
      <c r="C27">
        <v>6</v>
      </c>
      <c r="D27">
        <v>31497996</v>
      </c>
      <c r="E27">
        <v>31510252</v>
      </c>
      <c r="F27">
        <v>36</v>
      </c>
      <c r="G27">
        <v>7.358</v>
      </c>
      <c r="H27" s="5">
        <v>9.3313e-14</v>
      </c>
    </row>
    <row r="28" spans="1:8">
      <c r="A28">
        <v>534</v>
      </c>
      <c r="B28" t="s">
        <v>27</v>
      </c>
      <c r="C28">
        <v>6</v>
      </c>
      <c r="D28">
        <v>31512228</v>
      </c>
      <c r="E28">
        <v>31514625</v>
      </c>
      <c r="F28">
        <v>144</v>
      </c>
      <c r="G28">
        <v>7.6646</v>
      </c>
      <c r="H28" s="5">
        <v>8.9686e-15</v>
      </c>
    </row>
    <row r="29" spans="1:8">
      <c r="A29">
        <v>4050</v>
      </c>
      <c r="B29" t="s">
        <v>146</v>
      </c>
      <c r="C29">
        <v>6</v>
      </c>
      <c r="D29">
        <v>31548335</v>
      </c>
      <c r="E29">
        <v>31550202</v>
      </c>
      <c r="F29">
        <v>2</v>
      </c>
      <c r="G29">
        <v>4.6874</v>
      </c>
      <c r="H29" s="5">
        <v>1.3838e-6</v>
      </c>
    </row>
    <row r="30" spans="1:8">
      <c r="A30">
        <v>7940</v>
      </c>
      <c r="B30" t="s">
        <v>30</v>
      </c>
      <c r="C30">
        <v>6</v>
      </c>
      <c r="D30">
        <v>31553956</v>
      </c>
      <c r="E30">
        <v>31556686</v>
      </c>
      <c r="F30">
        <v>6</v>
      </c>
      <c r="G30">
        <v>4.4505</v>
      </c>
      <c r="H30" s="5">
        <v>4.2839e-6</v>
      </c>
    </row>
    <row r="31" spans="1:8">
      <c r="A31">
        <v>199</v>
      </c>
      <c r="B31" t="s">
        <v>31</v>
      </c>
      <c r="C31">
        <v>6</v>
      </c>
      <c r="D31">
        <v>31582969</v>
      </c>
      <c r="E31">
        <v>31584798</v>
      </c>
      <c r="F31">
        <v>22</v>
      </c>
      <c r="G31">
        <v>7.2534</v>
      </c>
      <c r="H31" s="5">
        <v>2.0323e-13</v>
      </c>
    </row>
    <row r="32" spans="1:8">
      <c r="A32">
        <v>7917</v>
      </c>
      <c r="B32" t="s">
        <v>33</v>
      </c>
      <c r="C32">
        <v>6</v>
      </c>
      <c r="D32">
        <v>31606805</v>
      </c>
      <c r="E32">
        <v>31620953</v>
      </c>
      <c r="F32">
        <v>62</v>
      </c>
      <c r="G32">
        <v>7.8357</v>
      </c>
      <c r="H32" s="5">
        <v>2.3308e-15</v>
      </c>
    </row>
    <row r="33" spans="1:8">
      <c r="A33">
        <v>57827</v>
      </c>
      <c r="B33" t="s">
        <v>137</v>
      </c>
      <c r="C33">
        <v>6</v>
      </c>
      <c r="D33">
        <v>31626075</v>
      </c>
      <c r="E33">
        <v>31628549</v>
      </c>
      <c r="F33">
        <v>21</v>
      </c>
      <c r="G33">
        <v>6.8494</v>
      </c>
      <c r="H33" s="5">
        <v>3.707e-12</v>
      </c>
    </row>
    <row r="34" spans="1:8">
      <c r="A34">
        <v>7918</v>
      </c>
      <c r="B34" t="s">
        <v>34</v>
      </c>
      <c r="C34">
        <v>6</v>
      </c>
      <c r="D34">
        <v>31629006</v>
      </c>
      <c r="E34">
        <v>31634060</v>
      </c>
      <c r="F34">
        <v>60</v>
      </c>
      <c r="G34">
        <v>7.0462</v>
      </c>
      <c r="H34" s="5">
        <v>9.1951e-13</v>
      </c>
    </row>
    <row r="35" spans="1:8">
      <c r="A35">
        <v>58496</v>
      </c>
      <c r="B35" t="s">
        <v>35</v>
      </c>
      <c r="C35">
        <v>6</v>
      </c>
      <c r="D35">
        <v>31638728</v>
      </c>
      <c r="E35">
        <v>31640227</v>
      </c>
      <c r="F35">
        <v>353</v>
      </c>
      <c r="G35">
        <v>14.472</v>
      </c>
      <c r="H35" s="5">
        <v>9.0524e-48</v>
      </c>
    </row>
    <row r="36" spans="1:8">
      <c r="A36">
        <v>80741</v>
      </c>
      <c r="B36" t="s">
        <v>36</v>
      </c>
      <c r="C36">
        <v>6</v>
      </c>
      <c r="D36">
        <v>31644461</v>
      </c>
      <c r="E36">
        <v>31648150</v>
      </c>
      <c r="F36">
        <v>200</v>
      </c>
      <c r="G36">
        <v>9.4806</v>
      </c>
      <c r="H36" s="5">
        <v>1.2642e-21</v>
      </c>
    </row>
    <row r="37" spans="1:8">
      <c r="A37">
        <v>7920</v>
      </c>
      <c r="B37" t="s">
        <v>81</v>
      </c>
      <c r="C37">
        <v>6</v>
      </c>
      <c r="D37">
        <v>31654726</v>
      </c>
      <c r="E37">
        <v>31671137</v>
      </c>
      <c r="F37">
        <v>96</v>
      </c>
      <c r="G37">
        <v>10.138</v>
      </c>
      <c r="H37" s="5">
        <v>1.8648e-24</v>
      </c>
    </row>
    <row r="38" spans="1:8">
      <c r="A38">
        <v>80739</v>
      </c>
      <c r="B38" t="s">
        <v>109</v>
      </c>
      <c r="C38">
        <v>6</v>
      </c>
      <c r="D38">
        <v>31691121</v>
      </c>
      <c r="E38">
        <v>31694487</v>
      </c>
      <c r="F38">
        <v>130</v>
      </c>
      <c r="G38">
        <v>11.305</v>
      </c>
      <c r="H38" s="5">
        <v>6.1889e-30</v>
      </c>
    </row>
    <row r="39" spans="1:8">
      <c r="A39">
        <v>4439</v>
      </c>
      <c r="B39" t="s">
        <v>37</v>
      </c>
      <c r="C39">
        <v>6</v>
      </c>
      <c r="D39">
        <v>31707725</v>
      </c>
      <c r="E39">
        <v>31730455</v>
      </c>
      <c r="F39">
        <v>120</v>
      </c>
      <c r="G39">
        <v>6.0292</v>
      </c>
      <c r="H39" s="5">
        <v>8.2378e-10</v>
      </c>
    </row>
    <row r="40" spans="1:8">
      <c r="A40">
        <v>401251</v>
      </c>
      <c r="B40" t="s">
        <v>138</v>
      </c>
      <c r="C40">
        <v>6</v>
      </c>
      <c r="D40">
        <v>31730773</v>
      </c>
      <c r="E40">
        <v>31732627</v>
      </c>
      <c r="F40">
        <v>48</v>
      </c>
      <c r="G40">
        <v>5.549</v>
      </c>
      <c r="H40" s="5">
        <v>1.4367e-8</v>
      </c>
    </row>
    <row r="41" spans="1:8">
      <c r="A41">
        <v>7407</v>
      </c>
      <c r="B41" t="s">
        <v>139</v>
      </c>
      <c r="C41">
        <v>6</v>
      </c>
      <c r="D41">
        <v>31745295</v>
      </c>
      <c r="E41">
        <v>31763712</v>
      </c>
      <c r="F41">
        <v>13</v>
      </c>
      <c r="G41">
        <v>9.9226</v>
      </c>
      <c r="H41" s="5">
        <v>1.6606e-23</v>
      </c>
    </row>
    <row r="42" spans="1:8">
      <c r="A42">
        <v>50854</v>
      </c>
      <c r="B42" t="s">
        <v>38</v>
      </c>
      <c r="C42">
        <v>6</v>
      </c>
      <c r="D42">
        <v>31802693</v>
      </c>
      <c r="E42">
        <v>31807541</v>
      </c>
      <c r="F42">
        <v>92</v>
      </c>
      <c r="G42">
        <v>7.3352</v>
      </c>
      <c r="H42" s="5">
        <v>1.1071e-13</v>
      </c>
    </row>
    <row r="43" spans="1:8">
      <c r="A43">
        <v>4758</v>
      </c>
      <c r="B43" t="s">
        <v>113</v>
      </c>
      <c r="C43">
        <v>6</v>
      </c>
      <c r="D43">
        <v>31826829</v>
      </c>
      <c r="E43">
        <v>31830709</v>
      </c>
      <c r="F43">
        <v>9</v>
      </c>
      <c r="G43">
        <v>4.7677</v>
      </c>
      <c r="H43" s="5">
        <v>9.3175e-7</v>
      </c>
    </row>
    <row r="44" spans="1:8">
      <c r="A44">
        <v>10919</v>
      </c>
      <c r="B44" t="s">
        <v>110</v>
      </c>
      <c r="C44">
        <v>6</v>
      </c>
      <c r="D44">
        <v>31847536</v>
      </c>
      <c r="E44">
        <v>31865464</v>
      </c>
      <c r="F44">
        <v>141</v>
      </c>
      <c r="G44">
        <v>14.634</v>
      </c>
      <c r="H44" s="5">
        <v>8.547e-49</v>
      </c>
    </row>
    <row r="45" spans="1:8">
      <c r="A45">
        <v>629</v>
      </c>
      <c r="B45" t="s">
        <v>95</v>
      </c>
      <c r="C45">
        <v>6</v>
      </c>
      <c r="D45">
        <v>31913721</v>
      </c>
      <c r="E45">
        <v>31919861</v>
      </c>
      <c r="F45">
        <v>7</v>
      </c>
      <c r="G45">
        <v>4.6229</v>
      </c>
      <c r="H45" s="5">
        <v>1.8918e-6</v>
      </c>
    </row>
    <row r="46" spans="1:8">
      <c r="A46">
        <v>7936</v>
      </c>
      <c r="B46" t="s">
        <v>41</v>
      </c>
      <c r="C46">
        <v>6</v>
      </c>
      <c r="D46">
        <v>31919864</v>
      </c>
      <c r="E46">
        <v>31926864</v>
      </c>
      <c r="F46">
        <v>92</v>
      </c>
      <c r="G46">
        <v>10.39</v>
      </c>
      <c r="H46" s="5">
        <v>1.382e-25</v>
      </c>
    </row>
    <row r="47" spans="1:8">
      <c r="A47">
        <v>6499</v>
      </c>
      <c r="B47" t="s">
        <v>42</v>
      </c>
      <c r="C47">
        <v>6</v>
      </c>
      <c r="D47">
        <v>31926581</v>
      </c>
      <c r="E47">
        <v>31937532</v>
      </c>
      <c r="F47">
        <v>352</v>
      </c>
      <c r="G47">
        <v>12.376</v>
      </c>
      <c r="H47" s="5">
        <v>1.7721e-35</v>
      </c>
    </row>
    <row r="48" spans="1:8">
      <c r="A48">
        <v>1797</v>
      </c>
      <c r="B48" t="s">
        <v>43</v>
      </c>
      <c r="C48">
        <v>6</v>
      </c>
      <c r="D48">
        <v>31937588</v>
      </c>
      <c r="E48">
        <v>31940032</v>
      </c>
      <c r="F48">
        <v>17</v>
      </c>
      <c r="G48">
        <v>5.6852</v>
      </c>
      <c r="H48" s="5">
        <v>6.5348e-9</v>
      </c>
    </row>
    <row r="49" spans="1:8">
      <c r="A49">
        <v>8859</v>
      </c>
      <c r="B49" t="s">
        <v>44</v>
      </c>
      <c r="C49">
        <v>6</v>
      </c>
      <c r="D49">
        <v>31938952</v>
      </c>
      <c r="E49">
        <v>31949223</v>
      </c>
      <c r="F49">
        <v>234</v>
      </c>
      <c r="G49">
        <v>15.94</v>
      </c>
      <c r="H49" s="5">
        <v>1.6837e-57</v>
      </c>
    </row>
    <row r="50" spans="1:8">
      <c r="A50">
        <v>720</v>
      </c>
      <c r="B50" t="s">
        <v>45</v>
      </c>
      <c r="C50">
        <v>6</v>
      </c>
      <c r="D50">
        <v>31949834</v>
      </c>
      <c r="E50">
        <v>31970457</v>
      </c>
      <c r="F50">
        <v>694</v>
      </c>
      <c r="G50">
        <v>12.162</v>
      </c>
      <c r="H50" s="5">
        <v>2.4798e-34</v>
      </c>
    </row>
    <row r="51" spans="1:8">
      <c r="A51">
        <v>721</v>
      </c>
      <c r="B51" t="s">
        <v>46</v>
      </c>
      <c r="C51">
        <v>6</v>
      </c>
      <c r="D51">
        <v>31982572</v>
      </c>
      <c r="E51">
        <v>32003195</v>
      </c>
      <c r="F51">
        <v>504</v>
      </c>
      <c r="G51">
        <v>9.4848</v>
      </c>
      <c r="H51" s="5">
        <v>1.2146e-21</v>
      </c>
    </row>
    <row r="52" spans="1:8">
      <c r="A52">
        <v>1589</v>
      </c>
      <c r="B52" t="s">
        <v>47</v>
      </c>
      <c r="C52">
        <v>6</v>
      </c>
      <c r="D52">
        <v>32006093</v>
      </c>
      <c r="E52">
        <v>32009447</v>
      </c>
      <c r="F52">
        <v>483</v>
      </c>
      <c r="G52">
        <v>10.761</v>
      </c>
      <c r="H52" s="5">
        <v>2.6334e-27</v>
      </c>
    </row>
    <row r="53" spans="1:8">
      <c r="A53">
        <v>1388</v>
      </c>
      <c r="B53" t="s">
        <v>48</v>
      </c>
      <c r="C53">
        <v>6</v>
      </c>
      <c r="D53">
        <v>32083045</v>
      </c>
      <c r="E53">
        <v>32096017</v>
      </c>
      <c r="F53">
        <v>219</v>
      </c>
      <c r="G53">
        <v>18.021</v>
      </c>
      <c r="H53" s="5">
        <v>6.6212e-73</v>
      </c>
    </row>
    <row r="54" spans="1:8">
      <c r="A54">
        <v>63943</v>
      </c>
      <c r="B54" t="s">
        <v>49</v>
      </c>
      <c r="C54">
        <v>6</v>
      </c>
      <c r="D54">
        <v>32096484</v>
      </c>
      <c r="E54">
        <v>32098067</v>
      </c>
      <c r="F54">
        <v>68</v>
      </c>
      <c r="G54">
        <v>7.4937</v>
      </c>
      <c r="H54" s="5">
        <v>3.3483e-14</v>
      </c>
    </row>
    <row r="55" spans="1:8">
      <c r="A55">
        <v>80863</v>
      </c>
      <c r="B55" t="s">
        <v>50</v>
      </c>
      <c r="C55">
        <v>6</v>
      </c>
      <c r="D55">
        <v>32116140</v>
      </c>
      <c r="E55">
        <v>32119720</v>
      </c>
      <c r="F55">
        <v>511</v>
      </c>
      <c r="G55">
        <v>19.467</v>
      </c>
      <c r="H55" s="5">
        <v>1.051e-84</v>
      </c>
    </row>
    <row r="56" spans="1:8">
      <c r="A56">
        <v>10554</v>
      </c>
      <c r="B56" t="s">
        <v>114</v>
      </c>
      <c r="C56">
        <v>6</v>
      </c>
      <c r="D56">
        <v>32135983</v>
      </c>
      <c r="E56">
        <v>32145888</v>
      </c>
      <c r="F56">
        <v>41</v>
      </c>
      <c r="G56">
        <v>6.2299</v>
      </c>
      <c r="H56" s="5">
        <v>2.3337e-10</v>
      </c>
    </row>
    <row r="57" spans="1:8">
      <c r="A57">
        <v>6048</v>
      </c>
      <c r="B57" t="s">
        <v>89</v>
      </c>
      <c r="C57">
        <v>6</v>
      </c>
      <c r="D57">
        <v>32146162</v>
      </c>
      <c r="E57">
        <v>32148570</v>
      </c>
      <c r="F57">
        <v>180</v>
      </c>
      <c r="G57">
        <v>6.7028</v>
      </c>
      <c r="H57" s="5">
        <v>1.0221e-11</v>
      </c>
    </row>
    <row r="58" spans="1:8">
      <c r="A58">
        <v>177</v>
      </c>
      <c r="B58" t="s">
        <v>51</v>
      </c>
      <c r="C58">
        <v>6</v>
      </c>
      <c r="D58">
        <v>32148745</v>
      </c>
      <c r="E58">
        <v>32152099</v>
      </c>
      <c r="F58">
        <v>231</v>
      </c>
      <c r="G58">
        <v>15.94</v>
      </c>
      <c r="H58" s="5">
        <v>1.6596e-57</v>
      </c>
    </row>
    <row r="59" spans="1:8">
      <c r="A59">
        <v>5089</v>
      </c>
      <c r="B59" t="s">
        <v>52</v>
      </c>
      <c r="C59">
        <v>6</v>
      </c>
      <c r="D59">
        <v>32152510</v>
      </c>
      <c r="E59">
        <v>32157963</v>
      </c>
      <c r="F59">
        <v>24</v>
      </c>
      <c r="G59">
        <v>8.4475</v>
      </c>
      <c r="H59" s="5">
        <v>1.4885e-17</v>
      </c>
    </row>
    <row r="60" spans="1:8">
      <c r="A60">
        <v>63940</v>
      </c>
      <c r="B60" t="s">
        <v>116</v>
      </c>
      <c r="C60">
        <v>6</v>
      </c>
      <c r="D60">
        <v>32158543</v>
      </c>
      <c r="E60">
        <v>32163300</v>
      </c>
      <c r="F60">
        <v>2</v>
      </c>
      <c r="G60">
        <v>6.4459</v>
      </c>
      <c r="H60" s="5">
        <v>5.7439e-11</v>
      </c>
    </row>
    <row r="61" spans="1:8">
      <c r="A61">
        <v>4855</v>
      </c>
      <c r="B61" t="s">
        <v>53</v>
      </c>
      <c r="C61">
        <v>6</v>
      </c>
      <c r="D61">
        <v>32162620</v>
      </c>
      <c r="E61">
        <v>32191844</v>
      </c>
      <c r="F61">
        <v>420</v>
      </c>
      <c r="G61">
        <v>11.044</v>
      </c>
      <c r="H61" s="5">
        <v>1.1754e-28</v>
      </c>
    </row>
    <row r="62" spans="1:8">
      <c r="A62">
        <v>3122</v>
      </c>
      <c r="B62" t="s">
        <v>54</v>
      </c>
      <c r="C62">
        <v>6</v>
      </c>
      <c r="D62">
        <v>32407619</v>
      </c>
      <c r="E62">
        <v>32412823</v>
      </c>
      <c r="F62">
        <v>140</v>
      </c>
      <c r="G62">
        <v>18.625</v>
      </c>
      <c r="H62" s="5">
        <v>1.0017e-77</v>
      </c>
    </row>
    <row r="63" spans="1:8">
      <c r="A63">
        <v>3127</v>
      </c>
      <c r="B63" t="s">
        <v>55</v>
      </c>
      <c r="C63">
        <v>6</v>
      </c>
      <c r="D63">
        <v>32485151</v>
      </c>
      <c r="E63">
        <v>32498006</v>
      </c>
      <c r="F63">
        <v>635</v>
      </c>
      <c r="G63">
        <v>13.611</v>
      </c>
      <c r="H63" s="5">
        <v>1.7294e-42</v>
      </c>
    </row>
    <row r="64" spans="1:8">
      <c r="A64">
        <v>3123</v>
      </c>
      <c r="B64" t="s">
        <v>56</v>
      </c>
      <c r="C64">
        <v>6</v>
      </c>
      <c r="D64">
        <v>32546546</v>
      </c>
      <c r="E64">
        <v>32557613</v>
      </c>
      <c r="F64">
        <v>471</v>
      </c>
      <c r="G64">
        <v>21.843</v>
      </c>
      <c r="H64" s="5">
        <v>4.5372e-106</v>
      </c>
    </row>
    <row r="65" spans="1:8">
      <c r="A65">
        <v>3117</v>
      </c>
      <c r="B65" t="s">
        <v>57</v>
      </c>
      <c r="C65">
        <v>6</v>
      </c>
      <c r="D65">
        <v>32605169</v>
      </c>
      <c r="E65">
        <v>32612152</v>
      </c>
      <c r="F65">
        <v>568</v>
      </c>
      <c r="G65">
        <v>24.174</v>
      </c>
      <c r="H65" s="5">
        <v>2.111e-129</v>
      </c>
    </row>
    <row r="66" spans="1:8">
      <c r="A66">
        <v>3119</v>
      </c>
      <c r="B66" t="s">
        <v>58</v>
      </c>
      <c r="C66">
        <v>6</v>
      </c>
      <c r="D66">
        <v>32627241</v>
      </c>
      <c r="E66">
        <v>32634466</v>
      </c>
      <c r="F66">
        <v>631</v>
      </c>
      <c r="G66">
        <v>21.022</v>
      </c>
      <c r="H66" s="5">
        <v>2.0592e-98</v>
      </c>
    </row>
    <row r="67" spans="1:8">
      <c r="A67">
        <v>3118</v>
      </c>
      <c r="B67" t="s">
        <v>59</v>
      </c>
      <c r="C67">
        <v>6</v>
      </c>
      <c r="D67">
        <v>32709156</v>
      </c>
      <c r="E67">
        <v>32714664</v>
      </c>
      <c r="F67">
        <v>568</v>
      </c>
      <c r="G67">
        <v>24.174</v>
      </c>
      <c r="H67" s="5">
        <v>2.111e-129</v>
      </c>
    </row>
    <row r="68" spans="1:8">
      <c r="A68">
        <v>3120</v>
      </c>
      <c r="B68" t="s">
        <v>60</v>
      </c>
      <c r="C68">
        <v>6</v>
      </c>
      <c r="D68">
        <v>32723837</v>
      </c>
      <c r="E68">
        <v>32731330</v>
      </c>
      <c r="F68">
        <v>102</v>
      </c>
      <c r="G68">
        <v>6.1049</v>
      </c>
      <c r="H68" s="5">
        <v>5.1438e-10</v>
      </c>
    </row>
    <row r="69" spans="1:8">
      <c r="A69">
        <v>3112</v>
      </c>
      <c r="B69" t="s">
        <v>61</v>
      </c>
      <c r="C69">
        <v>6</v>
      </c>
      <c r="D69">
        <v>32780540</v>
      </c>
      <c r="E69">
        <v>32784825</v>
      </c>
      <c r="F69">
        <v>305</v>
      </c>
      <c r="G69">
        <v>14.622</v>
      </c>
      <c r="H69" s="5">
        <v>1.0232e-48</v>
      </c>
    </row>
    <row r="70" spans="1:8">
      <c r="A70">
        <v>6891</v>
      </c>
      <c r="B70" t="s">
        <v>62</v>
      </c>
      <c r="C70">
        <v>6</v>
      </c>
      <c r="D70">
        <v>32789610</v>
      </c>
      <c r="E70">
        <v>32806547</v>
      </c>
      <c r="F70">
        <v>155</v>
      </c>
      <c r="G70">
        <v>10.922</v>
      </c>
      <c r="H70" s="5">
        <v>4.5119e-28</v>
      </c>
    </row>
    <row r="71" spans="1:8">
      <c r="A71">
        <v>5696</v>
      </c>
      <c r="B71" t="s">
        <v>96</v>
      </c>
      <c r="C71">
        <v>6</v>
      </c>
      <c r="D71">
        <v>32808494</v>
      </c>
      <c r="E71">
        <v>32812712</v>
      </c>
      <c r="F71">
        <v>10</v>
      </c>
      <c r="G71">
        <v>4.9974</v>
      </c>
      <c r="H71" s="5">
        <v>2.9059e-7</v>
      </c>
    </row>
    <row r="72" spans="1:8">
      <c r="A72">
        <v>5698</v>
      </c>
      <c r="B72" t="s">
        <v>64</v>
      </c>
      <c r="C72">
        <v>6</v>
      </c>
      <c r="D72">
        <v>32821927</v>
      </c>
      <c r="E72">
        <v>32827628</v>
      </c>
      <c r="F72">
        <v>66</v>
      </c>
      <c r="G72">
        <v>5.5324</v>
      </c>
      <c r="H72" s="5">
        <v>1.5795e-8</v>
      </c>
    </row>
    <row r="73" spans="1:8">
      <c r="A73">
        <v>3108</v>
      </c>
      <c r="B73" t="s">
        <v>65</v>
      </c>
      <c r="C73">
        <v>6</v>
      </c>
      <c r="D73">
        <v>32916391</v>
      </c>
      <c r="E73">
        <v>32920900</v>
      </c>
      <c r="F73">
        <v>151</v>
      </c>
      <c r="G73">
        <v>7.65</v>
      </c>
      <c r="H73" s="5">
        <v>1.0046e-14</v>
      </c>
    </row>
    <row r="74" spans="1:8">
      <c r="A74">
        <v>3111</v>
      </c>
      <c r="B74" t="s">
        <v>66</v>
      </c>
      <c r="C74">
        <v>6</v>
      </c>
      <c r="D74">
        <v>32971959</v>
      </c>
      <c r="E74">
        <v>32977389</v>
      </c>
      <c r="F74">
        <v>19</v>
      </c>
      <c r="G74">
        <v>5.4184</v>
      </c>
      <c r="H74" s="5">
        <v>3.007e-8</v>
      </c>
    </row>
    <row r="75" spans="1:8">
      <c r="A75">
        <v>3113</v>
      </c>
      <c r="B75" t="s">
        <v>67</v>
      </c>
      <c r="C75">
        <v>6</v>
      </c>
      <c r="D75">
        <v>33032346</v>
      </c>
      <c r="E75">
        <v>33048555</v>
      </c>
      <c r="F75">
        <v>143</v>
      </c>
      <c r="G75">
        <v>6.3738</v>
      </c>
      <c r="H75" s="5">
        <v>9.2228e-11</v>
      </c>
    </row>
    <row r="76" spans="1:8">
      <c r="A76">
        <v>7923</v>
      </c>
      <c r="B76" t="s">
        <v>97</v>
      </c>
      <c r="C76">
        <v>6</v>
      </c>
      <c r="D76">
        <v>33172414</v>
      </c>
      <c r="E76">
        <v>33174608</v>
      </c>
      <c r="F76">
        <v>124</v>
      </c>
      <c r="G76">
        <v>6.5304</v>
      </c>
      <c r="H76" s="5">
        <v>3.2793e-11</v>
      </c>
    </row>
    <row r="77" spans="1:8">
      <c r="A77">
        <v>6293</v>
      </c>
      <c r="B77" t="s">
        <v>117</v>
      </c>
      <c r="C77">
        <v>6</v>
      </c>
      <c r="D77">
        <v>33218049</v>
      </c>
      <c r="E77">
        <v>33239723</v>
      </c>
      <c r="F77">
        <v>10</v>
      </c>
      <c r="G77">
        <v>6.5121</v>
      </c>
      <c r="H77" s="5">
        <v>3.7046e-11</v>
      </c>
    </row>
    <row r="78" spans="1:8">
      <c r="A78">
        <v>6222</v>
      </c>
      <c r="B78" t="s">
        <v>70</v>
      </c>
      <c r="C78">
        <v>6</v>
      </c>
      <c r="D78">
        <v>33239852</v>
      </c>
      <c r="E78">
        <v>33244281</v>
      </c>
      <c r="F78">
        <v>95</v>
      </c>
      <c r="G78">
        <v>7.1709</v>
      </c>
      <c r="H78" s="5">
        <v>3.726e-13</v>
      </c>
    </row>
    <row r="79" spans="1:8">
      <c r="A79">
        <v>9277</v>
      </c>
      <c r="B79" t="s">
        <v>71</v>
      </c>
      <c r="C79">
        <v>6</v>
      </c>
      <c r="D79">
        <v>33246682</v>
      </c>
      <c r="E79">
        <v>33257304</v>
      </c>
      <c r="F79">
        <v>11</v>
      </c>
      <c r="G79">
        <v>5.1883</v>
      </c>
      <c r="H79" s="5">
        <v>1.061e-7</v>
      </c>
    </row>
    <row r="80" spans="1:8">
      <c r="A80">
        <v>6892</v>
      </c>
      <c r="B80" t="s">
        <v>72</v>
      </c>
      <c r="C80">
        <v>6</v>
      </c>
      <c r="D80">
        <v>33267471</v>
      </c>
      <c r="E80">
        <v>33282164</v>
      </c>
      <c r="F80">
        <v>38</v>
      </c>
      <c r="G80">
        <v>5.8124</v>
      </c>
      <c r="H80" s="5">
        <v>3.0796e-9</v>
      </c>
    </row>
    <row r="81" spans="1:8">
      <c r="A81">
        <v>9278</v>
      </c>
      <c r="B81" t="s">
        <v>73</v>
      </c>
      <c r="C81">
        <v>6</v>
      </c>
      <c r="D81">
        <v>33282182</v>
      </c>
      <c r="E81">
        <v>33285719</v>
      </c>
      <c r="F81">
        <v>44</v>
      </c>
      <c r="G81">
        <v>5.728</v>
      </c>
      <c r="H81" s="5">
        <v>5.0814e-9</v>
      </c>
    </row>
    <row r="82" spans="1:8">
      <c r="A82">
        <v>51596</v>
      </c>
      <c r="B82" t="s">
        <v>75</v>
      </c>
      <c r="C82">
        <v>6</v>
      </c>
      <c r="D82">
        <v>33384319</v>
      </c>
      <c r="E82">
        <v>33386111</v>
      </c>
      <c r="F82">
        <v>20</v>
      </c>
      <c r="G82">
        <v>6.7914</v>
      </c>
      <c r="H82" s="5">
        <v>5.5544e-12</v>
      </c>
    </row>
    <row r="83" spans="1:8">
      <c r="A83">
        <v>8831</v>
      </c>
      <c r="B83" t="s">
        <v>145</v>
      </c>
      <c r="C83">
        <v>6</v>
      </c>
      <c r="D83">
        <v>33387847</v>
      </c>
      <c r="E83">
        <v>33421466</v>
      </c>
      <c r="F83">
        <v>1</v>
      </c>
      <c r="G83">
        <v>10.144</v>
      </c>
      <c r="H83" s="5">
        <v>1.77e-24</v>
      </c>
    </row>
    <row r="84" spans="1:8">
      <c r="A84">
        <v>578</v>
      </c>
      <c r="B84" t="s">
        <v>76</v>
      </c>
      <c r="C84">
        <v>6</v>
      </c>
      <c r="D84">
        <v>33540323</v>
      </c>
      <c r="E84">
        <v>33548072</v>
      </c>
      <c r="F84">
        <v>95</v>
      </c>
      <c r="G84">
        <v>8.0915</v>
      </c>
      <c r="H84" s="5">
        <v>2.9466e-16</v>
      </c>
    </row>
    <row r="85" spans="1:8">
      <c r="A85">
        <v>3710</v>
      </c>
      <c r="B85" t="s">
        <v>77</v>
      </c>
      <c r="C85">
        <v>6</v>
      </c>
      <c r="D85">
        <v>33587951</v>
      </c>
      <c r="E85">
        <v>33664351</v>
      </c>
      <c r="F85">
        <v>25</v>
      </c>
      <c r="G85">
        <v>6.2639</v>
      </c>
      <c r="H85" s="5">
        <v>1.8771e-10</v>
      </c>
    </row>
    <row r="86" spans="1:8">
      <c r="A86">
        <v>84300</v>
      </c>
      <c r="B86" t="s">
        <v>78</v>
      </c>
      <c r="C86">
        <v>6</v>
      </c>
      <c r="D86">
        <v>33664538</v>
      </c>
      <c r="E86">
        <v>33679528</v>
      </c>
      <c r="F86">
        <v>20</v>
      </c>
      <c r="G86">
        <v>4.5349</v>
      </c>
      <c r="H86" s="5">
        <v>2.8818e-6</v>
      </c>
    </row>
    <row r="87" spans="1:8">
      <c r="A87">
        <v>221496</v>
      </c>
      <c r="B87" t="s">
        <v>79</v>
      </c>
      <c r="C87">
        <v>6</v>
      </c>
      <c r="D87">
        <v>33738990</v>
      </c>
      <c r="E87">
        <v>33756906</v>
      </c>
      <c r="F87">
        <v>10</v>
      </c>
      <c r="G87">
        <v>5.1275</v>
      </c>
      <c r="H87" s="5">
        <v>1.4683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0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6" t="s">
        <v>248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11074</v>
      </c>
      <c r="B3" t="s">
        <v>123</v>
      </c>
      <c r="C3">
        <v>6</v>
      </c>
      <c r="D3">
        <v>30070674</v>
      </c>
      <c r="E3">
        <v>30080867</v>
      </c>
      <c r="F3">
        <v>11</v>
      </c>
      <c r="G3">
        <v>4.267</v>
      </c>
      <c r="H3" s="5">
        <v>9.9048e-6</v>
      </c>
    </row>
    <row r="4" spans="1:8">
      <c r="A4">
        <v>57176</v>
      </c>
      <c r="B4" t="s">
        <v>16</v>
      </c>
      <c r="C4">
        <v>6</v>
      </c>
      <c r="D4">
        <v>30881982</v>
      </c>
      <c r="E4">
        <v>30894236</v>
      </c>
      <c r="F4">
        <v>78</v>
      </c>
      <c r="G4">
        <v>5.5623</v>
      </c>
      <c r="H4" s="5">
        <v>1.3311e-8</v>
      </c>
    </row>
    <row r="5" spans="1:8">
      <c r="A5">
        <v>170679</v>
      </c>
      <c r="B5" t="s">
        <v>17</v>
      </c>
      <c r="C5">
        <v>6</v>
      </c>
      <c r="D5">
        <v>31082608</v>
      </c>
      <c r="E5">
        <v>31107869</v>
      </c>
      <c r="F5">
        <v>93</v>
      </c>
      <c r="G5">
        <v>5.0372</v>
      </c>
      <c r="H5" s="5">
        <v>2.3622e-7</v>
      </c>
    </row>
    <row r="6" spans="1:8">
      <c r="A6">
        <v>170680</v>
      </c>
      <c r="B6" t="s">
        <v>18</v>
      </c>
      <c r="C6">
        <v>6</v>
      </c>
      <c r="D6">
        <v>31105311</v>
      </c>
      <c r="E6">
        <v>31107127</v>
      </c>
      <c r="F6">
        <v>131</v>
      </c>
      <c r="G6">
        <v>5.0443</v>
      </c>
      <c r="H6" s="5">
        <v>2.2763e-7</v>
      </c>
    </row>
    <row r="7" spans="1:8">
      <c r="A7">
        <v>54535</v>
      </c>
      <c r="B7" t="s">
        <v>19</v>
      </c>
      <c r="C7">
        <v>6</v>
      </c>
      <c r="D7">
        <v>31110216</v>
      </c>
      <c r="E7">
        <v>31126015</v>
      </c>
      <c r="F7">
        <v>221</v>
      </c>
      <c r="G7">
        <v>5.2422</v>
      </c>
      <c r="H7" s="5">
        <v>7.9342e-8</v>
      </c>
    </row>
    <row r="8" spans="1:8">
      <c r="A8">
        <v>3107</v>
      </c>
      <c r="B8" t="s">
        <v>22</v>
      </c>
      <c r="C8">
        <v>6</v>
      </c>
      <c r="D8">
        <v>31236526</v>
      </c>
      <c r="E8">
        <v>31239913</v>
      </c>
      <c r="F8">
        <v>70</v>
      </c>
      <c r="G8">
        <v>6.0785</v>
      </c>
      <c r="H8" s="5">
        <v>6.0653e-10</v>
      </c>
    </row>
    <row r="9" spans="1:8">
      <c r="A9">
        <v>100507436</v>
      </c>
      <c r="B9" t="s">
        <v>24</v>
      </c>
      <c r="C9">
        <v>6</v>
      </c>
      <c r="D9">
        <v>31367561</v>
      </c>
      <c r="E9">
        <v>31383090</v>
      </c>
      <c r="F9">
        <v>104</v>
      </c>
      <c r="G9">
        <v>6.9089</v>
      </c>
      <c r="H9" s="5">
        <v>2.4428e-12</v>
      </c>
    </row>
    <row r="10" spans="1:8">
      <c r="A10">
        <v>534</v>
      </c>
      <c r="B10" t="s">
        <v>27</v>
      </c>
      <c r="C10">
        <v>6</v>
      </c>
      <c r="D10">
        <v>31512228</v>
      </c>
      <c r="E10">
        <v>31514625</v>
      </c>
      <c r="F10">
        <v>12</v>
      </c>
      <c r="G10">
        <v>5.4921</v>
      </c>
      <c r="H10" s="5">
        <v>1.9854e-8</v>
      </c>
    </row>
    <row r="11" spans="1:8">
      <c r="A11">
        <v>58496</v>
      </c>
      <c r="B11" t="s">
        <v>35</v>
      </c>
      <c r="C11">
        <v>6</v>
      </c>
      <c r="D11">
        <v>31638728</v>
      </c>
      <c r="E11">
        <v>31640227</v>
      </c>
      <c r="F11">
        <v>31</v>
      </c>
      <c r="G11">
        <v>7.5427</v>
      </c>
      <c r="H11" s="5">
        <v>2.3016e-14</v>
      </c>
    </row>
    <row r="12" spans="1:8">
      <c r="A12">
        <v>80741</v>
      </c>
      <c r="B12" t="s">
        <v>36</v>
      </c>
      <c r="C12">
        <v>6</v>
      </c>
      <c r="D12">
        <v>31644461</v>
      </c>
      <c r="E12">
        <v>31648150</v>
      </c>
      <c r="F12">
        <v>62</v>
      </c>
      <c r="G12">
        <v>6.3067</v>
      </c>
      <c r="H12" s="5">
        <v>1.4252e-10</v>
      </c>
    </row>
    <row r="13" spans="1:8">
      <c r="A13">
        <v>6499</v>
      </c>
      <c r="B13" t="s">
        <v>42</v>
      </c>
      <c r="C13">
        <v>6</v>
      </c>
      <c r="D13">
        <v>31926581</v>
      </c>
      <c r="E13">
        <v>31937532</v>
      </c>
      <c r="F13">
        <v>49</v>
      </c>
      <c r="G13">
        <v>7.9372</v>
      </c>
      <c r="H13" s="5">
        <v>1.0343e-15</v>
      </c>
    </row>
    <row r="14" spans="1:8">
      <c r="A14">
        <v>1797</v>
      </c>
      <c r="B14" t="s">
        <v>43</v>
      </c>
      <c r="C14">
        <v>6</v>
      </c>
      <c r="D14">
        <v>31937588</v>
      </c>
      <c r="E14">
        <v>31940032</v>
      </c>
      <c r="F14">
        <v>10</v>
      </c>
      <c r="G14">
        <v>5.2136</v>
      </c>
      <c r="H14" s="5">
        <v>9.2618e-8</v>
      </c>
    </row>
    <row r="15" spans="1:8">
      <c r="A15">
        <v>720</v>
      </c>
      <c r="B15" t="s">
        <v>45</v>
      </c>
      <c r="C15">
        <v>6</v>
      </c>
      <c r="D15">
        <v>31949834</v>
      </c>
      <c r="E15">
        <v>31970457</v>
      </c>
      <c r="F15">
        <v>131</v>
      </c>
      <c r="G15">
        <v>4.6757</v>
      </c>
      <c r="H15" s="5">
        <v>1.4646e-6</v>
      </c>
    </row>
    <row r="16" spans="1:8">
      <c r="A16">
        <v>1589</v>
      </c>
      <c r="B16" t="s">
        <v>47</v>
      </c>
      <c r="C16">
        <v>6</v>
      </c>
      <c r="D16">
        <v>32006093</v>
      </c>
      <c r="E16">
        <v>32009447</v>
      </c>
      <c r="F16">
        <v>130</v>
      </c>
      <c r="G16">
        <v>9.8542</v>
      </c>
      <c r="H16" s="5">
        <v>3.2882e-23</v>
      </c>
    </row>
    <row r="17" spans="1:8">
      <c r="A17">
        <v>1388</v>
      </c>
      <c r="B17" t="s">
        <v>48</v>
      </c>
      <c r="C17">
        <v>6</v>
      </c>
      <c r="D17">
        <v>32083045</v>
      </c>
      <c r="E17">
        <v>32096017</v>
      </c>
      <c r="F17">
        <v>26</v>
      </c>
      <c r="G17">
        <v>9.0047</v>
      </c>
      <c r="H17" s="5">
        <v>1.0809e-19</v>
      </c>
    </row>
    <row r="18" spans="1:8">
      <c r="A18">
        <v>80863</v>
      </c>
      <c r="B18" t="s">
        <v>50</v>
      </c>
      <c r="C18">
        <v>6</v>
      </c>
      <c r="D18">
        <v>32116140</v>
      </c>
      <c r="E18">
        <v>32119720</v>
      </c>
      <c r="F18">
        <v>2</v>
      </c>
      <c r="G18">
        <v>6.3354</v>
      </c>
      <c r="H18" s="5">
        <v>1.1839e-10</v>
      </c>
    </row>
    <row r="19" spans="1:8">
      <c r="A19">
        <v>177</v>
      </c>
      <c r="B19" t="s">
        <v>51</v>
      </c>
      <c r="C19">
        <v>6</v>
      </c>
      <c r="D19">
        <v>32148745</v>
      </c>
      <c r="E19">
        <v>32152099</v>
      </c>
      <c r="F19">
        <v>51</v>
      </c>
      <c r="G19">
        <v>4.7498</v>
      </c>
      <c r="H19" s="5">
        <v>1.0183e-6</v>
      </c>
    </row>
    <row r="20" spans="1:8">
      <c r="A20">
        <v>4855</v>
      </c>
      <c r="B20" t="s">
        <v>53</v>
      </c>
      <c r="C20">
        <v>6</v>
      </c>
      <c r="D20">
        <v>32162620</v>
      </c>
      <c r="E20">
        <v>32191844</v>
      </c>
      <c r="F20">
        <v>10</v>
      </c>
      <c r="G20">
        <v>4.7513</v>
      </c>
      <c r="H20" s="5">
        <v>1.0108e-6</v>
      </c>
    </row>
    <row r="21" spans="1:8">
      <c r="A21">
        <v>56244</v>
      </c>
      <c r="B21" t="s">
        <v>90</v>
      </c>
      <c r="C21">
        <v>6</v>
      </c>
      <c r="D21">
        <v>32362513</v>
      </c>
      <c r="E21">
        <v>32374900</v>
      </c>
      <c r="F21">
        <v>151</v>
      </c>
      <c r="G21">
        <v>15.546</v>
      </c>
      <c r="H21" s="5">
        <v>8.4855e-55</v>
      </c>
    </row>
    <row r="22" spans="1:8">
      <c r="A22">
        <v>3127</v>
      </c>
      <c r="B22" t="s">
        <v>55</v>
      </c>
      <c r="C22">
        <v>6</v>
      </c>
      <c r="D22">
        <v>32485151</v>
      </c>
      <c r="E22">
        <v>32498006</v>
      </c>
      <c r="F22">
        <v>227</v>
      </c>
      <c r="G22">
        <v>13.109</v>
      </c>
      <c r="H22" s="5">
        <v>1.4604e-39</v>
      </c>
    </row>
    <row r="23" spans="1:8">
      <c r="A23">
        <v>3123</v>
      </c>
      <c r="B23" t="s">
        <v>56</v>
      </c>
      <c r="C23">
        <v>6</v>
      </c>
      <c r="D23">
        <v>32546546</v>
      </c>
      <c r="E23">
        <v>32557613</v>
      </c>
      <c r="F23">
        <v>44</v>
      </c>
      <c r="G23">
        <v>13.833</v>
      </c>
      <c r="H23" s="5">
        <v>8.0055e-44</v>
      </c>
    </row>
    <row r="24" spans="1:8">
      <c r="A24">
        <v>3117</v>
      </c>
      <c r="B24" t="s">
        <v>57</v>
      </c>
      <c r="C24">
        <v>6</v>
      </c>
      <c r="D24">
        <v>32605169</v>
      </c>
      <c r="E24">
        <v>32612152</v>
      </c>
      <c r="F24">
        <v>154</v>
      </c>
      <c r="G24">
        <v>17.107</v>
      </c>
      <c r="H24" s="5">
        <v>6.5472e-66</v>
      </c>
    </row>
    <row r="25" spans="1:8">
      <c r="A25">
        <v>3119</v>
      </c>
      <c r="B25" t="s">
        <v>58</v>
      </c>
      <c r="C25">
        <v>6</v>
      </c>
      <c r="D25">
        <v>32627241</v>
      </c>
      <c r="E25">
        <v>32634466</v>
      </c>
      <c r="F25">
        <v>152</v>
      </c>
      <c r="G25">
        <v>12.599</v>
      </c>
      <c r="H25" s="5">
        <v>1.0671e-36</v>
      </c>
    </row>
    <row r="26" spans="1:8">
      <c r="A26">
        <v>3118</v>
      </c>
      <c r="B26" t="s">
        <v>59</v>
      </c>
      <c r="C26">
        <v>6</v>
      </c>
      <c r="D26">
        <v>32709156</v>
      </c>
      <c r="E26">
        <v>32714664</v>
      </c>
      <c r="F26">
        <v>154</v>
      </c>
      <c r="G26">
        <v>17.107</v>
      </c>
      <c r="H26" s="5">
        <v>6.5472e-66</v>
      </c>
    </row>
    <row r="27" spans="1:8">
      <c r="A27">
        <v>3120</v>
      </c>
      <c r="B27" t="s">
        <v>60</v>
      </c>
      <c r="C27">
        <v>6</v>
      </c>
      <c r="D27">
        <v>32723837</v>
      </c>
      <c r="E27">
        <v>32731330</v>
      </c>
      <c r="F27">
        <v>157</v>
      </c>
      <c r="G27">
        <v>14.9</v>
      </c>
      <c r="H27" s="5">
        <v>1.6382e-50</v>
      </c>
    </row>
    <row r="28" spans="1:8">
      <c r="A28">
        <v>6891</v>
      </c>
      <c r="B28" t="s">
        <v>62</v>
      </c>
      <c r="C28">
        <v>6</v>
      </c>
      <c r="D28">
        <v>32789610</v>
      </c>
      <c r="E28">
        <v>32806547</v>
      </c>
      <c r="F28">
        <v>21</v>
      </c>
      <c r="G28">
        <v>7.6242</v>
      </c>
      <c r="H28" s="5">
        <v>1.2276e-14</v>
      </c>
    </row>
    <row r="29" spans="1:8">
      <c r="A29">
        <v>5698</v>
      </c>
      <c r="B29" t="s">
        <v>64</v>
      </c>
      <c r="C29">
        <v>6</v>
      </c>
      <c r="D29">
        <v>32821927</v>
      </c>
      <c r="E29">
        <v>32827628</v>
      </c>
      <c r="F29">
        <v>50</v>
      </c>
      <c r="G29">
        <v>5.0892</v>
      </c>
      <c r="H29" s="5">
        <v>1.7981e-7</v>
      </c>
    </row>
    <row r="30" spans="1:8">
      <c r="A30">
        <v>51596</v>
      </c>
      <c r="B30" t="s">
        <v>75</v>
      </c>
      <c r="C30">
        <v>6</v>
      </c>
      <c r="D30">
        <v>33384319</v>
      </c>
      <c r="E30">
        <v>33386111</v>
      </c>
      <c r="F30">
        <v>5</v>
      </c>
      <c r="G30">
        <v>5.8463</v>
      </c>
      <c r="H30" s="5">
        <v>2.5126e-9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3"/>
  <sheetViews>
    <sheetView topLeftCell="A11" workbookViewId="0">
      <selection activeCell="A2" sqref="A2:H43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49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10861</v>
      </c>
      <c r="B3" t="s">
        <v>115</v>
      </c>
      <c r="C3">
        <v>4</v>
      </c>
      <c r="D3">
        <v>972861</v>
      </c>
      <c r="E3">
        <v>987228</v>
      </c>
      <c r="F3">
        <v>8</v>
      </c>
      <c r="G3">
        <v>4.5323</v>
      </c>
      <c r="H3" s="5">
        <v>2.9166e-6</v>
      </c>
    </row>
    <row r="4" spans="1:8">
      <c r="A4">
        <v>79722</v>
      </c>
      <c r="B4" t="s">
        <v>147</v>
      </c>
      <c r="C4">
        <v>5</v>
      </c>
      <c r="D4">
        <v>55395507</v>
      </c>
      <c r="E4">
        <v>55529186</v>
      </c>
      <c r="F4">
        <v>2</v>
      </c>
      <c r="G4">
        <v>5.2598</v>
      </c>
      <c r="H4" s="5">
        <v>7.2118e-8</v>
      </c>
    </row>
    <row r="5" spans="1:8">
      <c r="A5">
        <v>8341</v>
      </c>
      <c r="B5" t="s">
        <v>101</v>
      </c>
      <c r="C5">
        <v>6</v>
      </c>
      <c r="D5">
        <v>27805544</v>
      </c>
      <c r="E5">
        <v>27821533</v>
      </c>
      <c r="F5">
        <v>1</v>
      </c>
      <c r="G5">
        <v>5.8927</v>
      </c>
      <c r="H5" s="5">
        <v>1.9e-9</v>
      </c>
    </row>
    <row r="6" spans="1:8">
      <c r="A6">
        <v>346171</v>
      </c>
      <c r="B6" t="s">
        <v>7</v>
      </c>
      <c r="C6">
        <v>6</v>
      </c>
      <c r="D6">
        <v>29640169</v>
      </c>
      <c r="E6">
        <v>29644931</v>
      </c>
      <c r="F6">
        <v>413</v>
      </c>
      <c r="G6">
        <v>4.3625</v>
      </c>
      <c r="H6" s="5">
        <v>6.4294e-6</v>
      </c>
    </row>
    <row r="7" spans="1:8">
      <c r="A7">
        <v>7726</v>
      </c>
      <c r="B7" t="s">
        <v>11</v>
      </c>
      <c r="C7">
        <v>6</v>
      </c>
      <c r="D7">
        <v>30152232</v>
      </c>
      <c r="E7">
        <v>30181271</v>
      </c>
      <c r="F7">
        <v>88</v>
      </c>
      <c r="G7">
        <v>5.4182</v>
      </c>
      <c r="H7" s="5">
        <v>3.0101e-8</v>
      </c>
    </row>
    <row r="8" spans="1:8">
      <c r="A8">
        <v>57176</v>
      </c>
      <c r="B8" t="s">
        <v>16</v>
      </c>
      <c r="C8">
        <v>6</v>
      </c>
      <c r="D8">
        <v>30881982</v>
      </c>
      <c r="E8">
        <v>30894236</v>
      </c>
      <c r="F8">
        <v>132</v>
      </c>
      <c r="G8">
        <v>7.1655</v>
      </c>
      <c r="H8" s="5">
        <v>3.8742e-13</v>
      </c>
    </row>
    <row r="9" spans="1:8">
      <c r="A9">
        <v>170679</v>
      </c>
      <c r="B9" t="s">
        <v>17</v>
      </c>
      <c r="C9">
        <v>6</v>
      </c>
      <c r="D9">
        <v>31082608</v>
      </c>
      <c r="E9">
        <v>31107869</v>
      </c>
      <c r="F9">
        <v>250</v>
      </c>
      <c r="G9">
        <v>6.3878</v>
      </c>
      <c r="H9" s="5">
        <v>8.4168e-11</v>
      </c>
    </row>
    <row r="10" spans="1:8">
      <c r="A10">
        <v>170680</v>
      </c>
      <c r="B10" t="s">
        <v>18</v>
      </c>
      <c r="C10">
        <v>6</v>
      </c>
      <c r="D10">
        <v>31105311</v>
      </c>
      <c r="E10">
        <v>31107127</v>
      </c>
      <c r="F10">
        <v>114</v>
      </c>
      <c r="G10">
        <v>4.8992</v>
      </c>
      <c r="H10" s="5">
        <v>4.8109e-7</v>
      </c>
    </row>
    <row r="11" spans="1:8">
      <c r="A11">
        <v>54535</v>
      </c>
      <c r="B11" t="s">
        <v>19</v>
      </c>
      <c r="C11">
        <v>6</v>
      </c>
      <c r="D11">
        <v>31110216</v>
      </c>
      <c r="E11">
        <v>31126015</v>
      </c>
      <c r="F11">
        <v>219</v>
      </c>
      <c r="G11">
        <v>5.0143</v>
      </c>
      <c r="H11" s="5">
        <v>2.6617e-7</v>
      </c>
    </row>
    <row r="12" spans="1:8">
      <c r="A12">
        <v>3107</v>
      </c>
      <c r="B12" t="s">
        <v>22</v>
      </c>
      <c r="C12">
        <v>6</v>
      </c>
      <c r="D12">
        <v>31236526</v>
      </c>
      <c r="E12">
        <v>31239913</v>
      </c>
      <c r="F12">
        <v>252</v>
      </c>
      <c r="G12">
        <v>7.3879</v>
      </c>
      <c r="H12" s="5">
        <v>7.4565e-14</v>
      </c>
    </row>
    <row r="13" spans="1:8">
      <c r="A13">
        <v>100507436</v>
      </c>
      <c r="B13" t="s">
        <v>24</v>
      </c>
      <c r="C13">
        <v>6</v>
      </c>
      <c r="D13">
        <v>31367561</v>
      </c>
      <c r="E13">
        <v>31383090</v>
      </c>
      <c r="F13">
        <v>191</v>
      </c>
      <c r="G13">
        <v>7.3655</v>
      </c>
      <c r="H13" s="5">
        <v>8.8237e-14</v>
      </c>
    </row>
    <row r="14" spans="1:8">
      <c r="A14">
        <v>4277</v>
      </c>
      <c r="B14" t="s">
        <v>25</v>
      </c>
      <c r="C14">
        <v>6</v>
      </c>
      <c r="D14">
        <v>31462054</v>
      </c>
      <c r="E14">
        <v>31478901</v>
      </c>
      <c r="F14">
        <v>67</v>
      </c>
      <c r="G14">
        <v>7.2319</v>
      </c>
      <c r="H14" s="5">
        <v>2.3807e-13</v>
      </c>
    </row>
    <row r="15" spans="1:8">
      <c r="A15">
        <v>534</v>
      </c>
      <c r="B15" t="s">
        <v>27</v>
      </c>
      <c r="C15">
        <v>6</v>
      </c>
      <c r="D15">
        <v>31512228</v>
      </c>
      <c r="E15">
        <v>31514625</v>
      </c>
      <c r="F15">
        <v>72</v>
      </c>
      <c r="G15">
        <v>5.6607</v>
      </c>
      <c r="H15" s="5">
        <v>7.536e-9</v>
      </c>
    </row>
    <row r="16" spans="1:8">
      <c r="A16">
        <v>7940</v>
      </c>
      <c r="B16" t="s">
        <v>30</v>
      </c>
      <c r="C16">
        <v>6</v>
      </c>
      <c r="D16">
        <v>31553956</v>
      </c>
      <c r="E16">
        <v>31556686</v>
      </c>
      <c r="F16">
        <v>20</v>
      </c>
      <c r="G16">
        <v>6.3774</v>
      </c>
      <c r="H16" s="5">
        <v>9.0044e-11</v>
      </c>
    </row>
    <row r="17" spans="1:8">
      <c r="A17">
        <v>7918</v>
      </c>
      <c r="B17" t="s">
        <v>34</v>
      </c>
      <c r="C17">
        <v>6</v>
      </c>
      <c r="D17">
        <v>31629006</v>
      </c>
      <c r="E17">
        <v>31634060</v>
      </c>
      <c r="F17">
        <v>24</v>
      </c>
      <c r="G17">
        <v>4.6268</v>
      </c>
      <c r="H17" s="5">
        <v>1.857e-6</v>
      </c>
    </row>
    <row r="18" spans="1:8">
      <c r="A18">
        <v>58496</v>
      </c>
      <c r="B18" t="s">
        <v>35</v>
      </c>
      <c r="C18">
        <v>6</v>
      </c>
      <c r="D18">
        <v>31638728</v>
      </c>
      <c r="E18">
        <v>31640227</v>
      </c>
      <c r="F18">
        <v>115</v>
      </c>
      <c r="G18">
        <v>7.5927</v>
      </c>
      <c r="H18" s="5">
        <v>1.567e-14</v>
      </c>
    </row>
    <row r="19" spans="1:8">
      <c r="A19">
        <v>80741</v>
      </c>
      <c r="B19" t="s">
        <v>36</v>
      </c>
      <c r="C19">
        <v>6</v>
      </c>
      <c r="D19">
        <v>31644461</v>
      </c>
      <c r="E19">
        <v>31648150</v>
      </c>
      <c r="F19">
        <v>96</v>
      </c>
      <c r="G19">
        <v>7.1896</v>
      </c>
      <c r="H19" s="5">
        <v>3.249e-13</v>
      </c>
    </row>
    <row r="20" spans="1:8">
      <c r="A20">
        <v>23564</v>
      </c>
      <c r="B20" t="s">
        <v>82</v>
      </c>
      <c r="C20">
        <v>6</v>
      </c>
      <c r="D20">
        <v>31694817</v>
      </c>
      <c r="E20">
        <v>31698039</v>
      </c>
      <c r="F20">
        <v>31</v>
      </c>
      <c r="G20">
        <v>6.7047</v>
      </c>
      <c r="H20" s="5">
        <v>1.009e-11</v>
      </c>
    </row>
    <row r="21" spans="1:8">
      <c r="A21">
        <v>4758</v>
      </c>
      <c r="B21" t="s">
        <v>113</v>
      </c>
      <c r="C21">
        <v>6</v>
      </c>
      <c r="D21">
        <v>31826829</v>
      </c>
      <c r="E21">
        <v>31830709</v>
      </c>
      <c r="F21">
        <v>3</v>
      </c>
      <c r="G21">
        <v>10.437</v>
      </c>
      <c r="H21" s="5">
        <v>8.4229e-26</v>
      </c>
    </row>
    <row r="22" spans="1:8">
      <c r="A22">
        <v>6499</v>
      </c>
      <c r="B22" t="s">
        <v>42</v>
      </c>
      <c r="C22">
        <v>6</v>
      </c>
      <c r="D22">
        <v>31926581</v>
      </c>
      <c r="E22">
        <v>31937532</v>
      </c>
      <c r="F22">
        <v>166</v>
      </c>
      <c r="G22">
        <v>9.7897</v>
      </c>
      <c r="H22" s="5">
        <v>6.2343e-23</v>
      </c>
    </row>
    <row r="23" spans="1:8">
      <c r="A23">
        <v>1797</v>
      </c>
      <c r="B23" t="s">
        <v>43</v>
      </c>
      <c r="C23">
        <v>6</v>
      </c>
      <c r="D23">
        <v>31937588</v>
      </c>
      <c r="E23">
        <v>31940032</v>
      </c>
      <c r="F23">
        <v>10</v>
      </c>
      <c r="G23">
        <v>5.8068</v>
      </c>
      <c r="H23" s="5">
        <v>3.1833e-9</v>
      </c>
    </row>
    <row r="24" spans="1:8">
      <c r="A24">
        <v>720</v>
      </c>
      <c r="B24" t="s">
        <v>45</v>
      </c>
      <c r="C24">
        <v>6</v>
      </c>
      <c r="D24">
        <v>31949834</v>
      </c>
      <c r="E24">
        <v>31970457</v>
      </c>
      <c r="F24">
        <v>316</v>
      </c>
      <c r="G24">
        <v>7.7598</v>
      </c>
      <c r="H24" s="5">
        <v>4.2526e-15</v>
      </c>
    </row>
    <row r="25" spans="1:8">
      <c r="A25">
        <v>721</v>
      </c>
      <c r="B25" t="s">
        <v>46</v>
      </c>
      <c r="C25">
        <v>6</v>
      </c>
      <c r="D25">
        <v>31982572</v>
      </c>
      <c r="E25">
        <v>32003195</v>
      </c>
      <c r="F25">
        <v>30</v>
      </c>
      <c r="G25">
        <v>15.24</v>
      </c>
      <c r="H25" s="5">
        <v>9.6373e-53</v>
      </c>
    </row>
    <row r="26" spans="1:8">
      <c r="A26">
        <v>1589</v>
      </c>
      <c r="B26" t="s">
        <v>47</v>
      </c>
      <c r="C26">
        <v>6</v>
      </c>
      <c r="D26">
        <v>32006093</v>
      </c>
      <c r="E26">
        <v>32009447</v>
      </c>
      <c r="F26">
        <v>58</v>
      </c>
      <c r="G26">
        <v>5.5633</v>
      </c>
      <c r="H26" s="5">
        <v>1.3235e-8</v>
      </c>
    </row>
    <row r="27" spans="1:8">
      <c r="A27">
        <v>63943</v>
      </c>
      <c r="B27" t="s">
        <v>49</v>
      </c>
      <c r="C27">
        <v>6</v>
      </c>
      <c r="D27">
        <v>32096484</v>
      </c>
      <c r="E27">
        <v>32098067</v>
      </c>
      <c r="F27">
        <v>5</v>
      </c>
      <c r="G27">
        <v>7.1044</v>
      </c>
      <c r="H27" s="5">
        <v>6.0425e-13</v>
      </c>
    </row>
    <row r="28" spans="1:8">
      <c r="A28">
        <v>6048</v>
      </c>
      <c r="B28" t="s">
        <v>89</v>
      </c>
      <c r="C28">
        <v>6</v>
      </c>
      <c r="D28">
        <v>32146162</v>
      </c>
      <c r="E28">
        <v>32148570</v>
      </c>
      <c r="F28">
        <v>208</v>
      </c>
      <c r="G28">
        <v>10.679</v>
      </c>
      <c r="H28" s="5">
        <v>6.399e-27</v>
      </c>
    </row>
    <row r="29" spans="1:8">
      <c r="A29">
        <v>177</v>
      </c>
      <c r="B29" t="s">
        <v>51</v>
      </c>
      <c r="C29">
        <v>6</v>
      </c>
      <c r="D29">
        <v>32148745</v>
      </c>
      <c r="E29">
        <v>32152099</v>
      </c>
      <c r="F29">
        <v>20</v>
      </c>
      <c r="G29">
        <v>5.3812</v>
      </c>
      <c r="H29" s="5">
        <v>3.6989e-8</v>
      </c>
    </row>
    <row r="30" spans="1:8">
      <c r="A30">
        <v>4855</v>
      </c>
      <c r="B30" t="s">
        <v>53</v>
      </c>
      <c r="C30">
        <v>6</v>
      </c>
      <c r="D30">
        <v>32162620</v>
      </c>
      <c r="E30">
        <v>32191844</v>
      </c>
      <c r="F30">
        <v>65</v>
      </c>
      <c r="G30">
        <v>5.5412</v>
      </c>
      <c r="H30" s="5">
        <v>1.5021e-8</v>
      </c>
    </row>
    <row r="31" spans="1:8">
      <c r="A31">
        <v>3127</v>
      </c>
      <c r="B31" t="s">
        <v>55</v>
      </c>
      <c r="C31">
        <v>6</v>
      </c>
      <c r="D31">
        <v>32485151</v>
      </c>
      <c r="E31">
        <v>32498006</v>
      </c>
      <c r="F31">
        <v>299</v>
      </c>
      <c r="G31">
        <v>12.675</v>
      </c>
      <c r="H31" s="5">
        <v>4.0525e-37</v>
      </c>
    </row>
    <row r="32" spans="1:8">
      <c r="A32">
        <v>3123</v>
      </c>
      <c r="B32" t="s">
        <v>56</v>
      </c>
      <c r="C32">
        <v>6</v>
      </c>
      <c r="D32">
        <v>32546546</v>
      </c>
      <c r="E32">
        <v>32557613</v>
      </c>
      <c r="F32">
        <v>269</v>
      </c>
      <c r="G32">
        <v>14.752</v>
      </c>
      <c r="H32" s="5">
        <v>1.4938e-49</v>
      </c>
    </row>
    <row r="33" spans="1:8">
      <c r="A33">
        <v>3117</v>
      </c>
      <c r="B33" t="s">
        <v>57</v>
      </c>
      <c r="C33">
        <v>6</v>
      </c>
      <c r="D33">
        <v>32605169</v>
      </c>
      <c r="E33">
        <v>32612152</v>
      </c>
      <c r="F33">
        <v>263</v>
      </c>
      <c r="G33">
        <v>20.833</v>
      </c>
      <c r="H33" s="5">
        <v>1.0893e-96</v>
      </c>
    </row>
    <row r="34" spans="1:8">
      <c r="A34">
        <v>3119</v>
      </c>
      <c r="B34" t="s">
        <v>58</v>
      </c>
      <c r="C34">
        <v>6</v>
      </c>
      <c r="D34">
        <v>32627241</v>
      </c>
      <c r="E34">
        <v>32634466</v>
      </c>
      <c r="F34">
        <v>268</v>
      </c>
      <c r="G34">
        <v>14.498</v>
      </c>
      <c r="H34" s="5">
        <v>6.2278e-48</v>
      </c>
    </row>
    <row r="35" spans="1:8">
      <c r="A35">
        <v>3118</v>
      </c>
      <c r="B35" t="s">
        <v>59</v>
      </c>
      <c r="C35">
        <v>6</v>
      </c>
      <c r="D35">
        <v>32709156</v>
      </c>
      <c r="E35">
        <v>32714664</v>
      </c>
      <c r="F35">
        <v>263</v>
      </c>
      <c r="G35">
        <v>20.833</v>
      </c>
      <c r="H35" s="5">
        <v>1.0893e-96</v>
      </c>
    </row>
    <row r="36" spans="1:8">
      <c r="A36">
        <v>3120</v>
      </c>
      <c r="B36" t="s">
        <v>60</v>
      </c>
      <c r="C36">
        <v>6</v>
      </c>
      <c r="D36">
        <v>32723837</v>
      </c>
      <c r="E36">
        <v>32731330</v>
      </c>
      <c r="F36">
        <v>228</v>
      </c>
      <c r="G36">
        <v>18.977</v>
      </c>
      <c r="H36" s="5">
        <v>1.3278e-80</v>
      </c>
    </row>
    <row r="37" spans="1:8">
      <c r="A37">
        <v>3112</v>
      </c>
      <c r="B37" t="s">
        <v>61</v>
      </c>
      <c r="C37">
        <v>6</v>
      </c>
      <c r="D37">
        <v>32780540</v>
      </c>
      <c r="E37">
        <v>32784825</v>
      </c>
      <c r="F37">
        <v>144</v>
      </c>
      <c r="G37">
        <v>7.4133</v>
      </c>
      <c r="H37" s="5">
        <v>6.158e-14</v>
      </c>
    </row>
    <row r="38" spans="1:8">
      <c r="A38">
        <v>6891</v>
      </c>
      <c r="B38" t="s">
        <v>62</v>
      </c>
      <c r="C38">
        <v>6</v>
      </c>
      <c r="D38">
        <v>32789610</v>
      </c>
      <c r="E38">
        <v>32806547</v>
      </c>
      <c r="F38">
        <v>99</v>
      </c>
      <c r="G38">
        <v>8.2371</v>
      </c>
      <c r="H38" s="5">
        <v>8.8253e-17</v>
      </c>
    </row>
    <row r="39" spans="1:8">
      <c r="A39">
        <v>5698</v>
      </c>
      <c r="B39" t="s">
        <v>64</v>
      </c>
      <c r="C39">
        <v>6</v>
      </c>
      <c r="D39">
        <v>32821927</v>
      </c>
      <c r="E39">
        <v>32827628</v>
      </c>
      <c r="F39">
        <v>45</v>
      </c>
      <c r="G39">
        <v>4.6592</v>
      </c>
      <c r="H39" s="5">
        <v>1.5875e-6</v>
      </c>
    </row>
    <row r="40" spans="1:8">
      <c r="A40">
        <v>6222</v>
      </c>
      <c r="B40" t="s">
        <v>70</v>
      </c>
      <c r="C40">
        <v>6</v>
      </c>
      <c r="D40">
        <v>33239852</v>
      </c>
      <c r="E40">
        <v>33244281</v>
      </c>
      <c r="F40">
        <v>28</v>
      </c>
      <c r="G40">
        <v>4.6754</v>
      </c>
      <c r="H40" s="5">
        <v>1.4671e-6</v>
      </c>
    </row>
    <row r="41" spans="1:8">
      <c r="A41">
        <v>1616</v>
      </c>
      <c r="B41" t="s">
        <v>74</v>
      </c>
      <c r="C41">
        <v>6</v>
      </c>
      <c r="D41">
        <v>33286335</v>
      </c>
      <c r="E41">
        <v>33290793</v>
      </c>
      <c r="F41">
        <v>13</v>
      </c>
      <c r="G41">
        <v>5.7425</v>
      </c>
      <c r="H41" s="5">
        <v>4.6639e-9</v>
      </c>
    </row>
    <row r="42" spans="1:8">
      <c r="A42">
        <v>3710</v>
      </c>
      <c r="B42" t="s">
        <v>77</v>
      </c>
      <c r="C42">
        <v>6</v>
      </c>
      <c r="D42">
        <v>33587951</v>
      </c>
      <c r="E42">
        <v>33664351</v>
      </c>
      <c r="F42">
        <v>16</v>
      </c>
      <c r="G42">
        <v>4.9632</v>
      </c>
      <c r="H42" s="5">
        <v>3.4677e-7</v>
      </c>
    </row>
    <row r="43" spans="1:8">
      <c r="A43">
        <v>84300</v>
      </c>
      <c r="B43" t="s">
        <v>78</v>
      </c>
      <c r="C43">
        <v>6</v>
      </c>
      <c r="D43">
        <v>33664538</v>
      </c>
      <c r="E43">
        <v>33679528</v>
      </c>
      <c r="F43">
        <v>10</v>
      </c>
      <c r="G43">
        <v>5.3934</v>
      </c>
      <c r="H43" s="5">
        <v>3.4569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0"/>
  <sheetViews>
    <sheetView topLeftCell="A17" workbookViewId="0">
      <selection activeCell="A2" sqref="A2:H40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50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3105</v>
      </c>
      <c r="B3" t="s">
        <v>9</v>
      </c>
      <c r="C3">
        <v>6</v>
      </c>
      <c r="D3">
        <v>29910247</v>
      </c>
      <c r="E3">
        <v>29913661</v>
      </c>
      <c r="F3">
        <v>122</v>
      </c>
      <c r="G3">
        <v>4.7477</v>
      </c>
      <c r="H3" s="5">
        <v>1.0289e-6</v>
      </c>
    </row>
    <row r="4" spans="1:8">
      <c r="A4">
        <v>23</v>
      </c>
      <c r="B4" t="s">
        <v>93</v>
      </c>
      <c r="C4">
        <v>6</v>
      </c>
      <c r="D4">
        <v>30539170</v>
      </c>
      <c r="E4">
        <v>30559309</v>
      </c>
      <c r="F4">
        <v>49</v>
      </c>
      <c r="G4">
        <v>4.4346</v>
      </c>
      <c r="H4" s="5">
        <v>4.6121e-6</v>
      </c>
    </row>
    <row r="5" spans="1:8">
      <c r="A5">
        <v>57176</v>
      </c>
      <c r="B5" t="s">
        <v>16</v>
      </c>
      <c r="C5">
        <v>6</v>
      </c>
      <c r="D5">
        <v>30881982</v>
      </c>
      <c r="E5">
        <v>30894236</v>
      </c>
      <c r="F5">
        <v>249</v>
      </c>
      <c r="G5">
        <v>7.5192</v>
      </c>
      <c r="H5" s="5">
        <v>2.7559e-14</v>
      </c>
    </row>
    <row r="6" spans="1:8">
      <c r="A6">
        <v>170679</v>
      </c>
      <c r="B6" t="s">
        <v>17</v>
      </c>
      <c r="C6">
        <v>6</v>
      </c>
      <c r="D6">
        <v>31082608</v>
      </c>
      <c r="E6">
        <v>31107869</v>
      </c>
      <c r="F6">
        <v>390</v>
      </c>
      <c r="G6">
        <v>7.2088</v>
      </c>
      <c r="H6" s="5">
        <v>2.8214e-13</v>
      </c>
    </row>
    <row r="7" spans="1:8">
      <c r="A7">
        <v>170680</v>
      </c>
      <c r="B7" t="s">
        <v>18</v>
      </c>
      <c r="C7">
        <v>6</v>
      </c>
      <c r="D7">
        <v>31105311</v>
      </c>
      <c r="E7">
        <v>31107127</v>
      </c>
      <c r="F7">
        <v>291</v>
      </c>
      <c r="G7">
        <v>7.301</v>
      </c>
      <c r="H7" s="5">
        <v>1.4282e-13</v>
      </c>
    </row>
    <row r="8" spans="1:8">
      <c r="A8">
        <v>54535</v>
      </c>
      <c r="B8" t="s">
        <v>19</v>
      </c>
      <c r="C8">
        <v>6</v>
      </c>
      <c r="D8">
        <v>31110216</v>
      </c>
      <c r="E8">
        <v>31126015</v>
      </c>
      <c r="F8">
        <v>147</v>
      </c>
      <c r="G8">
        <v>4.5607</v>
      </c>
      <c r="H8" s="5">
        <v>2.5496e-6</v>
      </c>
    </row>
    <row r="9" spans="1:8">
      <c r="A9">
        <v>5460</v>
      </c>
      <c r="B9" t="s">
        <v>21</v>
      </c>
      <c r="C9">
        <v>6</v>
      </c>
      <c r="D9">
        <v>31132114</v>
      </c>
      <c r="E9">
        <v>31138451</v>
      </c>
      <c r="F9">
        <v>151</v>
      </c>
      <c r="G9">
        <v>7.044</v>
      </c>
      <c r="H9" s="5">
        <v>9.3371e-13</v>
      </c>
    </row>
    <row r="10" spans="1:8">
      <c r="A10">
        <v>3107</v>
      </c>
      <c r="B10" t="s">
        <v>22</v>
      </c>
      <c r="C10">
        <v>6</v>
      </c>
      <c r="D10">
        <v>31236526</v>
      </c>
      <c r="E10">
        <v>31239913</v>
      </c>
      <c r="F10">
        <v>311</v>
      </c>
      <c r="G10">
        <v>6.7749</v>
      </c>
      <c r="H10" s="5">
        <v>6.2237e-12</v>
      </c>
    </row>
    <row r="11" spans="1:8">
      <c r="A11">
        <v>3106</v>
      </c>
      <c r="B11" t="s">
        <v>23</v>
      </c>
      <c r="C11">
        <v>6</v>
      </c>
      <c r="D11">
        <v>31321649</v>
      </c>
      <c r="E11">
        <v>31324989</v>
      </c>
      <c r="F11">
        <v>59</v>
      </c>
      <c r="G11">
        <v>6.8477</v>
      </c>
      <c r="H11" s="5">
        <v>3.7527e-12</v>
      </c>
    </row>
    <row r="12" spans="1:8">
      <c r="A12">
        <v>100507436</v>
      </c>
      <c r="B12" t="s">
        <v>24</v>
      </c>
      <c r="C12">
        <v>6</v>
      </c>
      <c r="D12">
        <v>31367561</v>
      </c>
      <c r="E12">
        <v>31383090</v>
      </c>
      <c r="F12">
        <v>203</v>
      </c>
      <c r="G12">
        <v>8.3465</v>
      </c>
      <c r="H12" s="5">
        <v>3.5146e-17</v>
      </c>
    </row>
    <row r="13" spans="1:8">
      <c r="A13">
        <v>4277</v>
      </c>
      <c r="B13" t="s">
        <v>25</v>
      </c>
      <c r="C13">
        <v>6</v>
      </c>
      <c r="D13">
        <v>31462054</v>
      </c>
      <c r="E13">
        <v>31478901</v>
      </c>
      <c r="F13">
        <v>224</v>
      </c>
      <c r="G13">
        <v>7.1078</v>
      </c>
      <c r="H13" s="5">
        <v>5.8933e-13</v>
      </c>
    </row>
    <row r="14" spans="1:8">
      <c r="A14">
        <v>534</v>
      </c>
      <c r="B14" t="s">
        <v>27</v>
      </c>
      <c r="C14">
        <v>6</v>
      </c>
      <c r="D14">
        <v>31512228</v>
      </c>
      <c r="E14">
        <v>31514625</v>
      </c>
      <c r="F14">
        <v>11</v>
      </c>
      <c r="G14">
        <v>4.3161</v>
      </c>
      <c r="H14" s="5">
        <v>7.941e-6</v>
      </c>
    </row>
    <row r="15" spans="1:8">
      <c r="A15">
        <v>7917</v>
      </c>
      <c r="B15" t="s">
        <v>33</v>
      </c>
      <c r="C15">
        <v>6</v>
      </c>
      <c r="D15">
        <v>31606805</v>
      </c>
      <c r="E15">
        <v>31620953</v>
      </c>
      <c r="F15">
        <v>36</v>
      </c>
      <c r="G15">
        <v>10.478</v>
      </c>
      <c r="H15" s="5">
        <v>5.4258e-26</v>
      </c>
    </row>
    <row r="16" spans="1:8">
      <c r="A16">
        <v>58496</v>
      </c>
      <c r="B16" t="s">
        <v>35</v>
      </c>
      <c r="C16">
        <v>6</v>
      </c>
      <c r="D16">
        <v>31638728</v>
      </c>
      <c r="E16">
        <v>31640227</v>
      </c>
      <c r="F16">
        <v>164</v>
      </c>
      <c r="G16">
        <v>9.7963</v>
      </c>
      <c r="H16" s="5">
        <v>5.842e-23</v>
      </c>
    </row>
    <row r="17" spans="1:8">
      <c r="A17">
        <v>80741</v>
      </c>
      <c r="B17" t="s">
        <v>36</v>
      </c>
      <c r="C17">
        <v>6</v>
      </c>
      <c r="D17">
        <v>31644461</v>
      </c>
      <c r="E17">
        <v>31648150</v>
      </c>
      <c r="F17">
        <v>31</v>
      </c>
      <c r="G17">
        <v>5.2098</v>
      </c>
      <c r="H17" s="5">
        <v>9.4504e-8</v>
      </c>
    </row>
    <row r="18" spans="1:8">
      <c r="A18">
        <v>6499</v>
      </c>
      <c r="B18" t="s">
        <v>42</v>
      </c>
      <c r="C18">
        <v>6</v>
      </c>
      <c r="D18">
        <v>31926581</v>
      </c>
      <c r="E18">
        <v>31937532</v>
      </c>
      <c r="F18">
        <v>160</v>
      </c>
      <c r="G18">
        <v>9.9141</v>
      </c>
      <c r="H18" s="5">
        <v>1.8082e-23</v>
      </c>
    </row>
    <row r="19" spans="1:8">
      <c r="A19">
        <v>1797</v>
      </c>
      <c r="B19" t="s">
        <v>43</v>
      </c>
      <c r="C19">
        <v>6</v>
      </c>
      <c r="D19">
        <v>31937588</v>
      </c>
      <c r="E19">
        <v>31940032</v>
      </c>
      <c r="F19">
        <v>9</v>
      </c>
      <c r="G19">
        <v>5.8802</v>
      </c>
      <c r="H19" s="5">
        <v>2.0495e-9</v>
      </c>
    </row>
    <row r="20" spans="1:8">
      <c r="A20">
        <v>720</v>
      </c>
      <c r="B20" t="s">
        <v>45</v>
      </c>
      <c r="C20">
        <v>6</v>
      </c>
      <c r="D20">
        <v>31949834</v>
      </c>
      <c r="E20">
        <v>31970457</v>
      </c>
      <c r="F20">
        <v>320</v>
      </c>
      <c r="G20">
        <v>7.3032</v>
      </c>
      <c r="H20" s="5">
        <v>1.4055e-13</v>
      </c>
    </row>
    <row r="21" spans="1:8">
      <c r="A21">
        <v>1589</v>
      </c>
      <c r="B21" t="s">
        <v>47</v>
      </c>
      <c r="C21">
        <v>6</v>
      </c>
      <c r="D21">
        <v>32006093</v>
      </c>
      <c r="E21">
        <v>32009447</v>
      </c>
      <c r="F21">
        <v>7</v>
      </c>
      <c r="G21">
        <v>6.8305</v>
      </c>
      <c r="H21" s="5">
        <v>4.23e-12</v>
      </c>
    </row>
    <row r="22" spans="1:8">
      <c r="A22">
        <v>1388</v>
      </c>
      <c r="B22" t="s">
        <v>48</v>
      </c>
      <c r="C22">
        <v>6</v>
      </c>
      <c r="D22">
        <v>32083045</v>
      </c>
      <c r="E22">
        <v>32096017</v>
      </c>
      <c r="F22">
        <v>84</v>
      </c>
      <c r="G22">
        <v>10.192</v>
      </c>
      <c r="H22" s="5">
        <v>1.0773e-24</v>
      </c>
    </row>
    <row r="23" spans="1:8">
      <c r="A23">
        <v>6048</v>
      </c>
      <c r="B23" t="s">
        <v>89</v>
      </c>
      <c r="C23">
        <v>6</v>
      </c>
      <c r="D23">
        <v>32146162</v>
      </c>
      <c r="E23">
        <v>32148570</v>
      </c>
      <c r="F23">
        <v>229</v>
      </c>
      <c r="G23">
        <v>6.0913</v>
      </c>
      <c r="H23" s="5">
        <v>5.5994e-10</v>
      </c>
    </row>
    <row r="24" spans="1:8">
      <c r="A24">
        <v>177</v>
      </c>
      <c r="B24" t="s">
        <v>51</v>
      </c>
      <c r="C24">
        <v>6</v>
      </c>
      <c r="D24">
        <v>32148745</v>
      </c>
      <c r="E24">
        <v>32152099</v>
      </c>
      <c r="F24">
        <v>31</v>
      </c>
      <c r="G24">
        <v>8.3504</v>
      </c>
      <c r="H24" s="5">
        <v>3.4025e-17</v>
      </c>
    </row>
    <row r="25" spans="1:8">
      <c r="A25">
        <v>4855</v>
      </c>
      <c r="B25" t="s">
        <v>53</v>
      </c>
      <c r="C25">
        <v>6</v>
      </c>
      <c r="D25">
        <v>32162620</v>
      </c>
      <c r="E25">
        <v>32191844</v>
      </c>
      <c r="F25">
        <v>172</v>
      </c>
      <c r="G25">
        <v>8.1181</v>
      </c>
      <c r="H25" s="5">
        <v>2.3676e-16</v>
      </c>
    </row>
    <row r="26" spans="1:8">
      <c r="A26">
        <v>3127</v>
      </c>
      <c r="B26" t="s">
        <v>55</v>
      </c>
      <c r="C26">
        <v>6</v>
      </c>
      <c r="D26">
        <v>32485151</v>
      </c>
      <c r="E26">
        <v>32498006</v>
      </c>
      <c r="F26">
        <v>461</v>
      </c>
      <c r="G26">
        <v>12.515</v>
      </c>
      <c r="H26" s="5">
        <v>3.0896e-36</v>
      </c>
    </row>
    <row r="27" spans="1:8">
      <c r="A27">
        <v>3123</v>
      </c>
      <c r="B27" t="s">
        <v>56</v>
      </c>
      <c r="C27">
        <v>6</v>
      </c>
      <c r="D27">
        <v>32546546</v>
      </c>
      <c r="E27">
        <v>32557613</v>
      </c>
      <c r="F27">
        <v>147</v>
      </c>
      <c r="G27">
        <v>17.943</v>
      </c>
      <c r="H27" s="5">
        <v>2.7454e-72</v>
      </c>
    </row>
    <row r="28" spans="1:8">
      <c r="A28">
        <v>3117</v>
      </c>
      <c r="B28" t="s">
        <v>57</v>
      </c>
      <c r="C28">
        <v>6</v>
      </c>
      <c r="D28">
        <v>32605169</v>
      </c>
      <c r="E28">
        <v>32612152</v>
      </c>
      <c r="F28">
        <v>314</v>
      </c>
      <c r="G28">
        <v>21.462</v>
      </c>
      <c r="H28" s="5">
        <v>1.7706e-102</v>
      </c>
    </row>
    <row r="29" spans="1:8">
      <c r="A29">
        <v>3119</v>
      </c>
      <c r="B29" t="s">
        <v>58</v>
      </c>
      <c r="C29">
        <v>6</v>
      </c>
      <c r="D29">
        <v>32627241</v>
      </c>
      <c r="E29">
        <v>32634466</v>
      </c>
      <c r="F29">
        <v>368</v>
      </c>
      <c r="G29">
        <v>20.119</v>
      </c>
      <c r="H29" s="5">
        <v>2.4928e-90</v>
      </c>
    </row>
    <row r="30" spans="1:8">
      <c r="A30">
        <v>3118</v>
      </c>
      <c r="B30" t="s">
        <v>59</v>
      </c>
      <c r="C30">
        <v>6</v>
      </c>
      <c r="D30">
        <v>32709156</v>
      </c>
      <c r="E30">
        <v>32714664</v>
      </c>
      <c r="F30">
        <v>314</v>
      </c>
      <c r="G30">
        <v>21.462</v>
      </c>
      <c r="H30" s="5">
        <v>1.7706e-102</v>
      </c>
    </row>
    <row r="31" spans="1:8">
      <c r="A31">
        <v>3120</v>
      </c>
      <c r="B31" t="s">
        <v>60</v>
      </c>
      <c r="C31">
        <v>6</v>
      </c>
      <c r="D31">
        <v>32723837</v>
      </c>
      <c r="E31">
        <v>32731330</v>
      </c>
      <c r="F31">
        <v>307</v>
      </c>
      <c r="G31">
        <v>18.314</v>
      </c>
      <c r="H31" s="5">
        <v>3.1733e-75</v>
      </c>
    </row>
    <row r="32" spans="1:8">
      <c r="A32">
        <v>3112</v>
      </c>
      <c r="B32" t="s">
        <v>61</v>
      </c>
      <c r="C32">
        <v>6</v>
      </c>
      <c r="D32">
        <v>32780540</v>
      </c>
      <c r="E32">
        <v>32784825</v>
      </c>
      <c r="F32">
        <v>110</v>
      </c>
      <c r="G32">
        <v>7.9083</v>
      </c>
      <c r="H32" s="5">
        <v>1.3044e-15</v>
      </c>
    </row>
    <row r="33" spans="1:8">
      <c r="A33">
        <v>6891</v>
      </c>
      <c r="B33" t="s">
        <v>62</v>
      </c>
      <c r="C33">
        <v>6</v>
      </c>
      <c r="D33">
        <v>32789610</v>
      </c>
      <c r="E33">
        <v>32806547</v>
      </c>
      <c r="F33">
        <v>131</v>
      </c>
      <c r="G33">
        <v>7.0315</v>
      </c>
      <c r="H33" s="5">
        <v>1.022e-12</v>
      </c>
    </row>
    <row r="34" spans="1:8">
      <c r="A34">
        <v>5698</v>
      </c>
      <c r="B34" t="s">
        <v>64</v>
      </c>
      <c r="C34">
        <v>6</v>
      </c>
      <c r="D34">
        <v>32821927</v>
      </c>
      <c r="E34">
        <v>32827628</v>
      </c>
      <c r="F34">
        <v>86</v>
      </c>
      <c r="G34">
        <v>6.7782</v>
      </c>
      <c r="H34" s="5">
        <v>6.0833e-12</v>
      </c>
    </row>
    <row r="35" spans="1:8">
      <c r="A35">
        <v>3113</v>
      </c>
      <c r="B35" t="s">
        <v>67</v>
      </c>
      <c r="C35">
        <v>6</v>
      </c>
      <c r="D35">
        <v>33032346</v>
      </c>
      <c r="E35">
        <v>33048555</v>
      </c>
      <c r="F35">
        <v>35</v>
      </c>
      <c r="G35">
        <v>6.8336</v>
      </c>
      <c r="H35" s="5">
        <v>4.1409e-12</v>
      </c>
    </row>
    <row r="36" spans="1:8">
      <c r="A36">
        <v>7923</v>
      </c>
      <c r="B36" t="s">
        <v>97</v>
      </c>
      <c r="C36">
        <v>6</v>
      </c>
      <c r="D36">
        <v>33172414</v>
      </c>
      <c r="E36">
        <v>33174608</v>
      </c>
      <c r="F36">
        <v>78</v>
      </c>
      <c r="G36">
        <v>5.1992</v>
      </c>
      <c r="H36" s="5">
        <v>1.0007e-7</v>
      </c>
    </row>
    <row r="37" spans="1:8">
      <c r="A37">
        <v>6222</v>
      </c>
      <c r="B37" t="s">
        <v>70</v>
      </c>
      <c r="C37">
        <v>6</v>
      </c>
      <c r="D37">
        <v>33239852</v>
      </c>
      <c r="E37">
        <v>33244281</v>
      </c>
      <c r="F37">
        <v>28</v>
      </c>
      <c r="G37">
        <v>4.5529</v>
      </c>
      <c r="H37" s="5">
        <v>2.6454e-6</v>
      </c>
    </row>
    <row r="38" spans="1:8">
      <c r="A38">
        <v>578</v>
      </c>
      <c r="B38" t="s">
        <v>76</v>
      </c>
      <c r="C38">
        <v>6</v>
      </c>
      <c r="D38">
        <v>33540323</v>
      </c>
      <c r="E38">
        <v>33548072</v>
      </c>
      <c r="F38">
        <v>8</v>
      </c>
      <c r="G38">
        <v>4.7428</v>
      </c>
      <c r="H38" s="5">
        <v>1.0541e-6</v>
      </c>
    </row>
    <row r="39" spans="1:8">
      <c r="A39">
        <v>3710</v>
      </c>
      <c r="B39" t="s">
        <v>77</v>
      </c>
      <c r="C39">
        <v>6</v>
      </c>
      <c r="D39">
        <v>33587951</v>
      </c>
      <c r="E39">
        <v>33664351</v>
      </c>
      <c r="F39">
        <v>11</v>
      </c>
      <c r="G39">
        <v>4.8919</v>
      </c>
      <c r="H39" s="5">
        <v>4.993e-7</v>
      </c>
    </row>
    <row r="40" spans="1:8">
      <c r="A40">
        <v>84300</v>
      </c>
      <c r="B40" t="s">
        <v>78</v>
      </c>
      <c r="C40">
        <v>6</v>
      </c>
      <c r="D40">
        <v>33664538</v>
      </c>
      <c r="E40">
        <v>33679528</v>
      </c>
      <c r="F40">
        <v>2</v>
      </c>
      <c r="G40">
        <v>4.5651</v>
      </c>
      <c r="H40" s="5">
        <v>2.4968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6"/>
  <sheetViews>
    <sheetView topLeftCell="A65" workbookViewId="0">
      <selection activeCell="A2" sqref="A2:H76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51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10861</v>
      </c>
      <c r="B3" t="s">
        <v>115</v>
      </c>
      <c r="C3">
        <v>4</v>
      </c>
      <c r="D3">
        <v>972861</v>
      </c>
      <c r="E3">
        <v>987228</v>
      </c>
      <c r="F3">
        <v>7</v>
      </c>
      <c r="G3">
        <v>4.8527</v>
      </c>
      <c r="H3" s="5">
        <v>6.0885e-7</v>
      </c>
    </row>
    <row r="4" spans="1:8">
      <c r="A4">
        <v>5987</v>
      </c>
      <c r="B4" t="s">
        <v>148</v>
      </c>
      <c r="C4">
        <v>6</v>
      </c>
      <c r="D4">
        <v>28870779</v>
      </c>
      <c r="E4">
        <v>28891768</v>
      </c>
      <c r="F4">
        <v>178</v>
      </c>
      <c r="G4">
        <v>4.6569</v>
      </c>
      <c r="H4" s="5">
        <v>1.6049e-6</v>
      </c>
    </row>
    <row r="5" spans="1:8">
      <c r="A5">
        <v>3134</v>
      </c>
      <c r="B5" t="s">
        <v>102</v>
      </c>
      <c r="C5">
        <v>6</v>
      </c>
      <c r="D5">
        <v>29691117</v>
      </c>
      <c r="E5">
        <v>29695073</v>
      </c>
      <c r="F5">
        <v>260</v>
      </c>
      <c r="G5">
        <v>4.6628</v>
      </c>
      <c r="H5" s="5">
        <v>1.5594e-6</v>
      </c>
    </row>
    <row r="6" spans="1:8">
      <c r="A6">
        <v>554223</v>
      </c>
      <c r="B6" t="s">
        <v>209</v>
      </c>
      <c r="C6">
        <v>6</v>
      </c>
      <c r="D6">
        <v>29759683</v>
      </c>
      <c r="E6">
        <v>29765584</v>
      </c>
      <c r="F6">
        <v>636</v>
      </c>
      <c r="G6">
        <v>5.3757</v>
      </c>
      <c r="H6" s="5">
        <v>3.8147e-8</v>
      </c>
    </row>
    <row r="7" spans="1:8">
      <c r="A7">
        <v>3135</v>
      </c>
      <c r="B7" t="s">
        <v>8</v>
      </c>
      <c r="C7">
        <v>6</v>
      </c>
      <c r="D7">
        <v>29794756</v>
      </c>
      <c r="E7">
        <v>29798899</v>
      </c>
      <c r="F7">
        <v>522</v>
      </c>
      <c r="G7">
        <v>5.6534</v>
      </c>
      <c r="H7" s="5">
        <v>7.8649e-9</v>
      </c>
    </row>
    <row r="8" spans="1:8">
      <c r="A8">
        <v>3105</v>
      </c>
      <c r="B8" t="s">
        <v>9</v>
      </c>
      <c r="C8">
        <v>6</v>
      </c>
      <c r="D8">
        <v>29910247</v>
      </c>
      <c r="E8">
        <v>29913661</v>
      </c>
      <c r="F8">
        <v>410</v>
      </c>
      <c r="G8">
        <v>5.8508</v>
      </c>
      <c r="H8" s="5">
        <v>2.4466e-9</v>
      </c>
    </row>
    <row r="9" spans="1:8">
      <c r="A9">
        <v>80352</v>
      </c>
      <c r="B9" t="s">
        <v>127</v>
      </c>
      <c r="C9">
        <v>6</v>
      </c>
      <c r="D9">
        <v>30038043</v>
      </c>
      <c r="E9">
        <v>30043628</v>
      </c>
      <c r="F9">
        <v>266</v>
      </c>
      <c r="G9">
        <v>4.9013</v>
      </c>
      <c r="H9" s="5">
        <v>4.7609e-7</v>
      </c>
    </row>
    <row r="10" spans="1:8">
      <c r="A10">
        <v>11074</v>
      </c>
      <c r="B10" t="s">
        <v>123</v>
      </c>
      <c r="C10">
        <v>6</v>
      </c>
      <c r="D10">
        <v>30070674</v>
      </c>
      <c r="E10">
        <v>30080867</v>
      </c>
      <c r="F10">
        <v>383</v>
      </c>
      <c r="G10">
        <v>6.5214</v>
      </c>
      <c r="H10" s="5">
        <v>3.4827e-11</v>
      </c>
    </row>
    <row r="11" spans="1:8">
      <c r="A11">
        <v>135644</v>
      </c>
      <c r="B11" t="s">
        <v>124</v>
      </c>
      <c r="C11">
        <v>6</v>
      </c>
      <c r="D11">
        <v>30103885</v>
      </c>
      <c r="E11">
        <v>30116512</v>
      </c>
      <c r="F11">
        <v>484</v>
      </c>
      <c r="G11">
        <v>6.392</v>
      </c>
      <c r="H11" s="5">
        <v>8.1885e-11</v>
      </c>
    </row>
    <row r="12" spans="1:8">
      <c r="A12">
        <v>7726</v>
      </c>
      <c r="B12" t="s">
        <v>11</v>
      </c>
      <c r="C12">
        <v>6</v>
      </c>
      <c r="D12">
        <v>30152232</v>
      </c>
      <c r="E12">
        <v>30181271</v>
      </c>
      <c r="F12">
        <v>218</v>
      </c>
      <c r="G12">
        <v>4.372</v>
      </c>
      <c r="H12" s="5">
        <v>6.1556e-6</v>
      </c>
    </row>
    <row r="13" spans="1:8">
      <c r="A13">
        <v>780</v>
      </c>
      <c r="B13" t="s">
        <v>135</v>
      </c>
      <c r="C13">
        <v>6</v>
      </c>
      <c r="D13">
        <v>30850694</v>
      </c>
      <c r="E13">
        <v>30867933</v>
      </c>
      <c r="F13">
        <v>93</v>
      </c>
      <c r="G13">
        <v>4.9361</v>
      </c>
      <c r="H13" s="5">
        <v>3.9847e-7</v>
      </c>
    </row>
    <row r="14" spans="1:8">
      <c r="A14">
        <v>2968</v>
      </c>
      <c r="B14" t="s">
        <v>122</v>
      </c>
      <c r="C14">
        <v>6</v>
      </c>
      <c r="D14">
        <v>30875957</v>
      </c>
      <c r="E14">
        <v>30881883</v>
      </c>
      <c r="F14">
        <v>31</v>
      </c>
      <c r="G14">
        <v>5.4234</v>
      </c>
      <c r="H14" s="5">
        <v>2.9233e-8</v>
      </c>
    </row>
    <row r="15" spans="1:8">
      <c r="A15">
        <v>389376</v>
      </c>
      <c r="B15" t="s">
        <v>108</v>
      </c>
      <c r="C15">
        <v>6</v>
      </c>
      <c r="D15">
        <v>30899127</v>
      </c>
      <c r="E15">
        <v>30899952</v>
      </c>
      <c r="F15">
        <v>118</v>
      </c>
      <c r="G15">
        <v>4.9914</v>
      </c>
      <c r="H15" s="5">
        <v>2.9965e-7</v>
      </c>
    </row>
    <row r="16" spans="1:8">
      <c r="A16">
        <v>170679</v>
      </c>
      <c r="B16" t="s">
        <v>17</v>
      </c>
      <c r="C16">
        <v>6</v>
      </c>
      <c r="D16">
        <v>31082608</v>
      </c>
      <c r="E16">
        <v>31107869</v>
      </c>
      <c r="F16">
        <v>296</v>
      </c>
      <c r="G16">
        <v>8.6086</v>
      </c>
      <c r="H16" s="5">
        <v>3.698e-18</v>
      </c>
    </row>
    <row r="17" spans="1:8">
      <c r="A17">
        <v>170680</v>
      </c>
      <c r="B17" t="s">
        <v>18</v>
      </c>
      <c r="C17">
        <v>6</v>
      </c>
      <c r="D17">
        <v>31105311</v>
      </c>
      <c r="E17">
        <v>31107127</v>
      </c>
      <c r="F17">
        <v>43</v>
      </c>
      <c r="G17">
        <v>6.1124</v>
      </c>
      <c r="H17" s="5">
        <v>4.9084e-10</v>
      </c>
    </row>
    <row r="18" spans="1:8">
      <c r="A18">
        <v>54535</v>
      </c>
      <c r="B18" t="s">
        <v>19</v>
      </c>
      <c r="C18">
        <v>6</v>
      </c>
      <c r="D18">
        <v>31110216</v>
      </c>
      <c r="E18">
        <v>31126015</v>
      </c>
      <c r="F18">
        <v>390</v>
      </c>
      <c r="G18">
        <v>7.1275</v>
      </c>
      <c r="H18" s="5">
        <v>5.1119e-13</v>
      </c>
    </row>
    <row r="19" spans="1:8">
      <c r="A19">
        <v>5460</v>
      </c>
      <c r="B19" t="s">
        <v>21</v>
      </c>
      <c r="C19">
        <v>6</v>
      </c>
      <c r="D19">
        <v>31132114</v>
      </c>
      <c r="E19">
        <v>31138451</v>
      </c>
      <c r="F19">
        <v>256</v>
      </c>
      <c r="G19">
        <v>7.0869</v>
      </c>
      <c r="H19" s="5">
        <v>6.855e-13</v>
      </c>
    </row>
    <row r="20" spans="1:8">
      <c r="A20">
        <v>3107</v>
      </c>
      <c r="B20" t="s">
        <v>22</v>
      </c>
      <c r="C20">
        <v>6</v>
      </c>
      <c r="D20">
        <v>31236526</v>
      </c>
      <c r="E20">
        <v>31239913</v>
      </c>
      <c r="F20">
        <v>398</v>
      </c>
      <c r="G20">
        <v>8.2067</v>
      </c>
      <c r="H20" s="5">
        <v>1.1369e-16</v>
      </c>
    </row>
    <row r="21" spans="1:8">
      <c r="A21">
        <v>3106</v>
      </c>
      <c r="B21" t="s">
        <v>23</v>
      </c>
      <c r="C21">
        <v>6</v>
      </c>
      <c r="D21">
        <v>31321649</v>
      </c>
      <c r="E21">
        <v>31324989</v>
      </c>
      <c r="F21">
        <v>617</v>
      </c>
      <c r="G21">
        <v>12.171</v>
      </c>
      <c r="H21" s="5">
        <v>2.2166e-34</v>
      </c>
    </row>
    <row r="22" spans="1:8">
      <c r="A22">
        <v>100507436</v>
      </c>
      <c r="B22" t="s">
        <v>24</v>
      </c>
      <c r="C22">
        <v>6</v>
      </c>
      <c r="D22">
        <v>31367561</v>
      </c>
      <c r="E22">
        <v>31383090</v>
      </c>
      <c r="F22">
        <v>246</v>
      </c>
      <c r="G22">
        <v>8.121</v>
      </c>
      <c r="H22" s="5">
        <v>2.3126e-16</v>
      </c>
    </row>
    <row r="23" spans="1:8">
      <c r="A23">
        <v>4277</v>
      </c>
      <c r="B23" t="s">
        <v>25</v>
      </c>
      <c r="C23">
        <v>6</v>
      </c>
      <c r="D23">
        <v>31462054</v>
      </c>
      <c r="E23">
        <v>31478901</v>
      </c>
      <c r="F23">
        <v>210</v>
      </c>
      <c r="G23">
        <v>6.8348</v>
      </c>
      <c r="H23" s="5">
        <v>4.1051e-12</v>
      </c>
    </row>
    <row r="24" spans="1:8">
      <c r="A24">
        <v>534</v>
      </c>
      <c r="B24" t="s">
        <v>27</v>
      </c>
      <c r="C24">
        <v>6</v>
      </c>
      <c r="D24">
        <v>31512228</v>
      </c>
      <c r="E24">
        <v>31514625</v>
      </c>
      <c r="F24">
        <v>32</v>
      </c>
      <c r="G24">
        <v>5.2202</v>
      </c>
      <c r="H24" s="5">
        <v>8.9365e-8</v>
      </c>
    </row>
    <row r="25" spans="1:8">
      <c r="A25">
        <v>4795</v>
      </c>
      <c r="B25" t="s">
        <v>28</v>
      </c>
      <c r="C25">
        <v>6</v>
      </c>
      <c r="D25">
        <v>31514628</v>
      </c>
      <c r="E25">
        <v>31526606</v>
      </c>
      <c r="F25">
        <v>7</v>
      </c>
      <c r="G25">
        <v>7.1461</v>
      </c>
      <c r="H25" s="5">
        <v>4.4653e-13</v>
      </c>
    </row>
    <row r="26" spans="1:8">
      <c r="A26">
        <v>4049</v>
      </c>
      <c r="B26" t="s">
        <v>29</v>
      </c>
      <c r="C26">
        <v>6</v>
      </c>
      <c r="D26">
        <v>31539876</v>
      </c>
      <c r="E26">
        <v>31542101</v>
      </c>
      <c r="F26">
        <v>70</v>
      </c>
      <c r="G26">
        <v>7.56</v>
      </c>
      <c r="H26" s="5">
        <v>2.015e-14</v>
      </c>
    </row>
    <row r="27" spans="1:8">
      <c r="A27">
        <v>199</v>
      </c>
      <c r="B27" t="s">
        <v>31</v>
      </c>
      <c r="C27">
        <v>6</v>
      </c>
      <c r="D27">
        <v>31582969</v>
      </c>
      <c r="E27">
        <v>31584798</v>
      </c>
      <c r="F27">
        <v>8</v>
      </c>
      <c r="G27">
        <v>4.4231</v>
      </c>
      <c r="H27" s="5">
        <v>4.8657e-6</v>
      </c>
    </row>
    <row r="28" spans="1:8">
      <c r="A28">
        <v>7916</v>
      </c>
      <c r="B28" t="s">
        <v>32</v>
      </c>
      <c r="C28">
        <v>6</v>
      </c>
      <c r="D28">
        <v>31588450</v>
      </c>
      <c r="E28">
        <v>31605554</v>
      </c>
      <c r="F28">
        <v>82</v>
      </c>
      <c r="G28">
        <v>6.6804</v>
      </c>
      <c r="H28" s="5">
        <v>1.1911e-11</v>
      </c>
    </row>
    <row r="29" spans="1:8">
      <c r="A29">
        <v>7917</v>
      </c>
      <c r="B29" t="s">
        <v>33</v>
      </c>
      <c r="C29">
        <v>6</v>
      </c>
      <c r="D29">
        <v>31606805</v>
      </c>
      <c r="E29">
        <v>31620953</v>
      </c>
      <c r="F29">
        <v>12</v>
      </c>
      <c r="G29">
        <v>6.1526</v>
      </c>
      <c r="H29" s="5">
        <v>3.8119e-10</v>
      </c>
    </row>
    <row r="30" spans="1:8">
      <c r="A30">
        <v>55937</v>
      </c>
      <c r="B30" t="s">
        <v>136</v>
      </c>
      <c r="C30">
        <v>6</v>
      </c>
      <c r="D30">
        <v>31620187</v>
      </c>
      <c r="E30">
        <v>31625987</v>
      </c>
      <c r="F30">
        <v>128</v>
      </c>
      <c r="G30">
        <v>5.5628</v>
      </c>
      <c r="H30" s="5">
        <v>1.3277e-8</v>
      </c>
    </row>
    <row r="31" spans="1:8">
      <c r="A31">
        <v>58496</v>
      </c>
      <c r="B31" t="s">
        <v>35</v>
      </c>
      <c r="C31">
        <v>6</v>
      </c>
      <c r="D31">
        <v>31638728</v>
      </c>
      <c r="E31">
        <v>31640227</v>
      </c>
      <c r="F31">
        <v>436</v>
      </c>
      <c r="G31">
        <v>14.006</v>
      </c>
      <c r="H31" s="5">
        <v>7.1365e-45</v>
      </c>
    </row>
    <row r="32" spans="1:8">
      <c r="A32">
        <v>80741</v>
      </c>
      <c r="B32" t="s">
        <v>36</v>
      </c>
      <c r="C32">
        <v>6</v>
      </c>
      <c r="D32">
        <v>31644461</v>
      </c>
      <c r="E32">
        <v>31648150</v>
      </c>
      <c r="F32">
        <v>74</v>
      </c>
      <c r="G32">
        <v>6.6311</v>
      </c>
      <c r="H32" s="5">
        <v>1.6663e-11</v>
      </c>
    </row>
    <row r="33" spans="1:8">
      <c r="A33">
        <v>23564</v>
      </c>
      <c r="B33" t="s">
        <v>82</v>
      </c>
      <c r="C33">
        <v>6</v>
      </c>
      <c r="D33">
        <v>31694817</v>
      </c>
      <c r="E33">
        <v>31698039</v>
      </c>
      <c r="F33">
        <v>12</v>
      </c>
      <c r="G33">
        <v>6.1563</v>
      </c>
      <c r="H33" s="5">
        <v>3.7231e-10</v>
      </c>
    </row>
    <row r="34" spans="1:8">
      <c r="A34">
        <v>1192</v>
      </c>
      <c r="B34" t="s">
        <v>131</v>
      </c>
      <c r="C34">
        <v>6</v>
      </c>
      <c r="D34">
        <v>31698358</v>
      </c>
      <c r="E34">
        <v>31705095</v>
      </c>
      <c r="F34">
        <v>244</v>
      </c>
      <c r="G34">
        <v>7.3522</v>
      </c>
      <c r="H34" s="5">
        <v>9.7483e-14</v>
      </c>
    </row>
    <row r="35" spans="1:8">
      <c r="A35">
        <v>4439</v>
      </c>
      <c r="B35" t="s">
        <v>37</v>
      </c>
      <c r="C35">
        <v>6</v>
      </c>
      <c r="D35">
        <v>31707725</v>
      </c>
      <c r="E35">
        <v>31730455</v>
      </c>
      <c r="F35">
        <v>99</v>
      </c>
      <c r="G35">
        <v>4.7351</v>
      </c>
      <c r="H35" s="5">
        <v>1.0945e-6</v>
      </c>
    </row>
    <row r="36" spans="1:8">
      <c r="A36">
        <v>80737</v>
      </c>
      <c r="B36" t="s">
        <v>83</v>
      </c>
      <c r="C36">
        <v>6</v>
      </c>
      <c r="D36">
        <v>31733178</v>
      </c>
      <c r="E36">
        <v>31745108</v>
      </c>
      <c r="F36">
        <v>27</v>
      </c>
      <c r="G36">
        <v>8.4095</v>
      </c>
      <c r="H36" s="5">
        <v>2.0596e-17</v>
      </c>
    </row>
    <row r="37" spans="1:8">
      <c r="A37">
        <v>3304</v>
      </c>
      <c r="B37" t="s">
        <v>84</v>
      </c>
      <c r="C37">
        <v>6</v>
      </c>
      <c r="D37">
        <v>31789964</v>
      </c>
      <c r="E37">
        <v>31798032</v>
      </c>
      <c r="F37">
        <v>10</v>
      </c>
      <c r="G37">
        <v>6.2199</v>
      </c>
      <c r="H37" s="5">
        <v>2.4873e-10</v>
      </c>
    </row>
    <row r="38" spans="1:8">
      <c r="A38">
        <v>50854</v>
      </c>
      <c r="B38" t="s">
        <v>38</v>
      </c>
      <c r="C38">
        <v>6</v>
      </c>
      <c r="D38">
        <v>31802693</v>
      </c>
      <c r="E38">
        <v>31807541</v>
      </c>
      <c r="F38">
        <v>85</v>
      </c>
      <c r="G38">
        <v>7.2684</v>
      </c>
      <c r="H38" s="5">
        <v>1.8184e-13</v>
      </c>
    </row>
    <row r="39" spans="1:8">
      <c r="A39">
        <v>10919</v>
      </c>
      <c r="B39" t="s">
        <v>110</v>
      </c>
      <c r="C39">
        <v>6</v>
      </c>
      <c r="D39">
        <v>31847536</v>
      </c>
      <c r="E39">
        <v>31865464</v>
      </c>
      <c r="F39">
        <v>42</v>
      </c>
      <c r="G39">
        <v>10.504</v>
      </c>
      <c r="H39" s="5">
        <v>4.1436e-26</v>
      </c>
    </row>
    <row r="40" spans="1:8">
      <c r="A40">
        <v>717</v>
      </c>
      <c r="B40" t="s">
        <v>39</v>
      </c>
      <c r="C40">
        <v>6</v>
      </c>
      <c r="D40">
        <v>31865562</v>
      </c>
      <c r="E40">
        <v>31913449</v>
      </c>
      <c r="F40">
        <v>81</v>
      </c>
      <c r="G40">
        <v>11.53</v>
      </c>
      <c r="H40" s="5">
        <v>4.6551e-31</v>
      </c>
    </row>
    <row r="41" spans="1:8">
      <c r="A41">
        <v>7936</v>
      </c>
      <c r="B41" t="s">
        <v>41</v>
      </c>
      <c r="C41">
        <v>6</v>
      </c>
      <c r="D41">
        <v>31919864</v>
      </c>
      <c r="E41">
        <v>31926864</v>
      </c>
      <c r="F41">
        <v>25</v>
      </c>
      <c r="G41">
        <v>4.8611</v>
      </c>
      <c r="H41" s="5">
        <v>5.8358e-7</v>
      </c>
    </row>
    <row r="42" spans="1:8">
      <c r="A42">
        <v>6499</v>
      </c>
      <c r="B42" t="s">
        <v>42</v>
      </c>
      <c r="C42">
        <v>6</v>
      </c>
      <c r="D42">
        <v>31926581</v>
      </c>
      <c r="E42">
        <v>31937532</v>
      </c>
      <c r="F42">
        <v>165</v>
      </c>
      <c r="G42">
        <v>9.1009</v>
      </c>
      <c r="H42" s="5">
        <v>4.4786e-20</v>
      </c>
    </row>
    <row r="43" spans="1:8">
      <c r="A43">
        <v>1797</v>
      </c>
      <c r="B43" t="s">
        <v>43</v>
      </c>
      <c r="C43">
        <v>6</v>
      </c>
      <c r="D43">
        <v>31937588</v>
      </c>
      <c r="E43">
        <v>31940032</v>
      </c>
      <c r="F43">
        <v>21</v>
      </c>
      <c r="G43">
        <v>6.5972</v>
      </c>
      <c r="H43" s="5">
        <v>2.0945e-11</v>
      </c>
    </row>
    <row r="44" spans="1:8">
      <c r="A44">
        <v>720</v>
      </c>
      <c r="B44" t="s">
        <v>45</v>
      </c>
      <c r="C44">
        <v>6</v>
      </c>
      <c r="D44">
        <v>31949834</v>
      </c>
      <c r="E44">
        <v>31970457</v>
      </c>
      <c r="F44">
        <v>412</v>
      </c>
      <c r="G44">
        <v>8.502</v>
      </c>
      <c r="H44" s="5">
        <v>9.3213e-18</v>
      </c>
    </row>
    <row r="45" spans="1:8">
      <c r="A45">
        <v>721</v>
      </c>
      <c r="B45" t="s">
        <v>46</v>
      </c>
      <c r="C45">
        <v>6</v>
      </c>
      <c r="D45">
        <v>31982572</v>
      </c>
      <c r="E45">
        <v>32003195</v>
      </c>
      <c r="F45">
        <v>233</v>
      </c>
      <c r="G45">
        <v>7.3295</v>
      </c>
      <c r="H45" s="5">
        <v>1.1549e-13</v>
      </c>
    </row>
    <row r="46" spans="1:8">
      <c r="A46">
        <v>1589</v>
      </c>
      <c r="B46" t="s">
        <v>47</v>
      </c>
      <c r="C46">
        <v>6</v>
      </c>
      <c r="D46">
        <v>32006093</v>
      </c>
      <c r="E46">
        <v>32009447</v>
      </c>
      <c r="F46">
        <v>233</v>
      </c>
      <c r="G46">
        <v>10.95</v>
      </c>
      <c r="H46" s="5">
        <v>3.3319e-28</v>
      </c>
    </row>
    <row r="47" spans="1:8">
      <c r="A47">
        <v>80863</v>
      </c>
      <c r="B47" t="s">
        <v>50</v>
      </c>
      <c r="C47">
        <v>6</v>
      </c>
      <c r="D47">
        <v>32116140</v>
      </c>
      <c r="E47">
        <v>32119720</v>
      </c>
      <c r="F47">
        <v>8</v>
      </c>
      <c r="G47">
        <v>6.3339</v>
      </c>
      <c r="H47" s="5">
        <v>1.1953e-10</v>
      </c>
    </row>
    <row r="48" spans="1:8">
      <c r="A48">
        <v>177</v>
      </c>
      <c r="B48" t="s">
        <v>51</v>
      </c>
      <c r="C48">
        <v>6</v>
      </c>
      <c r="D48">
        <v>32148745</v>
      </c>
      <c r="E48">
        <v>32152099</v>
      </c>
      <c r="F48">
        <v>118</v>
      </c>
      <c r="G48">
        <v>8.1084</v>
      </c>
      <c r="H48" s="5">
        <v>2.5653e-16</v>
      </c>
    </row>
    <row r="49" spans="1:8">
      <c r="A49">
        <v>4855</v>
      </c>
      <c r="B49" t="s">
        <v>53</v>
      </c>
      <c r="C49">
        <v>6</v>
      </c>
      <c r="D49">
        <v>32162620</v>
      </c>
      <c r="E49">
        <v>32191844</v>
      </c>
      <c r="F49">
        <v>40</v>
      </c>
      <c r="G49">
        <v>8.4152</v>
      </c>
      <c r="H49" s="5">
        <v>1.9607e-17</v>
      </c>
    </row>
    <row r="50" spans="1:8">
      <c r="A50">
        <v>10665</v>
      </c>
      <c r="B50" t="s">
        <v>149</v>
      </c>
      <c r="C50">
        <v>6</v>
      </c>
      <c r="D50">
        <v>32260475</v>
      </c>
      <c r="E50">
        <v>32339705</v>
      </c>
      <c r="F50">
        <v>231</v>
      </c>
      <c r="G50">
        <v>16.943</v>
      </c>
      <c r="H50" s="5">
        <v>1.0846e-64</v>
      </c>
    </row>
    <row r="51" spans="1:8">
      <c r="A51">
        <v>56244</v>
      </c>
      <c r="B51" t="s">
        <v>90</v>
      </c>
      <c r="C51">
        <v>6</v>
      </c>
      <c r="D51">
        <v>32362513</v>
      </c>
      <c r="E51">
        <v>32374900</v>
      </c>
      <c r="F51">
        <v>75</v>
      </c>
      <c r="G51">
        <v>5.4433</v>
      </c>
      <c r="H51" s="5">
        <v>2.6144e-8</v>
      </c>
    </row>
    <row r="52" spans="1:8">
      <c r="A52">
        <v>3127</v>
      </c>
      <c r="B52" t="s">
        <v>55</v>
      </c>
      <c r="C52">
        <v>6</v>
      </c>
      <c r="D52">
        <v>32485151</v>
      </c>
      <c r="E52">
        <v>32498006</v>
      </c>
      <c r="F52">
        <v>494</v>
      </c>
      <c r="G52">
        <v>14.324</v>
      </c>
      <c r="H52" s="5">
        <v>7.7105e-47</v>
      </c>
    </row>
    <row r="53" spans="1:8">
      <c r="A53">
        <v>3123</v>
      </c>
      <c r="B53" t="s">
        <v>56</v>
      </c>
      <c r="C53">
        <v>6</v>
      </c>
      <c r="D53">
        <v>32546546</v>
      </c>
      <c r="E53">
        <v>32557613</v>
      </c>
      <c r="F53">
        <v>424</v>
      </c>
      <c r="G53">
        <v>20.283</v>
      </c>
      <c r="H53" s="5">
        <v>9.16e-92</v>
      </c>
    </row>
    <row r="54" spans="1:8">
      <c r="A54">
        <v>3117</v>
      </c>
      <c r="B54" t="s">
        <v>57</v>
      </c>
      <c r="C54">
        <v>6</v>
      </c>
      <c r="D54">
        <v>32605169</v>
      </c>
      <c r="E54">
        <v>32612152</v>
      </c>
      <c r="F54">
        <v>474</v>
      </c>
      <c r="G54">
        <v>21.575</v>
      </c>
      <c r="H54" s="5">
        <v>1.5301e-103</v>
      </c>
    </row>
    <row r="55" spans="1:8">
      <c r="A55">
        <v>3119</v>
      </c>
      <c r="B55" t="s">
        <v>58</v>
      </c>
      <c r="C55">
        <v>6</v>
      </c>
      <c r="D55">
        <v>32627241</v>
      </c>
      <c r="E55">
        <v>32634466</v>
      </c>
      <c r="F55">
        <v>405</v>
      </c>
      <c r="G55">
        <v>16.112</v>
      </c>
      <c r="H55" s="5">
        <v>1.0476e-58</v>
      </c>
    </row>
    <row r="56" spans="1:8">
      <c r="A56">
        <v>3118</v>
      </c>
      <c r="B56" t="s">
        <v>59</v>
      </c>
      <c r="C56">
        <v>6</v>
      </c>
      <c r="D56">
        <v>32709156</v>
      </c>
      <c r="E56">
        <v>32714664</v>
      </c>
      <c r="F56">
        <v>474</v>
      </c>
      <c r="G56">
        <v>21.575</v>
      </c>
      <c r="H56" s="5">
        <v>1.5301e-103</v>
      </c>
    </row>
    <row r="57" spans="1:8">
      <c r="A57">
        <v>3120</v>
      </c>
      <c r="B57" t="s">
        <v>60</v>
      </c>
      <c r="C57">
        <v>6</v>
      </c>
      <c r="D57">
        <v>32723837</v>
      </c>
      <c r="E57">
        <v>32731330</v>
      </c>
      <c r="F57">
        <v>271</v>
      </c>
      <c r="G57">
        <v>18.477</v>
      </c>
      <c r="H57" s="5">
        <v>1.5813e-76</v>
      </c>
    </row>
    <row r="58" spans="1:8">
      <c r="A58">
        <v>3112</v>
      </c>
      <c r="B58" t="s">
        <v>61</v>
      </c>
      <c r="C58">
        <v>6</v>
      </c>
      <c r="D58">
        <v>32780540</v>
      </c>
      <c r="E58">
        <v>32784825</v>
      </c>
      <c r="F58">
        <v>331</v>
      </c>
      <c r="G58">
        <v>12.228</v>
      </c>
      <c r="H58" s="5">
        <v>1.0994e-34</v>
      </c>
    </row>
    <row r="59" spans="1:8">
      <c r="A59">
        <v>6891</v>
      </c>
      <c r="B59" t="s">
        <v>62</v>
      </c>
      <c r="C59">
        <v>6</v>
      </c>
      <c r="D59">
        <v>32789610</v>
      </c>
      <c r="E59">
        <v>32806547</v>
      </c>
      <c r="F59">
        <v>40</v>
      </c>
      <c r="G59">
        <v>5.9183</v>
      </c>
      <c r="H59" s="5">
        <v>1.6262e-9</v>
      </c>
    </row>
    <row r="60" spans="1:8">
      <c r="A60">
        <v>6890</v>
      </c>
      <c r="B60" t="s">
        <v>63</v>
      </c>
      <c r="C60">
        <v>6</v>
      </c>
      <c r="D60">
        <v>32812986</v>
      </c>
      <c r="E60">
        <v>32821748</v>
      </c>
      <c r="F60">
        <v>280</v>
      </c>
      <c r="G60">
        <v>12.01</v>
      </c>
      <c r="H60" s="5">
        <v>1.5673e-33</v>
      </c>
    </row>
    <row r="61" spans="1:8">
      <c r="A61">
        <v>5698</v>
      </c>
      <c r="B61" t="s">
        <v>64</v>
      </c>
      <c r="C61">
        <v>6</v>
      </c>
      <c r="D61">
        <v>32821927</v>
      </c>
      <c r="E61">
        <v>32827628</v>
      </c>
      <c r="F61">
        <v>1</v>
      </c>
      <c r="G61">
        <v>13.546</v>
      </c>
      <c r="H61" s="5">
        <v>4.17e-42</v>
      </c>
    </row>
    <row r="62" spans="1:8">
      <c r="A62">
        <v>3108</v>
      </c>
      <c r="B62" t="s">
        <v>65</v>
      </c>
      <c r="C62">
        <v>6</v>
      </c>
      <c r="D62">
        <v>32916391</v>
      </c>
      <c r="E62">
        <v>32920900</v>
      </c>
      <c r="F62">
        <v>119</v>
      </c>
      <c r="G62">
        <v>5.5261</v>
      </c>
      <c r="H62" s="5">
        <v>1.6369e-8</v>
      </c>
    </row>
    <row r="63" spans="1:8">
      <c r="A63">
        <v>3113</v>
      </c>
      <c r="B63" t="s">
        <v>67</v>
      </c>
      <c r="C63">
        <v>6</v>
      </c>
      <c r="D63">
        <v>33032346</v>
      </c>
      <c r="E63">
        <v>33048555</v>
      </c>
      <c r="F63">
        <v>87</v>
      </c>
      <c r="G63">
        <v>6.1811</v>
      </c>
      <c r="H63" s="5">
        <v>3.1826e-10</v>
      </c>
    </row>
    <row r="64" spans="1:8">
      <c r="A64">
        <v>7923</v>
      </c>
      <c r="B64" t="s">
        <v>97</v>
      </c>
      <c r="C64">
        <v>6</v>
      </c>
      <c r="D64">
        <v>33172414</v>
      </c>
      <c r="E64">
        <v>33174608</v>
      </c>
      <c r="F64">
        <v>112</v>
      </c>
      <c r="G64">
        <v>4.9859</v>
      </c>
      <c r="H64" s="5">
        <v>3.0833e-7</v>
      </c>
    </row>
    <row r="65" spans="1:8">
      <c r="A65">
        <v>6222</v>
      </c>
      <c r="B65" t="s">
        <v>70</v>
      </c>
      <c r="C65">
        <v>6</v>
      </c>
      <c r="D65">
        <v>33239852</v>
      </c>
      <c r="E65">
        <v>33244281</v>
      </c>
      <c r="F65">
        <v>36</v>
      </c>
      <c r="G65">
        <v>5.1345</v>
      </c>
      <c r="H65" s="5">
        <v>1.4147e-7</v>
      </c>
    </row>
    <row r="66" spans="1:8">
      <c r="A66">
        <v>9277</v>
      </c>
      <c r="B66" t="s">
        <v>71</v>
      </c>
      <c r="C66">
        <v>6</v>
      </c>
      <c r="D66">
        <v>33246682</v>
      </c>
      <c r="E66">
        <v>33257304</v>
      </c>
      <c r="F66">
        <v>43</v>
      </c>
      <c r="G66">
        <v>5.6915</v>
      </c>
      <c r="H66" s="5">
        <v>6.2956e-9</v>
      </c>
    </row>
    <row r="67" spans="1:8">
      <c r="A67">
        <v>5863</v>
      </c>
      <c r="B67" t="s">
        <v>98</v>
      </c>
      <c r="C67">
        <v>6</v>
      </c>
      <c r="D67">
        <v>33259431</v>
      </c>
      <c r="E67">
        <v>33267386</v>
      </c>
      <c r="F67">
        <v>33</v>
      </c>
      <c r="G67">
        <v>7.4587</v>
      </c>
      <c r="H67" s="5">
        <v>4.3692e-14</v>
      </c>
    </row>
    <row r="68" spans="1:8">
      <c r="A68">
        <v>9278</v>
      </c>
      <c r="B68" t="s">
        <v>73</v>
      </c>
      <c r="C68">
        <v>6</v>
      </c>
      <c r="D68">
        <v>33282182</v>
      </c>
      <c r="E68">
        <v>33285719</v>
      </c>
      <c r="F68">
        <v>8</v>
      </c>
      <c r="G68">
        <v>5.6435</v>
      </c>
      <c r="H68" s="5">
        <v>8.3304e-9</v>
      </c>
    </row>
    <row r="69" spans="1:8">
      <c r="A69">
        <v>1616</v>
      </c>
      <c r="B69" t="s">
        <v>74</v>
      </c>
      <c r="C69">
        <v>6</v>
      </c>
      <c r="D69">
        <v>33286335</v>
      </c>
      <c r="E69">
        <v>33290793</v>
      </c>
      <c r="F69">
        <v>16</v>
      </c>
      <c r="G69">
        <v>6.5181</v>
      </c>
      <c r="H69" s="5">
        <v>3.5599e-11</v>
      </c>
    </row>
    <row r="70" spans="1:8">
      <c r="A70">
        <v>51596</v>
      </c>
      <c r="B70" t="s">
        <v>75</v>
      </c>
      <c r="C70">
        <v>6</v>
      </c>
      <c r="D70">
        <v>33384319</v>
      </c>
      <c r="E70">
        <v>33386111</v>
      </c>
      <c r="F70">
        <v>9</v>
      </c>
      <c r="G70">
        <v>6.0402</v>
      </c>
      <c r="H70" s="5">
        <v>7.6951e-10</v>
      </c>
    </row>
    <row r="71" spans="1:8">
      <c r="A71">
        <v>8831</v>
      </c>
      <c r="B71" t="s">
        <v>145</v>
      </c>
      <c r="C71">
        <v>6</v>
      </c>
      <c r="D71">
        <v>33387847</v>
      </c>
      <c r="E71">
        <v>33421466</v>
      </c>
      <c r="F71">
        <v>1</v>
      </c>
      <c r="G71">
        <v>6.7946</v>
      </c>
      <c r="H71" s="5">
        <v>5.43e-12</v>
      </c>
    </row>
    <row r="72" spans="1:8">
      <c r="A72">
        <v>3710</v>
      </c>
      <c r="B72" t="s">
        <v>77</v>
      </c>
      <c r="C72">
        <v>6</v>
      </c>
      <c r="D72">
        <v>33587951</v>
      </c>
      <c r="E72">
        <v>33664351</v>
      </c>
      <c r="F72">
        <v>42</v>
      </c>
      <c r="G72">
        <v>5.1664</v>
      </c>
      <c r="H72" s="5">
        <v>1.193e-7</v>
      </c>
    </row>
    <row r="73" spans="1:8">
      <c r="A73">
        <v>84300</v>
      </c>
      <c r="B73" t="s">
        <v>78</v>
      </c>
      <c r="C73">
        <v>6</v>
      </c>
      <c r="D73">
        <v>33664538</v>
      </c>
      <c r="E73">
        <v>33679528</v>
      </c>
      <c r="F73">
        <v>45</v>
      </c>
      <c r="G73">
        <v>4.8947</v>
      </c>
      <c r="H73" s="5">
        <v>4.9237e-7</v>
      </c>
    </row>
    <row r="74" spans="1:8">
      <c r="A74">
        <v>117283</v>
      </c>
      <c r="B74" t="s">
        <v>140</v>
      </c>
      <c r="C74">
        <v>6</v>
      </c>
      <c r="D74">
        <v>33689415</v>
      </c>
      <c r="E74">
        <v>33714762</v>
      </c>
      <c r="F74">
        <v>33</v>
      </c>
      <c r="G74">
        <v>7.3037</v>
      </c>
      <c r="H74" s="5">
        <v>1.4002e-13</v>
      </c>
    </row>
    <row r="75" spans="1:8">
      <c r="A75">
        <v>221496</v>
      </c>
      <c r="B75" t="s">
        <v>79</v>
      </c>
      <c r="C75">
        <v>6</v>
      </c>
      <c r="D75">
        <v>33738990</v>
      </c>
      <c r="E75">
        <v>33756906</v>
      </c>
      <c r="F75">
        <v>12</v>
      </c>
      <c r="G75">
        <v>4.6446</v>
      </c>
      <c r="H75" s="5">
        <v>1.7039e-6</v>
      </c>
    </row>
    <row r="76" spans="1:8">
      <c r="A76">
        <v>4295</v>
      </c>
      <c r="B76" t="s">
        <v>150</v>
      </c>
      <c r="C76">
        <v>6</v>
      </c>
      <c r="D76">
        <v>33762449</v>
      </c>
      <c r="E76">
        <v>33771793</v>
      </c>
      <c r="F76">
        <v>11</v>
      </c>
      <c r="G76">
        <v>5.4144</v>
      </c>
      <c r="H76" s="5">
        <v>3.075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9"/>
  <sheetViews>
    <sheetView topLeftCell="A78" workbookViewId="0">
      <selection activeCell="A2" sqref="A2:H89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52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8341</v>
      </c>
      <c r="B3" t="s">
        <v>101</v>
      </c>
      <c r="C3">
        <v>6</v>
      </c>
      <c r="D3">
        <v>27805544</v>
      </c>
      <c r="E3">
        <v>27821533</v>
      </c>
      <c r="F3">
        <v>6</v>
      </c>
      <c r="G3">
        <v>5.498</v>
      </c>
      <c r="H3" s="5">
        <v>1.9211e-8</v>
      </c>
    </row>
    <row r="4" spans="1:8">
      <c r="A4">
        <v>346171</v>
      </c>
      <c r="B4" t="s">
        <v>7</v>
      </c>
      <c r="C4">
        <v>6</v>
      </c>
      <c r="D4">
        <v>29640169</v>
      </c>
      <c r="E4">
        <v>29644931</v>
      </c>
      <c r="F4">
        <v>910</v>
      </c>
      <c r="G4">
        <v>5.6281</v>
      </c>
      <c r="H4" s="5">
        <v>9.1128e-9</v>
      </c>
    </row>
    <row r="5" spans="1:8">
      <c r="A5">
        <v>554223</v>
      </c>
      <c r="B5" t="s">
        <v>209</v>
      </c>
      <c r="C5">
        <v>6</v>
      </c>
      <c r="D5">
        <v>29759683</v>
      </c>
      <c r="E5">
        <v>29765584</v>
      </c>
      <c r="F5">
        <v>593</v>
      </c>
      <c r="G5">
        <v>4.801</v>
      </c>
      <c r="H5" s="5">
        <v>7.8937e-7</v>
      </c>
    </row>
    <row r="6" spans="1:8">
      <c r="A6">
        <v>3135</v>
      </c>
      <c r="B6" t="s">
        <v>8</v>
      </c>
      <c r="C6">
        <v>6</v>
      </c>
      <c r="D6">
        <v>29794756</v>
      </c>
      <c r="E6">
        <v>29798899</v>
      </c>
      <c r="F6">
        <v>414</v>
      </c>
      <c r="G6">
        <v>5.298</v>
      </c>
      <c r="H6" s="5">
        <v>5.8548e-8</v>
      </c>
    </row>
    <row r="7" spans="1:8">
      <c r="A7">
        <v>3105</v>
      </c>
      <c r="B7" t="s">
        <v>9</v>
      </c>
      <c r="C7">
        <v>6</v>
      </c>
      <c r="D7">
        <v>29910247</v>
      </c>
      <c r="E7">
        <v>29913661</v>
      </c>
      <c r="F7">
        <v>390</v>
      </c>
      <c r="G7">
        <v>5.8687</v>
      </c>
      <c r="H7" s="5">
        <v>2.1968e-9</v>
      </c>
    </row>
    <row r="8" spans="1:8">
      <c r="A8">
        <v>30834</v>
      </c>
      <c r="B8" t="s">
        <v>151</v>
      </c>
      <c r="C8">
        <v>6</v>
      </c>
      <c r="D8">
        <v>30029017</v>
      </c>
      <c r="E8">
        <v>30032686</v>
      </c>
      <c r="F8">
        <v>390</v>
      </c>
      <c r="G8">
        <v>4.6363</v>
      </c>
      <c r="H8" s="5">
        <v>1.7736e-6</v>
      </c>
    </row>
    <row r="9" spans="1:8">
      <c r="A9">
        <v>6992</v>
      </c>
      <c r="B9" t="s">
        <v>10</v>
      </c>
      <c r="C9">
        <v>6</v>
      </c>
      <c r="D9">
        <v>30034932</v>
      </c>
      <c r="E9">
        <v>30038110</v>
      </c>
      <c r="F9">
        <v>169</v>
      </c>
      <c r="G9">
        <v>5.5206</v>
      </c>
      <c r="H9" s="5">
        <v>1.6894e-8</v>
      </c>
    </row>
    <row r="10" spans="1:8">
      <c r="A10">
        <v>11074</v>
      </c>
      <c r="B10" t="s">
        <v>123</v>
      </c>
      <c r="C10">
        <v>6</v>
      </c>
      <c r="D10">
        <v>30070674</v>
      </c>
      <c r="E10">
        <v>30080867</v>
      </c>
      <c r="F10">
        <v>354</v>
      </c>
      <c r="G10">
        <v>5.2004</v>
      </c>
      <c r="H10" s="5">
        <v>9.9407e-8</v>
      </c>
    </row>
    <row r="11" spans="1:8">
      <c r="A11">
        <v>7726</v>
      </c>
      <c r="B11" t="s">
        <v>11</v>
      </c>
      <c r="C11">
        <v>6</v>
      </c>
      <c r="D11">
        <v>30152232</v>
      </c>
      <c r="E11">
        <v>30181271</v>
      </c>
      <c r="F11">
        <v>213</v>
      </c>
      <c r="G11">
        <v>6.0506</v>
      </c>
      <c r="H11" s="5">
        <v>7.2167e-10</v>
      </c>
    </row>
    <row r="12" spans="1:8">
      <c r="A12">
        <v>202658</v>
      </c>
      <c r="B12" t="s">
        <v>12</v>
      </c>
      <c r="C12">
        <v>6</v>
      </c>
      <c r="D12">
        <v>30297088</v>
      </c>
      <c r="E12">
        <v>30314635</v>
      </c>
      <c r="F12">
        <v>115</v>
      </c>
      <c r="G12">
        <v>5.3182</v>
      </c>
      <c r="H12" s="5">
        <v>5.2411e-8</v>
      </c>
    </row>
    <row r="13" spans="1:8">
      <c r="A13">
        <v>79897</v>
      </c>
      <c r="B13" t="s">
        <v>13</v>
      </c>
      <c r="C13">
        <v>6</v>
      </c>
      <c r="D13">
        <v>30312897</v>
      </c>
      <c r="E13">
        <v>30314635</v>
      </c>
      <c r="F13">
        <v>115</v>
      </c>
      <c r="G13">
        <v>5.3182</v>
      </c>
      <c r="H13" s="5">
        <v>5.2411e-8</v>
      </c>
    </row>
    <row r="14" spans="1:8">
      <c r="A14">
        <v>23</v>
      </c>
      <c r="B14" t="s">
        <v>93</v>
      </c>
      <c r="C14">
        <v>6</v>
      </c>
      <c r="D14">
        <v>30539170</v>
      </c>
      <c r="E14">
        <v>30559309</v>
      </c>
      <c r="F14">
        <v>404</v>
      </c>
      <c r="G14">
        <v>5.4347</v>
      </c>
      <c r="H14" s="5">
        <v>2.7439e-8</v>
      </c>
    </row>
    <row r="15" spans="1:8">
      <c r="A15">
        <v>10211</v>
      </c>
      <c r="B15" t="s">
        <v>15</v>
      </c>
      <c r="C15">
        <v>6</v>
      </c>
      <c r="D15">
        <v>30695506</v>
      </c>
      <c r="E15">
        <v>30710687</v>
      </c>
      <c r="F15">
        <v>629</v>
      </c>
      <c r="G15">
        <v>7.363</v>
      </c>
      <c r="H15" s="5">
        <v>8.9932e-14</v>
      </c>
    </row>
    <row r="16" spans="1:8">
      <c r="A16">
        <v>8870</v>
      </c>
      <c r="B16" t="s">
        <v>87</v>
      </c>
      <c r="C16">
        <v>6</v>
      </c>
      <c r="D16">
        <v>30710976</v>
      </c>
      <c r="E16">
        <v>30712327</v>
      </c>
      <c r="F16">
        <v>75</v>
      </c>
      <c r="G16">
        <v>6.5852</v>
      </c>
      <c r="H16" s="5">
        <v>2.2707e-11</v>
      </c>
    </row>
    <row r="17" spans="1:8">
      <c r="A17">
        <v>780</v>
      </c>
      <c r="B17" t="s">
        <v>135</v>
      </c>
      <c r="C17">
        <v>6</v>
      </c>
      <c r="D17">
        <v>30850694</v>
      </c>
      <c r="E17">
        <v>30867933</v>
      </c>
      <c r="F17">
        <v>309</v>
      </c>
      <c r="G17">
        <v>7.8952</v>
      </c>
      <c r="H17" s="5">
        <v>1.4488e-15</v>
      </c>
    </row>
    <row r="18" spans="1:8">
      <c r="A18">
        <v>2968</v>
      </c>
      <c r="B18" t="s">
        <v>122</v>
      </c>
      <c r="C18">
        <v>6</v>
      </c>
      <c r="D18">
        <v>30875957</v>
      </c>
      <c r="E18">
        <v>30881883</v>
      </c>
      <c r="F18">
        <v>89</v>
      </c>
      <c r="G18">
        <v>5.5643</v>
      </c>
      <c r="H18" s="5">
        <v>1.3162e-8</v>
      </c>
    </row>
    <row r="19" spans="1:8">
      <c r="A19">
        <v>57176</v>
      </c>
      <c r="B19" t="s">
        <v>16</v>
      </c>
      <c r="C19">
        <v>6</v>
      </c>
      <c r="D19">
        <v>30881982</v>
      </c>
      <c r="E19">
        <v>30894236</v>
      </c>
      <c r="F19">
        <v>742</v>
      </c>
      <c r="G19">
        <v>10.587</v>
      </c>
      <c r="H19" s="5">
        <v>1.718e-26</v>
      </c>
    </row>
    <row r="20" spans="1:8">
      <c r="A20">
        <v>389376</v>
      </c>
      <c r="B20" t="s">
        <v>108</v>
      </c>
      <c r="C20">
        <v>6</v>
      </c>
      <c r="D20">
        <v>30899127</v>
      </c>
      <c r="E20">
        <v>30899952</v>
      </c>
      <c r="F20">
        <v>340</v>
      </c>
      <c r="G20">
        <v>6.0018</v>
      </c>
      <c r="H20" s="5">
        <v>9.7555e-10</v>
      </c>
    </row>
    <row r="21" spans="1:8">
      <c r="A21">
        <v>135656</v>
      </c>
      <c r="B21" t="s">
        <v>120</v>
      </c>
      <c r="C21">
        <v>6</v>
      </c>
      <c r="D21">
        <v>30908777</v>
      </c>
      <c r="E21">
        <v>30921998</v>
      </c>
      <c r="F21">
        <v>123</v>
      </c>
      <c r="G21">
        <v>4.9659</v>
      </c>
      <c r="H21" s="5">
        <v>3.4192e-7</v>
      </c>
    </row>
    <row r="22" spans="1:8">
      <c r="A22">
        <v>170679</v>
      </c>
      <c r="B22" t="s">
        <v>17</v>
      </c>
      <c r="C22">
        <v>6</v>
      </c>
      <c r="D22">
        <v>31082608</v>
      </c>
      <c r="E22">
        <v>31107869</v>
      </c>
      <c r="F22">
        <v>855</v>
      </c>
      <c r="G22">
        <v>9.3828</v>
      </c>
      <c r="H22" s="5">
        <v>3.2134e-21</v>
      </c>
    </row>
    <row r="23" spans="1:8">
      <c r="A23">
        <v>170680</v>
      </c>
      <c r="B23" t="s">
        <v>18</v>
      </c>
      <c r="C23">
        <v>6</v>
      </c>
      <c r="D23">
        <v>31105311</v>
      </c>
      <c r="E23">
        <v>31107127</v>
      </c>
      <c r="F23">
        <v>869</v>
      </c>
      <c r="G23">
        <v>8.8348</v>
      </c>
      <c r="H23" s="5">
        <v>5.0141e-19</v>
      </c>
    </row>
    <row r="24" spans="1:8">
      <c r="A24">
        <v>54535</v>
      </c>
      <c r="B24" t="s">
        <v>19</v>
      </c>
      <c r="C24">
        <v>6</v>
      </c>
      <c r="D24">
        <v>31110216</v>
      </c>
      <c r="E24">
        <v>31126015</v>
      </c>
      <c r="F24">
        <v>855</v>
      </c>
      <c r="G24">
        <v>10.155</v>
      </c>
      <c r="H24" s="5">
        <v>1.5819e-24</v>
      </c>
    </row>
    <row r="25" spans="1:8">
      <c r="A25">
        <v>6941</v>
      </c>
      <c r="B25" t="s">
        <v>20</v>
      </c>
      <c r="C25">
        <v>6</v>
      </c>
      <c r="D25">
        <v>31126303</v>
      </c>
      <c r="E25">
        <v>31134183</v>
      </c>
      <c r="F25">
        <v>295</v>
      </c>
      <c r="G25">
        <v>5.4699</v>
      </c>
      <c r="H25" s="5">
        <v>2.2515e-8</v>
      </c>
    </row>
    <row r="26" spans="1:8">
      <c r="A26">
        <v>5460</v>
      </c>
      <c r="B26" t="s">
        <v>21</v>
      </c>
      <c r="C26">
        <v>6</v>
      </c>
      <c r="D26">
        <v>31132114</v>
      </c>
      <c r="E26">
        <v>31138451</v>
      </c>
      <c r="F26">
        <v>562</v>
      </c>
      <c r="G26">
        <v>8.4544</v>
      </c>
      <c r="H26" s="5">
        <v>1.4021e-17</v>
      </c>
    </row>
    <row r="27" spans="1:8">
      <c r="A27">
        <v>3107</v>
      </c>
      <c r="B27" t="s">
        <v>22</v>
      </c>
      <c r="C27">
        <v>6</v>
      </c>
      <c r="D27">
        <v>31236526</v>
      </c>
      <c r="E27">
        <v>31239913</v>
      </c>
      <c r="F27">
        <v>787</v>
      </c>
      <c r="G27">
        <v>11.588</v>
      </c>
      <c r="H27" s="5">
        <v>2.3629e-31</v>
      </c>
    </row>
    <row r="28" spans="1:8">
      <c r="A28">
        <v>3106</v>
      </c>
      <c r="B28" t="s">
        <v>23</v>
      </c>
      <c r="C28">
        <v>6</v>
      </c>
      <c r="D28">
        <v>31321649</v>
      </c>
      <c r="E28">
        <v>31324989</v>
      </c>
      <c r="F28">
        <v>275</v>
      </c>
      <c r="G28">
        <v>6.8368</v>
      </c>
      <c r="H28" s="5">
        <v>4.0479e-12</v>
      </c>
    </row>
    <row r="29" spans="1:8">
      <c r="A29">
        <v>100507436</v>
      </c>
      <c r="B29" t="s">
        <v>24</v>
      </c>
      <c r="C29">
        <v>6</v>
      </c>
      <c r="D29">
        <v>31367561</v>
      </c>
      <c r="E29">
        <v>31383090</v>
      </c>
      <c r="F29">
        <v>614</v>
      </c>
      <c r="G29">
        <v>10.084</v>
      </c>
      <c r="H29" s="5">
        <v>3.255e-24</v>
      </c>
    </row>
    <row r="30" spans="1:8">
      <c r="A30">
        <v>4277</v>
      </c>
      <c r="B30" t="s">
        <v>25</v>
      </c>
      <c r="C30">
        <v>6</v>
      </c>
      <c r="D30">
        <v>31462054</v>
      </c>
      <c r="E30">
        <v>31478901</v>
      </c>
      <c r="F30">
        <v>494</v>
      </c>
      <c r="G30">
        <v>9.8313</v>
      </c>
      <c r="H30" s="5">
        <v>4.1284e-23</v>
      </c>
    </row>
    <row r="31" spans="1:8">
      <c r="A31">
        <v>7919</v>
      </c>
      <c r="B31" t="s">
        <v>26</v>
      </c>
      <c r="C31">
        <v>6</v>
      </c>
      <c r="D31">
        <v>31497996</v>
      </c>
      <c r="E31">
        <v>31510252</v>
      </c>
      <c r="F31">
        <v>18</v>
      </c>
      <c r="G31">
        <v>7.1882</v>
      </c>
      <c r="H31" s="5">
        <v>3.2821e-13</v>
      </c>
    </row>
    <row r="32" spans="1:8">
      <c r="A32">
        <v>534</v>
      </c>
      <c r="B32" t="s">
        <v>27</v>
      </c>
      <c r="C32">
        <v>6</v>
      </c>
      <c r="D32">
        <v>31512228</v>
      </c>
      <c r="E32">
        <v>31514625</v>
      </c>
      <c r="F32">
        <v>280</v>
      </c>
      <c r="G32">
        <v>10.08</v>
      </c>
      <c r="H32" s="5">
        <v>3.3876e-24</v>
      </c>
    </row>
    <row r="33" spans="1:8">
      <c r="A33">
        <v>7916</v>
      </c>
      <c r="B33" t="s">
        <v>32</v>
      </c>
      <c r="C33">
        <v>6</v>
      </c>
      <c r="D33">
        <v>31588450</v>
      </c>
      <c r="E33">
        <v>31605554</v>
      </c>
      <c r="F33">
        <v>54</v>
      </c>
      <c r="G33">
        <v>10.864</v>
      </c>
      <c r="H33" s="5">
        <v>8.5084e-28</v>
      </c>
    </row>
    <row r="34" spans="1:8">
      <c r="A34">
        <v>7917</v>
      </c>
      <c r="B34" t="s">
        <v>33</v>
      </c>
      <c r="C34">
        <v>6</v>
      </c>
      <c r="D34">
        <v>31606805</v>
      </c>
      <c r="E34">
        <v>31620953</v>
      </c>
      <c r="F34">
        <v>9</v>
      </c>
      <c r="G34">
        <v>4.4746</v>
      </c>
      <c r="H34" s="5">
        <v>3.8282e-6</v>
      </c>
    </row>
    <row r="35" spans="1:8">
      <c r="A35">
        <v>7918</v>
      </c>
      <c r="B35" t="s">
        <v>34</v>
      </c>
      <c r="C35">
        <v>6</v>
      </c>
      <c r="D35">
        <v>31629006</v>
      </c>
      <c r="E35">
        <v>31634060</v>
      </c>
      <c r="F35">
        <v>141</v>
      </c>
      <c r="G35">
        <v>6.7215</v>
      </c>
      <c r="H35" s="5">
        <v>8.9937e-12</v>
      </c>
    </row>
    <row r="36" spans="1:8">
      <c r="A36">
        <v>1460</v>
      </c>
      <c r="B36" t="s">
        <v>80</v>
      </c>
      <c r="C36">
        <v>6</v>
      </c>
      <c r="D36">
        <v>31632995</v>
      </c>
      <c r="E36">
        <v>31637844</v>
      </c>
      <c r="F36">
        <v>12</v>
      </c>
      <c r="G36">
        <v>7.6584</v>
      </c>
      <c r="H36" s="5">
        <v>9.4147e-15</v>
      </c>
    </row>
    <row r="37" spans="1:8">
      <c r="A37">
        <v>58496</v>
      </c>
      <c r="B37" t="s">
        <v>35</v>
      </c>
      <c r="C37">
        <v>6</v>
      </c>
      <c r="D37">
        <v>31638728</v>
      </c>
      <c r="E37">
        <v>31640227</v>
      </c>
      <c r="F37">
        <v>458</v>
      </c>
      <c r="G37">
        <v>14.82</v>
      </c>
      <c r="H37" s="5">
        <v>5.4083e-50</v>
      </c>
    </row>
    <row r="38" spans="1:8">
      <c r="A38">
        <v>80741</v>
      </c>
      <c r="B38" t="s">
        <v>36</v>
      </c>
      <c r="C38">
        <v>6</v>
      </c>
      <c r="D38">
        <v>31644461</v>
      </c>
      <c r="E38">
        <v>31648150</v>
      </c>
      <c r="F38">
        <v>237</v>
      </c>
      <c r="G38">
        <v>12.301</v>
      </c>
      <c r="H38" s="5">
        <v>4.4549e-35</v>
      </c>
    </row>
    <row r="39" spans="1:8">
      <c r="A39">
        <v>7920</v>
      </c>
      <c r="B39" t="s">
        <v>81</v>
      </c>
      <c r="C39">
        <v>6</v>
      </c>
      <c r="D39">
        <v>31654726</v>
      </c>
      <c r="E39">
        <v>31671137</v>
      </c>
      <c r="F39">
        <v>37</v>
      </c>
      <c r="G39">
        <v>6.5799</v>
      </c>
      <c r="H39" s="5">
        <v>2.3544e-11</v>
      </c>
    </row>
    <row r="40" spans="1:8">
      <c r="A40">
        <v>80739</v>
      </c>
      <c r="B40" t="s">
        <v>109</v>
      </c>
      <c r="C40">
        <v>6</v>
      </c>
      <c r="D40">
        <v>31691121</v>
      </c>
      <c r="E40">
        <v>31694487</v>
      </c>
      <c r="F40">
        <v>70</v>
      </c>
      <c r="G40">
        <v>7.0162</v>
      </c>
      <c r="H40" s="5">
        <v>1.1396e-12</v>
      </c>
    </row>
    <row r="41" spans="1:8">
      <c r="A41">
        <v>23564</v>
      </c>
      <c r="B41" t="s">
        <v>82</v>
      </c>
      <c r="C41">
        <v>6</v>
      </c>
      <c r="D41">
        <v>31694817</v>
      </c>
      <c r="E41">
        <v>31698039</v>
      </c>
      <c r="F41">
        <v>16</v>
      </c>
      <c r="G41">
        <v>6.0993</v>
      </c>
      <c r="H41" s="5">
        <v>5.3277e-10</v>
      </c>
    </row>
    <row r="42" spans="1:8">
      <c r="A42">
        <v>4439</v>
      </c>
      <c r="B42" t="s">
        <v>37</v>
      </c>
      <c r="C42">
        <v>6</v>
      </c>
      <c r="D42">
        <v>31707725</v>
      </c>
      <c r="E42">
        <v>31730455</v>
      </c>
      <c r="F42">
        <v>212</v>
      </c>
      <c r="G42">
        <v>8.1832</v>
      </c>
      <c r="H42" s="5">
        <v>1.3816e-16</v>
      </c>
    </row>
    <row r="43" spans="1:8">
      <c r="A43">
        <v>80737</v>
      </c>
      <c r="B43" t="s">
        <v>83</v>
      </c>
      <c r="C43">
        <v>6</v>
      </c>
      <c r="D43">
        <v>31733178</v>
      </c>
      <c r="E43">
        <v>31745108</v>
      </c>
      <c r="F43">
        <v>9</v>
      </c>
      <c r="G43">
        <v>7.3855</v>
      </c>
      <c r="H43" s="5">
        <v>7.5921e-14</v>
      </c>
    </row>
    <row r="44" spans="1:8">
      <c r="A44">
        <v>57819</v>
      </c>
      <c r="B44" t="s">
        <v>134</v>
      </c>
      <c r="C44">
        <v>6</v>
      </c>
      <c r="D44">
        <v>31765169</v>
      </c>
      <c r="E44">
        <v>31774761</v>
      </c>
      <c r="F44">
        <v>1</v>
      </c>
      <c r="G44">
        <v>4.5778</v>
      </c>
      <c r="H44" s="5">
        <v>2.35e-6</v>
      </c>
    </row>
    <row r="45" spans="1:8">
      <c r="A45">
        <v>50854</v>
      </c>
      <c r="B45" t="s">
        <v>38</v>
      </c>
      <c r="C45">
        <v>6</v>
      </c>
      <c r="D45">
        <v>31802693</v>
      </c>
      <c r="E45">
        <v>31807541</v>
      </c>
      <c r="F45">
        <v>55</v>
      </c>
      <c r="G45">
        <v>6.3357</v>
      </c>
      <c r="H45" s="5">
        <v>1.1811e-10</v>
      </c>
    </row>
    <row r="46" spans="1:8">
      <c r="A46">
        <v>80736</v>
      </c>
      <c r="B46" t="s">
        <v>132</v>
      </c>
      <c r="C46">
        <v>6</v>
      </c>
      <c r="D46">
        <v>31830969</v>
      </c>
      <c r="E46">
        <v>31846823</v>
      </c>
      <c r="F46">
        <v>152</v>
      </c>
      <c r="G46">
        <v>6.7631</v>
      </c>
      <c r="H46" s="5">
        <v>6.7552e-12</v>
      </c>
    </row>
    <row r="47" spans="1:8">
      <c r="A47">
        <v>717</v>
      </c>
      <c r="B47" t="s">
        <v>39</v>
      </c>
      <c r="C47">
        <v>6</v>
      </c>
      <c r="D47">
        <v>31865562</v>
      </c>
      <c r="E47">
        <v>31913449</v>
      </c>
      <c r="F47">
        <v>28</v>
      </c>
      <c r="G47">
        <v>9.7564</v>
      </c>
      <c r="H47" s="5">
        <v>8.6576e-23</v>
      </c>
    </row>
    <row r="48" spans="1:8">
      <c r="A48">
        <v>221527</v>
      </c>
      <c r="B48" t="s">
        <v>40</v>
      </c>
      <c r="C48">
        <v>6</v>
      </c>
      <c r="D48">
        <v>31867394</v>
      </c>
      <c r="E48">
        <v>31869769</v>
      </c>
      <c r="F48">
        <v>47</v>
      </c>
      <c r="G48">
        <v>7.1561</v>
      </c>
      <c r="H48" s="5">
        <v>4.1504e-13</v>
      </c>
    </row>
    <row r="49" spans="1:8">
      <c r="A49">
        <v>7936</v>
      </c>
      <c r="B49" t="s">
        <v>41</v>
      </c>
      <c r="C49">
        <v>6</v>
      </c>
      <c r="D49">
        <v>31919864</v>
      </c>
      <c r="E49">
        <v>31926864</v>
      </c>
      <c r="F49">
        <v>33</v>
      </c>
      <c r="G49">
        <v>12.121</v>
      </c>
      <c r="H49" s="5">
        <v>4.0859e-34</v>
      </c>
    </row>
    <row r="50" spans="1:8">
      <c r="A50">
        <v>6499</v>
      </c>
      <c r="B50" t="s">
        <v>42</v>
      </c>
      <c r="C50">
        <v>6</v>
      </c>
      <c r="D50">
        <v>31926581</v>
      </c>
      <c r="E50">
        <v>31937532</v>
      </c>
      <c r="F50">
        <v>336</v>
      </c>
      <c r="G50">
        <v>13.204</v>
      </c>
      <c r="H50" s="5">
        <v>4.1759e-40</v>
      </c>
    </row>
    <row r="51" spans="1:8">
      <c r="A51">
        <v>1797</v>
      </c>
      <c r="B51" t="s">
        <v>43</v>
      </c>
      <c r="C51">
        <v>6</v>
      </c>
      <c r="D51">
        <v>31937588</v>
      </c>
      <c r="E51">
        <v>31940032</v>
      </c>
      <c r="F51">
        <v>19</v>
      </c>
      <c r="G51">
        <v>7.0352</v>
      </c>
      <c r="H51" s="5">
        <v>9.9483e-13</v>
      </c>
    </row>
    <row r="52" spans="1:8">
      <c r="A52">
        <v>8859</v>
      </c>
      <c r="B52" t="s">
        <v>44</v>
      </c>
      <c r="C52">
        <v>6</v>
      </c>
      <c r="D52">
        <v>31938952</v>
      </c>
      <c r="E52">
        <v>31949223</v>
      </c>
      <c r="F52">
        <v>256</v>
      </c>
      <c r="G52">
        <v>17.63</v>
      </c>
      <c r="H52" s="5">
        <v>7.2752e-70</v>
      </c>
    </row>
    <row r="53" spans="1:8">
      <c r="A53">
        <v>720</v>
      </c>
      <c r="B53" t="s">
        <v>45</v>
      </c>
      <c r="C53">
        <v>6</v>
      </c>
      <c r="D53">
        <v>31949834</v>
      </c>
      <c r="E53">
        <v>31970457</v>
      </c>
      <c r="F53">
        <v>760</v>
      </c>
      <c r="G53">
        <v>14.975</v>
      </c>
      <c r="H53" s="5">
        <v>5.3143e-51</v>
      </c>
    </row>
    <row r="54" spans="1:8">
      <c r="A54">
        <v>721</v>
      </c>
      <c r="B54" t="s">
        <v>46</v>
      </c>
      <c r="C54">
        <v>6</v>
      </c>
      <c r="D54">
        <v>31982572</v>
      </c>
      <c r="E54">
        <v>32003195</v>
      </c>
      <c r="F54">
        <v>57</v>
      </c>
      <c r="G54">
        <v>16.338</v>
      </c>
      <c r="H54" s="5">
        <v>2.6331e-60</v>
      </c>
    </row>
    <row r="55" spans="1:8">
      <c r="A55">
        <v>1589</v>
      </c>
      <c r="B55" t="s">
        <v>47</v>
      </c>
      <c r="C55">
        <v>6</v>
      </c>
      <c r="D55">
        <v>32006093</v>
      </c>
      <c r="E55">
        <v>32009447</v>
      </c>
      <c r="F55">
        <v>333</v>
      </c>
      <c r="G55">
        <v>16.696</v>
      </c>
      <c r="H55" s="5">
        <v>6.9509e-63</v>
      </c>
    </row>
    <row r="56" spans="1:8">
      <c r="A56">
        <v>1388</v>
      </c>
      <c r="B56" t="s">
        <v>48</v>
      </c>
      <c r="C56">
        <v>6</v>
      </c>
      <c r="D56">
        <v>32083045</v>
      </c>
      <c r="E56">
        <v>32096017</v>
      </c>
      <c r="F56">
        <v>151</v>
      </c>
      <c r="G56">
        <v>11.561</v>
      </c>
      <c r="H56" s="5">
        <v>3.2473e-31</v>
      </c>
    </row>
    <row r="57" spans="1:8">
      <c r="A57">
        <v>80863</v>
      </c>
      <c r="B57" t="s">
        <v>50</v>
      </c>
      <c r="C57">
        <v>6</v>
      </c>
      <c r="D57">
        <v>32116140</v>
      </c>
      <c r="E57">
        <v>32119720</v>
      </c>
      <c r="F57">
        <v>320</v>
      </c>
      <c r="G57">
        <v>16.646</v>
      </c>
      <c r="H57" s="5">
        <v>1.6283e-62</v>
      </c>
    </row>
    <row r="58" spans="1:8">
      <c r="A58">
        <v>10554</v>
      </c>
      <c r="B58" t="s">
        <v>114</v>
      </c>
      <c r="C58">
        <v>6</v>
      </c>
      <c r="D58">
        <v>32135983</v>
      </c>
      <c r="E58">
        <v>32145888</v>
      </c>
      <c r="F58">
        <v>25</v>
      </c>
      <c r="G58">
        <v>5.0662</v>
      </c>
      <c r="H58" s="5">
        <v>2.0296e-7</v>
      </c>
    </row>
    <row r="59" spans="1:8">
      <c r="A59">
        <v>6048</v>
      </c>
      <c r="B59" t="s">
        <v>89</v>
      </c>
      <c r="C59">
        <v>6</v>
      </c>
      <c r="D59">
        <v>32146162</v>
      </c>
      <c r="E59">
        <v>32148570</v>
      </c>
      <c r="F59">
        <v>400</v>
      </c>
      <c r="G59">
        <v>10.21</v>
      </c>
      <c r="H59" s="5">
        <v>8.9779e-25</v>
      </c>
    </row>
    <row r="60" spans="1:8">
      <c r="A60">
        <v>5089</v>
      </c>
      <c r="B60" t="s">
        <v>52</v>
      </c>
      <c r="C60">
        <v>6</v>
      </c>
      <c r="D60">
        <v>32152510</v>
      </c>
      <c r="E60">
        <v>32157963</v>
      </c>
      <c r="F60">
        <v>11</v>
      </c>
      <c r="G60">
        <v>9.6152</v>
      </c>
      <c r="H60" s="5">
        <v>3.4482e-22</v>
      </c>
    </row>
    <row r="61" spans="1:8">
      <c r="A61">
        <v>4855</v>
      </c>
      <c r="B61" t="s">
        <v>53</v>
      </c>
      <c r="C61">
        <v>6</v>
      </c>
      <c r="D61">
        <v>32162620</v>
      </c>
      <c r="E61">
        <v>32191844</v>
      </c>
      <c r="F61">
        <v>236</v>
      </c>
      <c r="G61">
        <v>8.9855</v>
      </c>
      <c r="H61" s="5">
        <v>1.2883e-19</v>
      </c>
    </row>
    <row r="62" spans="1:8">
      <c r="A62">
        <v>3122</v>
      </c>
      <c r="B62" t="s">
        <v>54</v>
      </c>
      <c r="C62">
        <v>6</v>
      </c>
      <c r="D62">
        <v>32407619</v>
      </c>
      <c r="E62">
        <v>32412823</v>
      </c>
      <c r="F62">
        <v>22</v>
      </c>
      <c r="G62">
        <v>14.317</v>
      </c>
      <c r="H62" s="5">
        <v>8.5229e-47</v>
      </c>
    </row>
    <row r="63" spans="1:8">
      <c r="A63">
        <v>3127</v>
      </c>
      <c r="B63" t="s">
        <v>55</v>
      </c>
      <c r="C63">
        <v>6</v>
      </c>
      <c r="D63">
        <v>32485151</v>
      </c>
      <c r="E63">
        <v>32498006</v>
      </c>
      <c r="F63">
        <v>809</v>
      </c>
      <c r="G63">
        <v>15.172</v>
      </c>
      <c r="H63" s="5">
        <v>2.6982e-52</v>
      </c>
    </row>
    <row r="64" spans="1:8">
      <c r="A64">
        <v>3123</v>
      </c>
      <c r="B64" t="s">
        <v>56</v>
      </c>
      <c r="C64">
        <v>6</v>
      </c>
      <c r="D64">
        <v>32546546</v>
      </c>
      <c r="E64">
        <v>32557613</v>
      </c>
      <c r="F64">
        <v>376</v>
      </c>
      <c r="G64">
        <v>21.641</v>
      </c>
      <c r="H64" s="5">
        <v>3.6654e-104</v>
      </c>
    </row>
    <row r="65" spans="1:8">
      <c r="A65">
        <v>3117</v>
      </c>
      <c r="B65" t="s">
        <v>57</v>
      </c>
      <c r="C65">
        <v>6</v>
      </c>
      <c r="D65">
        <v>32605169</v>
      </c>
      <c r="E65">
        <v>32612152</v>
      </c>
      <c r="F65">
        <v>549</v>
      </c>
      <c r="G65">
        <v>22.657</v>
      </c>
      <c r="H65" s="5">
        <v>5.972e-114</v>
      </c>
    </row>
    <row r="66" spans="1:8">
      <c r="A66">
        <v>3119</v>
      </c>
      <c r="B66" t="s">
        <v>58</v>
      </c>
      <c r="C66">
        <v>6</v>
      </c>
      <c r="D66">
        <v>32627241</v>
      </c>
      <c r="E66">
        <v>32634466</v>
      </c>
      <c r="F66">
        <v>581</v>
      </c>
      <c r="G66">
        <v>21.062</v>
      </c>
      <c r="H66" s="5">
        <v>8.9654e-99</v>
      </c>
    </row>
    <row r="67" spans="1:8">
      <c r="A67">
        <v>3118</v>
      </c>
      <c r="B67" t="s">
        <v>59</v>
      </c>
      <c r="C67">
        <v>6</v>
      </c>
      <c r="D67">
        <v>32709156</v>
      </c>
      <c r="E67">
        <v>32714664</v>
      </c>
      <c r="F67">
        <v>549</v>
      </c>
      <c r="G67">
        <v>22.657</v>
      </c>
      <c r="H67" s="5">
        <v>5.972e-114</v>
      </c>
    </row>
    <row r="68" spans="1:8">
      <c r="A68">
        <v>3120</v>
      </c>
      <c r="B68" t="s">
        <v>60</v>
      </c>
      <c r="C68">
        <v>6</v>
      </c>
      <c r="D68">
        <v>32723837</v>
      </c>
      <c r="E68">
        <v>32731330</v>
      </c>
      <c r="F68">
        <v>450</v>
      </c>
      <c r="G68">
        <v>19.179</v>
      </c>
      <c r="H68" s="5">
        <v>2.7559e-82</v>
      </c>
    </row>
    <row r="69" spans="1:8">
      <c r="A69">
        <v>3112</v>
      </c>
      <c r="B69" t="s">
        <v>61</v>
      </c>
      <c r="C69">
        <v>6</v>
      </c>
      <c r="D69">
        <v>32780540</v>
      </c>
      <c r="E69">
        <v>32784825</v>
      </c>
      <c r="F69">
        <v>183</v>
      </c>
      <c r="G69">
        <v>7.551</v>
      </c>
      <c r="H69" s="5">
        <v>2.1595e-14</v>
      </c>
    </row>
    <row r="70" spans="1:8">
      <c r="A70">
        <v>6891</v>
      </c>
      <c r="B70" t="s">
        <v>62</v>
      </c>
      <c r="C70">
        <v>6</v>
      </c>
      <c r="D70">
        <v>32789610</v>
      </c>
      <c r="E70">
        <v>32806547</v>
      </c>
      <c r="F70">
        <v>111</v>
      </c>
      <c r="G70">
        <v>5.8006</v>
      </c>
      <c r="H70" s="5">
        <v>3.3041e-9</v>
      </c>
    </row>
    <row r="71" spans="1:8">
      <c r="A71">
        <v>5698</v>
      </c>
      <c r="B71" t="s">
        <v>64</v>
      </c>
      <c r="C71">
        <v>6</v>
      </c>
      <c r="D71">
        <v>32821927</v>
      </c>
      <c r="E71">
        <v>32827628</v>
      </c>
      <c r="F71">
        <v>197</v>
      </c>
      <c r="G71">
        <v>9.6263</v>
      </c>
      <c r="H71" s="5">
        <v>3.0961e-22</v>
      </c>
    </row>
    <row r="72" spans="1:8">
      <c r="A72">
        <v>3108</v>
      </c>
      <c r="B72" t="s">
        <v>65</v>
      </c>
      <c r="C72">
        <v>6</v>
      </c>
      <c r="D72">
        <v>32916391</v>
      </c>
      <c r="E72">
        <v>32920900</v>
      </c>
      <c r="F72">
        <v>333</v>
      </c>
      <c r="G72">
        <v>12.456</v>
      </c>
      <c r="H72" s="5">
        <v>6.4896e-36</v>
      </c>
    </row>
    <row r="73" spans="1:8">
      <c r="A73">
        <v>6046</v>
      </c>
      <c r="B73" t="s">
        <v>85</v>
      </c>
      <c r="C73">
        <v>6</v>
      </c>
      <c r="D73">
        <v>32936437</v>
      </c>
      <c r="E73">
        <v>32949282</v>
      </c>
      <c r="F73">
        <v>31</v>
      </c>
      <c r="G73">
        <v>7.556</v>
      </c>
      <c r="H73" s="5">
        <v>2.079e-14</v>
      </c>
    </row>
    <row r="74" spans="1:8">
      <c r="A74">
        <v>3111</v>
      </c>
      <c r="B74" t="s">
        <v>66</v>
      </c>
      <c r="C74">
        <v>6</v>
      </c>
      <c r="D74">
        <v>32971959</v>
      </c>
      <c r="E74">
        <v>32977389</v>
      </c>
      <c r="F74">
        <v>17</v>
      </c>
      <c r="G74">
        <v>5.3222</v>
      </c>
      <c r="H74" s="5">
        <v>5.1254e-8</v>
      </c>
    </row>
    <row r="75" spans="1:8">
      <c r="A75">
        <v>3113</v>
      </c>
      <c r="B75" t="s">
        <v>67</v>
      </c>
      <c r="C75">
        <v>6</v>
      </c>
      <c r="D75">
        <v>33032346</v>
      </c>
      <c r="E75">
        <v>33048555</v>
      </c>
      <c r="F75">
        <v>96</v>
      </c>
      <c r="G75">
        <v>7.2777</v>
      </c>
      <c r="H75" s="5">
        <v>1.6983e-13</v>
      </c>
    </row>
    <row r="76" spans="1:8">
      <c r="A76">
        <v>3115</v>
      </c>
      <c r="B76" t="s">
        <v>105</v>
      </c>
      <c r="C76">
        <v>6</v>
      </c>
      <c r="D76">
        <v>33043703</v>
      </c>
      <c r="E76">
        <v>33057473</v>
      </c>
      <c r="F76">
        <v>11</v>
      </c>
      <c r="G76">
        <v>5.2515</v>
      </c>
      <c r="H76" s="5">
        <v>7.5417e-8</v>
      </c>
    </row>
    <row r="77" spans="1:8">
      <c r="A77">
        <v>7923</v>
      </c>
      <c r="B77" t="s">
        <v>97</v>
      </c>
      <c r="C77">
        <v>6</v>
      </c>
      <c r="D77">
        <v>33172414</v>
      </c>
      <c r="E77">
        <v>33174608</v>
      </c>
      <c r="F77">
        <v>162</v>
      </c>
      <c r="G77">
        <v>6.4041</v>
      </c>
      <c r="H77" s="5">
        <v>7.5623e-11</v>
      </c>
    </row>
    <row r="78" spans="1:8">
      <c r="A78">
        <v>6015</v>
      </c>
      <c r="B78" t="s">
        <v>69</v>
      </c>
      <c r="C78">
        <v>6</v>
      </c>
      <c r="D78">
        <v>33176286</v>
      </c>
      <c r="E78">
        <v>33180499</v>
      </c>
      <c r="F78">
        <v>14</v>
      </c>
      <c r="G78">
        <v>6.1082</v>
      </c>
      <c r="H78" s="5">
        <v>5.0389e-10</v>
      </c>
    </row>
    <row r="79" spans="1:8">
      <c r="A79">
        <v>6222</v>
      </c>
      <c r="B79" t="s">
        <v>70</v>
      </c>
      <c r="C79">
        <v>6</v>
      </c>
      <c r="D79">
        <v>33239852</v>
      </c>
      <c r="E79">
        <v>33244281</v>
      </c>
      <c r="F79">
        <v>97</v>
      </c>
      <c r="G79">
        <v>8.5971</v>
      </c>
      <c r="H79" s="5">
        <v>4.0867e-18</v>
      </c>
    </row>
    <row r="80" spans="1:8">
      <c r="A80">
        <v>8705</v>
      </c>
      <c r="B80" t="s">
        <v>106</v>
      </c>
      <c r="C80">
        <v>6</v>
      </c>
      <c r="D80">
        <v>33244917</v>
      </c>
      <c r="E80">
        <v>33246602</v>
      </c>
      <c r="F80">
        <v>8</v>
      </c>
      <c r="G80">
        <v>6.0554</v>
      </c>
      <c r="H80" s="5">
        <v>7.0031e-10</v>
      </c>
    </row>
    <row r="81" spans="1:8">
      <c r="A81">
        <v>9277</v>
      </c>
      <c r="B81" t="s">
        <v>71</v>
      </c>
      <c r="C81">
        <v>6</v>
      </c>
      <c r="D81">
        <v>33246682</v>
      </c>
      <c r="E81">
        <v>33257304</v>
      </c>
      <c r="F81">
        <v>54</v>
      </c>
      <c r="G81">
        <v>6.5953</v>
      </c>
      <c r="H81" s="5">
        <v>2.1219e-11</v>
      </c>
    </row>
    <row r="82" spans="1:8">
      <c r="A82">
        <v>6892</v>
      </c>
      <c r="B82" t="s">
        <v>72</v>
      </c>
      <c r="C82">
        <v>6</v>
      </c>
      <c r="D82">
        <v>33267471</v>
      </c>
      <c r="E82">
        <v>33282164</v>
      </c>
      <c r="F82">
        <v>58</v>
      </c>
      <c r="G82">
        <v>6.1285</v>
      </c>
      <c r="H82" s="5">
        <v>4.4351e-10</v>
      </c>
    </row>
    <row r="83" spans="1:8">
      <c r="A83">
        <v>1616</v>
      </c>
      <c r="B83" t="s">
        <v>74</v>
      </c>
      <c r="C83">
        <v>6</v>
      </c>
      <c r="D83">
        <v>33286335</v>
      </c>
      <c r="E83">
        <v>33290793</v>
      </c>
      <c r="F83">
        <v>3</v>
      </c>
      <c r="G83">
        <v>5.3904</v>
      </c>
      <c r="H83" s="5">
        <v>3.5143e-8</v>
      </c>
    </row>
    <row r="84" spans="1:8">
      <c r="A84">
        <v>51596</v>
      </c>
      <c r="B84" t="s">
        <v>75</v>
      </c>
      <c r="C84">
        <v>6</v>
      </c>
      <c r="D84">
        <v>33384319</v>
      </c>
      <c r="E84">
        <v>33386111</v>
      </c>
      <c r="F84">
        <v>12</v>
      </c>
      <c r="G84">
        <v>6.6815</v>
      </c>
      <c r="H84" s="5">
        <v>1.1825e-11</v>
      </c>
    </row>
    <row r="85" spans="1:8">
      <c r="A85">
        <v>578</v>
      </c>
      <c r="B85" t="s">
        <v>76</v>
      </c>
      <c r="C85">
        <v>6</v>
      </c>
      <c r="D85">
        <v>33540323</v>
      </c>
      <c r="E85">
        <v>33548072</v>
      </c>
      <c r="F85">
        <v>17</v>
      </c>
      <c r="G85">
        <v>5.2639</v>
      </c>
      <c r="H85" s="5">
        <v>7.0501e-8</v>
      </c>
    </row>
    <row r="86" spans="1:8">
      <c r="A86">
        <v>3710</v>
      </c>
      <c r="B86" t="s">
        <v>77</v>
      </c>
      <c r="C86">
        <v>6</v>
      </c>
      <c r="D86">
        <v>33587951</v>
      </c>
      <c r="E86">
        <v>33664351</v>
      </c>
      <c r="F86">
        <v>18</v>
      </c>
      <c r="G86">
        <v>4.8679</v>
      </c>
      <c r="H86" s="5">
        <v>5.64e-7</v>
      </c>
    </row>
    <row r="87" spans="1:8">
      <c r="A87">
        <v>84300</v>
      </c>
      <c r="B87" t="s">
        <v>78</v>
      </c>
      <c r="C87">
        <v>6</v>
      </c>
      <c r="D87">
        <v>33664538</v>
      </c>
      <c r="E87">
        <v>33679528</v>
      </c>
      <c r="F87">
        <v>29</v>
      </c>
      <c r="G87">
        <v>5.6735</v>
      </c>
      <c r="H87" s="5">
        <v>6.9961e-9</v>
      </c>
    </row>
    <row r="88" spans="1:8">
      <c r="A88">
        <v>117283</v>
      </c>
      <c r="B88" t="s">
        <v>140</v>
      </c>
      <c r="C88">
        <v>6</v>
      </c>
      <c r="D88">
        <v>33689415</v>
      </c>
      <c r="E88">
        <v>33714762</v>
      </c>
      <c r="F88">
        <v>25</v>
      </c>
      <c r="G88">
        <v>6.5743</v>
      </c>
      <c r="H88" s="5">
        <v>2.4448e-11</v>
      </c>
    </row>
    <row r="89" spans="1:8">
      <c r="A89">
        <v>221496</v>
      </c>
      <c r="B89" t="s">
        <v>79</v>
      </c>
      <c r="C89">
        <v>6</v>
      </c>
      <c r="D89">
        <v>33738990</v>
      </c>
      <c r="E89">
        <v>33756906</v>
      </c>
      <c r="F89">
        <v>30</v>
      </c>
      <c r="G89">
        <v>5.5857</v>
      </c>
      <c r="H89" s="5">
        <v>1.1637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"/>
  <sheetViews>
    <sheetView workbookViewId="0">
      <selection activeCell="A2" sqref="A2:H23"/>
    </sheetView>
  </sheetViews>
  <sheetFormatPr defaultColWidth="9" defaultRowHeight="13.5"/>
  <cols>
    <col min="4" max="6" width="9.375"/>
    <col min="8" max="8" width="9.375"/>
    <col min="10" max="10" width="9.375"/>
  </cols>
  <sheetData>
    <row r="1" spans="1:10">
      <c r="A1" s="2" t="s">
        <v>253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10861</v>
      </c>
      <c r="B3" t="s">
        <v>115</v>
      </c>
      <c r="C3">
        <v>4</v>
      </c>
      <c r="D3">
        <v>972861</v>
      </c>
      <c r="E3">
        <v>987228</v>
      </c>
      <c r="F3">
        <v>6</v>
      </c>
      <c r="G3">
        <v>4.1249</v>
      </c>
      <c r="H3" s="5">
        <v>1.8545e-5</v>
      </c>
    </row>
    <row r="4" spans="1:8">
      <c r="A4">
        <v>3425</v>
      </c>
      <c r="B4" t="s">
        <v>100</v>
      </c>
      <c r="C4">
        <v>4</v>
      </c>
      <c r="D4">
        <v>980785</v>
      </c>
      <c r="E4">
        <v>998317</v>
      </c>
      <c r="F4">
        <v>5</v>
      </c>
      <c r="G4">
        <v>4.1539</v>
      </c>
      <c r="H4" s="5">
        <v>1.6343e-5</v>
      </c>
    </row>
    <row r="5" spans="1:8">
      <c r="A5">
        <v>3105</v>
      </c>
      <c r="B5" t="s">
        <v>9</v>
      </c>
      <c r="C5">
        <v>6</v>
      </c>
      <c r="D5">
        <v>29910247</v>
      </c>
      <c r="E5">
        <v>29913661</v>
      </c>
      <c r="F5">
        <v>18</v>
      </c>
      <c r="G5">
        <v>4.0053</v>
      </c>
      <c r="H5" s="5">
        <v>3.0966e-5</v>
      </c>
    </row>
    <row r="6" spans="1:8">
      <c r="A6">
        <v>57176</v>
      </c>
      <c r="B6" t="s">
        <v>16</v>
      </c>
      <c r="C6">
        <v>6</v>
      </c>
      <c r="D6">
        <v>30881982</v>
      </c>
      <c r="E6">
        <v>30894236</v>
      </c>
      <c r="F6">
        <v>69</v>
      </c>
      <c r="G6">
        <v>5.3477</v>
      </c>
      <c r="H6" s="5">
        <v>4.455e-8</v>
      </c>
    </row>
    <row r="7" spans="1:8">
      <c r="A7">
        <v>170679</v>
      </c>
      <c r="B7" t="s">
        <v>17</v>
      </c>
      <c r="C7">
        <v>6</v>
      </c>
      <c r="D7">
        <v>31082608</v>
      </c>
      <c r="E7">
        <v>31107869</v>
      </c>
      <c r="F7">
        <v>11</v>
      </c>
      <c r="G7">
        <v>4.4769</v>
      </c>
      <c r="H7" s="5">
        <v>3.7868e-6</v>
      </c>
    </row>
    <row r="8" spans="1:8">
      <c r="A8">
        <v>170680</v>
      </c>
      <c r="B8" t="s">
        <v>18</v>
      </c>
      <c r="C8">
        <v>6</v>
      </c>
      <c r="D8">
        <v>31105311</v>
      </c>
      <c r="E8">
        <v>31107127</v>
      </c>
      <c r="F8">
        <v>71</v>
      </c>
      <c r="G8">
        <v>4.94</v>
      </c>
      <c r="H8" s="5">
        <v>3.9061e-7</v>
      </c>
    </row>
    <row r="9" spans="1:8">
      <c r="A9">
        <v>3107</v>
      </c>
      <c r="B9" t="s">
        <v>22</v>
      </c>
      <c r="C9">
        <v>6</v>
      </c>
      <c r="D9">
        <v>31236526</v>
      </c>
      <c r="E9">
        <v>31239913</v>
      </c>
      <c r="F9">
        <v>84</v>
      </c>
      <c r="G9">
        <v>6.0781</v>
      </c>
      <c r="H9" s="5">
        <v>6.0795e-10</v>
      </c>
    </row>
    <row r="10" spans="1:8">
      <c r="A10">
        <v>4277</v>
      </c>
      <c r="B10" t="s">
        <v>25</v>
      </c>
      <c r="C10">
        <v>6</v>
      </c>
      <c r="D10">
        <v>31462054</v>
      </c>
      <c r="E10">
        <v>31478901</v>
      </c>
      <c r="F10">
        <v>89</v>
      </c>
      <c r="G10">
        <v>4.6763</v>
      </c>
      <c r="H10" s="5">
        <v>1.4605e-6</v>
      </c>
    </row>
    <row r="11" spans="1:8">
      <c r="A11">
        <v>50854</v>
      </c>
      <c r="B11" t="s">
        <v>38</v>
      </c>
      <c r="C11">
        <v>6</v>
      </c>
      <c r="D11">
        <v>31802693</v>
      </c>
      <c r="E11">
        <v>31807541</v>
      </c>
      <c r="F11">
        <v>6</v>
      </c>
      <c r="G11">
        <v>4.1424</v>
      </c>
      <c r="H11" s="5">
        <v>1.7186e-5</v>
      </c>
    </row>
    <row r="12" spans="1:8">
      <c r="A12">
        <v>6499</v>
      </c>
      <c r="B12" t="s">
        <v>42</v>
      </c>
      <c r="C12">
        <v>6</v>
      </c>
      <c r="D12">
        <v>31926581</v>
      </c>
      <c r="E12">
        <v>31937532</v>
      </c>
      <c r="F12">
        <v>12</v>
      </c>
      <c r="G12">
        <v>6.0485</v>
      </c>
      <c r="H12" s="5">
        <v>7.3087e-10</v>
      </c>
    </row>
    <row r="13" spans="1:8">
      <c r="A13">
        <v>8859</v>
      </c>
      <c r="B13" t="s">
        <v>44</v>
      </c>
      <c r="C13">
        <v>6</v>
      </c>
      <c r="D13">
        <v>31938952</v>
      </c>
      <c r="E13">
        <v>31949223</v>
      </c>
      <c r="F13">
        <v>9</v>
      </c>
      <c r="G13">
        <v>4.3067</v>
      </c>
      <c r="H13" s="5">
        <v>8.2852e-6</v>
      </c>
    </row>
    <row r="14" spans="1:8">
      <c r="A14">
        <v>1388</v>
      </c>
      <c r="B14" t="s">
        <v>48</v>
      </c>
      <c r="C14">
        <v>6</v>
      </c>
      <c r="D14">
        <v>32083045</v>
      </c>
      <c r="E14">
        <v>32096017</v>
      </c>
      <c r="F14">
        <v>23</v>
      </c>
      <c r="G14">
        <v>8.9012</v>
      </c>
      <c r="H14" s="5">
        <v>2.7623e-19</v>
      </c>
    </row>
    <row r="15" spans="1:8">
      <c r="A15">
        <v>177</v>
      </c>
      <c r="B15" t="s">
        <v>51</v>
      </c>
      <c r="C15">
        <v>6</v>
      </c>
      <c r="D15">
        <v>32148745</v>
      </c>
      <c r="E15">
        <v>32152099</v>
      </c>
      <c r="F15">
        <v>2</v>
      </c>
      <c r="G15">
        <v>7.1799</v>
      </c>
      <c r="H15" s="5">
        <v>3.4878e-13</v>
      </c>
    </row>
    <row r="16" spans="1:8">
      <c r="A16">
        <v>3127</v>
      </c>
      <c r="B16" t="s">
        <v>55</v>
      </c>
      <c r="C16">
        <v>6</v>
      </c>
      <c r="D16">
        <v>32485151</v>
      </c>
      <c r="E16">
        <v>32498006</v>
      </c>
      <c r="F16">
        <v>100</v>
      </c>
      <c r="G16">
        <v>11.808</v>
      </c>
      <c r="H16" s="5">
        <v>1.7715e-32</v>
      </c>
    </row>
    <row r="17" spans="1:8">
      <c r="A17">
        <v>3123</v>
      </c>
      <c r="B17" t="s">
        <v>56</v>
      </c>
      <c r="C17">
        <v>6</v>
      </c>
      <c r="D17">
        <v>32546546</v>
      </c>
      <c r="E17">
        <v>32557613</v>
      </c>
      <c r="F17">
        <v>4</v>
      </c>
      <c r="G17">
        <v>10.253</v>
      </c>
      <c r="H17" s="5">
        <v>5.7622e-25</v>
      </c>
    </row>
    <row r="18" spans="1:8">
      <c r="A18">
        <v>3117</v>
      </c>
      <c r="B18" t="s">
        <v>57</v>
      </c>
      <c r="C18">
        <v>6</v>
      </c>
      <c r="D18">
        <v>32605169</v>
      </c>
      <c r="E18">
        <v>32612152</v>
      </c>
      <c r="F18">
        <v>113</v>
      </c>
      <c r="G18">
        <v>19.534</v>
      </c>
      <c r="H18" s="5">
        <v>2.8451e-85</v>
      </c>
    </row>
    <row r="19" spans="1:8">
      <c r="A19">
        <v>3119</v>
      </c>
      <c r="B19" t="s">
        <v>58</v>
      </c>
      <c r="C19">
        <v>6</v>
      </c>
      <c r="D19">
        <v>32627241</v>
      </c>
      <c r="E19">
        <v>32634466</v>
      </c>
      <c r="F19">
        <v>37</v>
      </c>
      <c r="G19">
        <v>10.208</v>
      </c>
      <c r="H19" s="5">
        <v>9.0991e-25</v>
      </c>
    </row>
    <row r="20" spans="1:8">
      <c r="A20">
        <v>3118</v>
      </c>
      <c r="B20" t="s">
        <v>59</v>
      </c>
      <c r="C20">
        <v>6</v>
      </c>
      <c r="D20">
        <v>32709156</v>
      </c>
      <c r="E20">
        <v>32714664</v>
      </c>
      <c r="F20">
        <v>113</v>
      </c>
      <c r="G20">
        <v>19.534</v>
      </c>
      <c r="H20" s="5">
        <v>2.8451e-85</v>
      </c>
    </row>
    <row r="21" spans="1:8">
      <c r="A21">
        <v>3120</v>
      </c>
      <c r="B21" t="s">
        <v>60</v>
      </c>
      <c r="C21">
        <v>6</v>
      </c>
      <c r="D21">
        <v>32723837</v>
      </c>
      <c r="E21">
        <v>32731330</v>
      </c>
      <c r="F21">
        <v>33</v>
      </c>
      <c r="G21">
        <v>10.11</v>
      </c>
      <c r="H21" s="5">
        <v>2.5006e-24</v>
      </c>
    </row>
    <row r="22" spans="1:8">
      <c r="A22">
        <v>3112</v>
      </c>
      <c r="B22" t="s">
        <v>61</v>
      </c>
      <c r="C22">
        <v>6</v>
      </c>
      <c r="D22">
        <v>32780540</v>
      </c>
      <c r="E22">
        <v>32784825</v>
      </c>
      <c r="F22">
        <v>77</v>
      </c>
      <c r="G22">
        <v>4.4558</v>
      </c>
      <c r="H22" s="5">
        <v>4.1783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"/>
  <sheetViews>
    <sheetView workbookViewId="0">
      <selection activeCell="A2" sqref="A2:H23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54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10861</v>
      </c>
      <c r="B3" t="s">
        <v>115</v>
      </c>
      <c r="C3">
        <v>4</v>
      </c>
      <c r="D3">
        <v>972861</v>
      </c>
      <c r="E3">
        <v>987228</v>
      </c>
      <c r="F3">
        <v>4</v>
      </c>
      <c r="G3">
        <v>4.0685</v>
      </c>
      <c r="H3" s="5">
        <v>2.3663e-5</v>
      </c>
    </row>
    <row r="4" spans="1:8">
      <c r="A4">
        <v>170680</v>
      </c>
      <c r="B4" t="s">
        <v>18</v>
      </c>
      <c r="C4">
        <v>6</v>
      </c>
      <c r="D4">
        <v>31105311</v>
      </c>
      <c r="E4">
        <v>31107127</v>
      </c>
      <c r="F4">
        <v>83</v>
      </c>
      <c r="G4">
        <v>4.5125</v>
      </c>
      <c r="H4" s="5">
        <v>3.2028e-6</v>
      </c>
    </row>
    <row r="5" spans="1:8">
      <c r="A5">
        <v>5460</v>
      </c>
      <c r="B5" t="s">
        <v>21</v>
      </c>
      <c r="C5">
        <v>6</v>
      </c>
      <c r="D5">
        <v>31132114</v>
      </c>
      <c r="E5">
        <v>31138451</v>
      </c>
      <c r="F5">
        <v>31</v>
      </c>
      <c r="G5">
        <v>5.3789</v>
      </c>
      <c r="H5" s="5">
        <v>3.7473e-8</v>
      </c>
    </row>
    <row r="6" spans="1:8">
      <c r="A6">
        <v>3107</v>
      </c>
      <c r="B6" t="s">
        <v>22</v>
      </c>
      <c r="C6">
        <v>6</v>
      </c>
      <c r="D6">
        <v>31236526</v>
      </c>
      <c r="E6">
        <v>31239913</v>
      </c>
      <c r="F6">
        <v>35</v>
      </c>
      <c r="G6">
        <v>6.3706</v>
      </c>
      <c r="H6" s="5">
        <v>9.4134e-11</v>
      </c>
    </row>
    <row r="7" spans="1:8">
      <c r="A7">
        <v>3106</v>
      </c>
      <c r="B7" t="s">
        <v>23</v>
      </c>
      <c r="C7">
        <v>6</v>
      </c>
      <c r="D7">
        <v>31321649</v>
      </c>
      <c r="E7">
        <v>31324989</v>
      </c>
      <c r="F7">
        <v>4</v>
      </c>
      <c r="G7">
        <v>5.0386</v>
      </c>
      <c r="H7" s="5">
        <v>2.3449e-7</v>
      </c>
    </row>
    <row r="8" spans="1:8">
      <c r="A8">
        <v>100507436</v>
      </c>
      <c r="B8" t="s">
        <v>24</v>
      </c>
      <c r="C8">
        <v>6</v>
      </c>
      <c r="D8">
        <v>31367561</v>
      </c>
      <c r="E8">
        <v>31383090</v>
      </c>
      <c r="F8">
        <v>60</v>
      </c>
      <c r="G8">
        <v>4.1563</v>
      </c>
      <c r="H8" s="5">
        <v>1.6172e-5</v>
      </c>
    </row>
    <row r="9" spans="1:8">
      <c r="A9">
        <v>4277</v>
      </c>
      <c r="B9" t="s">
        <v>25</v>
      </c>
      <c r="C9">
        <v>6</v>
      </c>
      <c r="D9">
        <v>31462054</v>
      </c>
      <c r="E9">
        <v>31478901</v>
      </c>
      <c r="F9">
        <v>163</v>
      </c>
      <c r="G9">
        <v>5.0505</v>
      </c>
      <c r="H9" s="5">
        <v>2.2037e-7</v>
      </c>
    </row>
    <row r="10" spans="1:8">
      <c r="A10">
        <v>80741</v>
      </c>
      <c r="B10" t="s">
        <v>36</v>
      </c>
      <c r="C10">
        <v>6</v>
      </c>
      <c r="D10">
        <v>31644461</v>
      </c>
      <c r="E10">
        <v>31648150</v>
      </c>
      <c r="F10">
        <v>17</v>
      </c>
      <c r="G10">
        <v>4.6478</v>
      </c>
      <c r="H10" s="5">
        <v>1.6778e-6</v>
      </c>
    </row>
    <row r="11" spans="1:8">
      <c r="A11">
        <v>6499</v>
      </c>
      <c r="B11" t="s">
        <v>42</v>
      </c>
      <c r="C11">
        <v>6</v>
      </c>
      <c r="D11">
        <v>31926581</v>
      </c>
      <c r="E11">
        <v>31937532</v>
      </c>
      <c r="F11">
        <v>18</v>
      </c>
      <c r="G11">
        <v>7.1568</v>
      </c>
      <c r="H11" s="5">
        <v>4.1305e-13</v>
      </c>
    </row>
    <row r="12" spans="1:8">
      <c r="A12">
        <v>720</v>
      </c>
      <c r="B12" t="s">
        <v>45</v>
      </c>
      <c r="C12">
        <v>6</v>
      </c>
      <c r="D12">
        <v>31949834</v>
      </c>
      <c r="E12">
        <v>31970457</v>
      </c>
      <c r="F12">
        <v>159</v>
      </c>
      <c r="G12">
        <v>4.7759</v>
      </c>
      <c r="H12" s="5">
        <v>8.9472e-7</v>
      </c>
    </row>
    <row r="13" spans="1:8">
      <c r="A13">
        <v>1589</v>
      </c>
      <c r="B13" t="s">
        <v>47</v>
      </c>
      <c r="C13">
        <v>6</v>
      </c>
      <c r="D13">
        <v>32006093</v>
      </c>
      <c r="E13">
        <v>32009447</v>
      </c>
      <c r="F13">
        <v>2</v>
      </c>
      <c r="G13">
        <v>5.4754</v>
      </c>
      <c r="H13" s="5">
        <v>2.1822e-8</v>
      </c>
    </row>
    <row r="14" spans="1:8">
      <c r="A14">
        <v>56244</v>
      </c>
      <c r="B14" t="s">
        <v>90</v>
      </c>
      <c r="C14">
        <v>6</v>
      </c>
      <c r="D14">
        <v>32362513</v>
      </c>
      <c r="E14">
        <v>32374900</v>
      </c>
      <c r="F14">
        <v>2</v>
      </c>
      <c r="G14">
        <v>5.6827</v>
      </c>
      <c r="H14" s="5">
        <v>6.6307e-9</v>
      </c>
    </row>
    <row r="15" spans="1:8">
      <c r="A15">
        <v>3127</v>
      </c>
      <c r="B15" t="s">
        <v>55</v>
      </c>
      <c r="C15">
        <v>6</v>
      </c>
      <c r="D15">
        <v>32485151</v>
      </c>
      <c r="E15">
        <v>32498006</v>
      </c>
      <c r="F15">
        <v>151</v>
      </c>
      <c r="G15">
        <v>12.465</v>
      </c>
      <c r="H15" s="5">
        <v>5.802e-36</v>
      </c>
    </row>
    <row r="16" spans="1:8">
      <c r="A16">
        <v>3123</v>
      </c>
      <c r="B16" t="s">
        <v>56</v>
      </c>
      <c r="C16">
        <v>6</v>
      </c>
      <c r="D16">
        <v>32546546</v>
      </c>
      <c r="E16">
        <v>32557613</v>
      </c>
      <c r="F16">
        <v>14</v>
      </c>
      <c r="G16">
        <v>13.057</v>
      </c>
      <c r="H16" s="5">
        <v>2.907e-39</v>
      </c>
    </row>
    <row r="17" spans="1:8">
      <c r="A17">
        <v>3117</v>
      </c>
      <c r="B17" t="s">
        <v>57</v>
      </c>
      <c r="C17">
        <v>6</v>
      </c>
      <c r="D17">
        <v>32605169</v>
      </c>
      <c r="E17">
        <v>32612152</v>
      </c>
      <c r="F17">
        <v>98</v>
      </c>
      <c r="G17">
        <v>18.073</v>
      </c>
      <c r="H17" s="5">
        <v>2.5769e-73</v>
      </c>
    </row>
    <row r="18" spans="1:8">
      <c r="A18">
        <v>3119</v>
      </c>
      <c r="B18" t="s">
        <v>58</v>
      </c>
      <c r="C18">
        <v>6</v>
      </c>
      <c r="D18">
        <v>32627241</v>
      </c>
      <c r="E18">
        <v>32634466</v>
      </c>
      <c r="F18">
        <v>61</v>
      </c>
      <c r="G18">
        <v>14.692</v>
      </c>
      <c r="H18" s="5">
        <v>3.6442e-49</v>
      </c>
    </row>
    <row r="19" spans="1:8">
      <c r="A19">
        <v>3118</v>
      </c>
      <c r="B19" t="s">
        <v>59</v>
      </c>
      <c r="C19">
        <v>6</v>
      </c>
      <c r="D19">
        <v>32709156</v>
      </c>
      <c r="E19">
        <v>32714664</v>
      </c>
      <c r="F19">
        <v>98</v>
      </c>
      <c r="G19">
        <v>18.073</v>
      </c>
      <c r="H19" s="5">
        <v>2.5769e-73</v>
      </c>
    </row>
    <row r="20" spans="1:8">
      <c r="A20">
        <v>3120</v>
      </c>
      <c r="B20" t="s">
        <v>60</v>
      </c>
      <c r="C20">
        <v>6</v>
      </c>
      <c r="D20">
        <v>32723837</v>
      </c>
      <c r="E20">
        <v>32731330</v>
      </c>
      <c r="F20">
        <v>4</v>
      </c>
      <c r="G20">
        <v>7.2053</v>
      </c>
      <c r="H20" s="5">
        <v>2.8962e-13</v>
      </c>
    </row>
    <row r="21" spans="1:8">
      <c r="A21">
        <v>3112</v>
      </c>
      <c r="B21" t="s">
        <v>61</v>
      </c>
      <c r="C21">
        <v>6</v>
      </c>
      <c r="D21">
        <v>32780540</v>
      </c>
      <c r="E21">
        <v>32784825</v>
      </c>
      <c r="F21">
        <v>57</v>
      </c>
      <c r="G21">
        <v>4.5283</v>
      </c>
      <c r="H21" s="5">
        <v>2.973e-6</v>
      </c>
    </row>
    <row r="22" spans="1:8">
      <c r="A22">
        <v>578</v>
      </c>
      <c r="B22" t="s">
        <v>76</v>
      </c>
      <c r="C22">
        <v>6</v>
      </c>
      <c r="D22">
        <v>33540323</v>
      </c>
      <c r="E22">
        <v>33548072</v>
      </c>
      <c r="F22">
        <v>4</v>
      </c>
      <c r="G22">
        <v>5.2283</v>
      </c>
      <c r="H22" s="5">
        <v>8.556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6"/>
  <sheetViews>
    <sheetView topLeftCell="A44" workbookViewId="0">
      <selection activeCell="A2" sqref="A2:H76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5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84251</v>
      </c>
      <c r="B3" t="s">
        <v>92</v>
      </c>
      <c r="C3">
        <v>1</v>
      </c>
      <c r="D3">
        <v>66999066</v>
      </c>
      <c r="E3">
        <v>67210768</v>
      </c>
      <c r="F3">
        <v>15</v>
      </c>
      <c r="G3">
        <v>4.6091</v>
      </c>
      <c r="H3" s="5">
        <v>2.0216e-6</v>
      </c>
    </row>
    <row r="4" spans="1:8">
      <c r="A4">
        <v>10861</v>
      </c>
      <c r="B4" t="s">
        <v>115</v>
      </c>
      <c r="C4">
        <v>4</v>
      </c>
      <c r="D4">
        <v>972861</v>
      </c>
      <c r="E4">
        <v>987228</v>
      </c>
      <c r="F4">
        <v>18</v>
      </c>
      <c r="G4">
        <v>4.5492</v>
      </c>
      <c r="H4" s="5">
        <v>2.6928e-6</v>
      </c>
    </row>
    <row r="5" spans="1:8">
      <c r="A5">
        <v>3425</v>
      </c>
      <c r="B5" t="s">
        <v>100</v>
      </c>
      <c r="C5">
        <v>4</v>
      </c>
      <c r="D5">
        <v>980785</v>
      </c>
      <c r="E5">
        <v>998317</v>
      </c>
      <c r="F5">
        <v>9</v>
      </c>
      <c r="G5">
        <v>4.3826</v>
      </c>
      <c r="H5" s="5">
        <v>5.8646e-6</v>
      </c>
    </row>
    <row r="6" spans="1:8">
      <c r="A6">
        <v>3572</v>
      </c>
      <c r="B6" t="s">
        <v>141</v>
      </c>
      <c r="C6">
        <v>5</v>
      </c>
      <c r="D6">
        <v>55230923</v>
      </c>
      <c r="E6">
        <v>55290821</v>
      </c>
      <c r="F6">
        <v>1</v>
      </c>
      <c r="G6">
        <v>4.4907</v>
      </c>
      <c r="H6" s="5">
        <v>3.55e-6</v>
      </c>
    </row>
    <row r="7" spans="1:8">
      <c r="A7">
        <v>79722</v>
      </c>
      <c r="B7" t="s">
        <v>147</v>
      </c>
      <c r="C7">
        <v>5</v>
      </c>
      <c r="D7">
        <v>55395507</v>
      </c>
      <c r="E7">
        <v>55529186</v>
      </c>
      <c r="F7">
        <v>3</v>
      </c>
      <c r="G7">
        <v>4.8923</v>
      </c>
      <c r="H7" s="5">
        <v>4.984e-7</v>
      </c>
    </row>
    <row r="8" spans="1:8">
      <c r="A8">
        <v>346171</v>
      </c>
      <c r="B8" t="s">
        <v>7</v>
      </c>
      <c r="C8">
        <v>6</v>
      </c>
      <c r="D8">
        <v>29640169</v>
      </c>
      <c r="E8">
        <v>29644931</v>
      </c>
      <c r="F8">
        <v>996</v>
      </c>
      <c r="G8">
        <v>6.1757</v>
      </c>
      <c r="H8" s="5">
        <v>3.2945e-10</v>
      </c>
    </row>
    <row r="9" spans="1:8">
      <c r="A9">
        <v>3134</v>
      </c>
      <c r="B9" t="s">
        <v>102</v>
      </c>
      <c r="C9">
        <v>6</v>
      </c>
      <c r="D9">
        <v>29691117</v>
      </c>
      <c r="E9">
        <v>29695073</v>
      </c>
      <c r="F9">
        <v>485</v>
      </c>
      <c r="G9">
        <v>5.8028</v>
      </c>
      <c r="H9" s="5">
        <v>3.2618e-9</v>
      </c>
    </row>
    <row r="10" spans="1:8">
      <c r="A10">
        <v>554223</v>
      </c>
      <c r="B10" t="s">
        <v>209</v>
      </c>
      <c r="C10">
        <v>6</v>
      </c>
      <c r="D10">
        <v>29759683</v>
      </c>
      <c r="E10">
        <v>29765584</v>
      </c>
      <c r="F10">
        <v>344</v>
      </c>
      <c r="G10">
        <v>4.4487</v>
      </c>
      <c r="H10" s="5">
        <v>4.3197e-6</v>
      </c>
    </row>
    <row r="11" spans="1:8">
      <c r="A11">
        <v>3135</v>
      </c>
      <c r="B11" t="s">
        <v>8</v>
      </c>
      <c r="C11">
        <v>6</v>
      </c>
      <c r="D11">
        <v>29794756</v>
      </c>
      <c r="E11">
        <v>29798899</v>
      </c>
      <c r="F11">
        <v>249</v>
      </c>
      <c r="G11">
        <v>4.6776</v>
      </c>
      <c r="H11" s="5">
        <v>1.4511e-6</v>
      </c>
    </row>
    <row r="12" spans="1:8">
      <c r="A12">
        <v>3105</v>
      </c>
      <c r="B12" t="s">
        <v>9</v>
      </c>
      <c r="C12">
        <v>6</v>
      </c>
      <c r="D12">
        <v>29910247</v>
      </c>
      <c r="E12">
        <v>29913661</v>
      </c>
      <c r="F12">
        <v>560</v>
      </c>
      <c r="G12">
        <v>5.4024</v>
      </c>
      <c r="H12" s="5">
        <v>3.2874e-8</v>
      </c>
    </row>
    <row r="13" spans="1:8">
      <c r="A13">
        <v>7726</v>
      </c>
      <c r="B13" t="s">
        <v>11</v>
      </c>
      <c r="C13">
        <v>6</v>
      </c>
      <c r="D13">
        <v>30152232</v>
      </c>
      <c r="E13">
        <v>30181271</v>
      </c>
      <c r="F13">
        <v>85</v>
      </c>
      <c r="G13">
        <v>4.7337</v>
      </c>
      <c r="H13" s="5">
        <v>1.1023e-6</v>
      </c>
    </row>
    <row r="14" spans="1:8">
      <c r="A14">
        <v>221545</v>
      </c>
      <c r="B14" t="s">
        <v>152</v>
      </c>
      <c r="C14">
        <v>6</v>
      </c>
      <c r="D14">
        <v>30614816</v>
      </c>
      <c r="E14">
        <v>30620987</v>
      </c>
      <c r="F14">
        <v>7</v>
      </c>
      <c r="G14">
        <v>4.4741</v>
      </c>
      <c r="H14" s="5">
        <v>3.8367e-6</v>
      </c>
    </row>
    <row r="15" spans="1:8">
      <c r="A15">
        <v>10211</v>
      </c>
      <c r="B15" t="s">
        <v>15</v>
      </c>
      <c r="C15">
        <v>6</v>
      </c>
      <c r="D15">
        <v>30695506</v>
      </c>
      <c r="E15">
        <v>30710687</v>
      </c>
      <c r="F15">
        <v>394</v>
      </c>
      <c r="G15">
        <v>7.8073</v>
      </c>
      <c r="H15" s="5">
        <v>2.9223e-15</v>
      </c>
    </row>
    <row r="16" spans="1:8">
      <c r="A16">
        <v>8870</v>
      </c>
      <c r="B16" t="s">
        <v>87</v>
      </c>
      <c r="C16">
        <v>6</v>
      </c>
      <c r="D16">
        <v>30710976</v>
      </c>
      <c r="E16">
        <v>30712327</v>
      </c>
      <c r="F16">
        <v>238</v>
      </c>
      <c r="G16">
        <v>6.3073</v>
      </c>
      <c r="H16" s="5">
        <v>1.4196e-10</v>
      </c>
    </row>
    <row r="17" spans="1:8">
      <c r="A17">
        <v>780</v>
      </c>
      <c r="B17" t="s">
        <v>135</v>
      </c>
      <c r="C17">
        <v>6</v>
      </c>
      <c r="D17">
        <v>30850694</v>
      </c>
      <c r="E17">
        <v>30867933</v>
      </c>
      <c r="F17">
        <v>230</v>
      </c>
      <c r="G17">
        <v>6.1599</v>
      </c>
      <c r="H17" s="5">
        <v>3.6386e-10</v>
      </c>
    </row>
    <row r="18" spans="1:8">
      <c r="A18">
        <v>57176</v>
      </c>
      <c r="B18" t="s">
        <v>16</v>
      </c>
      <c r="C18">
        <v>6</v>
      </c>
      <c r="D18">
        <v>30881982</v>
      </c>
      <c r="E18">
        <v>30894236</v>
      </c>
      <c r="F18">
        <v>651</v>
      </c>
      <c r="G18">
        <v>9.2912</v>
      </c>
      <c r="H18" s="5">
        <v>7.6261e-21</v>
      </c>
    </row>
    <row r="19" spans="1:8">
      <c r="A19">
        <v>54535</v>
      </c>
      <c r="B19" t="s">
        <v>19</v>
      </c>
      <c r="C19">
        <v>6</v>
      </c>
      <c r="D19">
        <v>31110216</v>
      </c>
      <c r="E19">
        <v>31126015</v>
      </c>
      <c r="F19">
        <v>563</v>
      </c>
      <c r="G19">
        <v>7.3467</v>
      </c>
      <c r="H19" s="5">
        <v>1.0157e-13</v>
      </c>
    </row>
    <row r="20" spans="1:8">
      <c r="A20">
        <v>5460</v>
      </c>
      <c r="B20" t="s">
        <v>21</v>
      </c>
      <c r="C20">
        <v>6</v>
      </c>
      <c r="D20">
        <v>31132114</v>
      </c>
      <c r="E20">
        <v>31138451</v>
      </c>
      <c r="F20">
        <v>290</v>
      </c>
      <c r="G20">
        <v>7.1997</v>
      </c>
      <c r="H20" s="5">
        <v>3.0176e-13</v>
      </c>
    </row>
    <row r="21" spans="1:8">
      <c r="A21">
        <v>3107</v>
      </c>
      <c r="B21" t="s">
        <v>22</v>
      </c>
      <c r="C21">
        <v>6</v>
      </c>
      <c r="D21">
        <v>31236526</v>
      </c>
      <c r="E21">
        <v>31239913</v>
      </c>
      <c r="F21">
        <v>630</v>
      </c>
      <c r="G21">
        <v>12.916</v>
      </c>
      <c r="H21" s="5">
        <v>1.8253e-38</v>
      </c>
    </row>
    <row r="22" spans="1:8">
      <c r="A22">
        <v>3106</v>
      </c>
      <c r="B22" t="s">
        <v>23</v>
      </c>
      <c r="C22">
        <v>6</v>
      </c>
      <c r="D22">
        <v>31321649</v>
      </c>
      <c r="E22">
        <v>31324989</v>
      </c>
      <c r="F22">
        <v>458</v>
      </c>
      <c r="G22">
        <v>7.5913</v>
      </c>
      <c r="H22" s="5">
        <v>1.583e-14</v>
      </c>
    </row>
    <row r="23" spans="1:8">
      <c r="A23">
        <v>100507436</v>
      </c>
      <c r="B23" t="s">
        <v>24</v>
      </c>
      <c r="C23">
        <v>6</v>
      </c>
      <c r="D23">
        <v>31367561</v>
      </c>
      <c r="E23">
        <v>31383090</v>
      </c>
      <c r="F23">
        <v>193</v>
      </c>
      <c r="G23">
        <v>9.0635</v>
      </c>
      <c r="H23" s="5">
        <v>6.3178e-20</v>
      </c>
    </row>
    <row r="24" spans="1:8">
      <c r="A24">
        <v>4277</v>
      </c>
      <c r="B24" t="s">
        <v>25</v>
      </c>
      <c r="C24">
        <v>6</v>
      </c>
      <c r="D24">
        <v>31462054</v>
      </c>
      <c r="E24">
        <v>31478901</v>
      </c>
      <c r="F24">
        <v>359</v>
      </c>
      <c r="G24">
        <v>9.7712</v>
      </c>
      <c r="H24" s="5">
        <v>7.483e-23</v>
      </c>
    </row>
    <row r="25" spans="1:8">
      <c r="A25">
        <v>7919</v>
      </c>
      <c r="B25" t="s">
        <v>26</v>
      </c>
      <c r="C25">
        <v>6</v>
      </c>
      <c r="D25">
        <v>31497996</v>
      </c>
      <c r="E25">
        <v>31510252</v>
      </c>
      <c r="F25">
        <v>103</v>
      </c>
      <c r="G25">
        <v>14.577</v>
      </c>
      <c r="H25" s="5">
        <v>1.9746e-48</v>
      </c>
    </row>
    <row r="26" spans="1:8">
      <c r="A26">
        <v>534</v>
      </c>
      <c r="B26" t="s">
        <v>27</v>
      </c>
      <c r="C26">
        <v>6</v>
      </c>
      <c r="D26">
        <v>31512228</v>
      </c>
      <c r="E26">
        <v>31514625</v>
      </c>
      <c r="F26">
        <v>119</v>
      </c>
      <c r="G26">
        <v>7.2777</v>
      </c>
      <c r="H26" s="5">
        <v>1.6974e-13</v>
      </c>
    </row>
    <row r="27" spans="1:8">
      <c r="A27">
        <v>4049</v>
      </c>
      <c r="B27" t="s">
        <v>29</v>
      </c>
      <c r="C27">
        <v>6</v>
      </c>
      <c r="D27">
        <v>31539876</v>
      </c>
      <c r="E27">
        <v>31542101</v>
      </c>
      <c r="F27">
        <v>16</v>
      </c>
      <c r="G27">
        <v>7.1744</v>
      </c>
      <c r="H27" s="5">
        <v>3.6311e-13</v>
      </c>
    </row>
    <row r="28" spans="1:8">
      <c r="A28">
        <v>7940</v>
      </c>
      <c r="B28" t="s">
        <v>30</v>
      </c>
      <c r="C28">
        <v>6</v>
      </c>
      <c r="D28">
        <v>31553956</v>
      </c>
      <c r="E28">
        <v>31556686</v>
      </c>
      <c r="F28">
        <v>47</v>
      </c>
      <c r="G28">
        <v>6.779</v>
      </c>
      <c r="H28" s="5">
        <v>6.0503e-12</v>
      </c>
    </row>
    <row r="29" spans="1:8">
      <c r="A29">
        <v>199</v>
      </c>
      <c r="B29" t="s">
        <v>31</v>
      </c>
      <c r="C29">
        <v>6</v>
      </c>
      <c r="D29">
        <v>31582969</v>
      </c>
      <c r="E29">
        <v>31584798</v>
      </c>
      <c r="F29">
        <v>88</v>
      </c>
      <c r="G29">
        <v>6.814</v>
      </c>
      <c r="H29" s="5">
        <v>4.7463e-12</v>
      </c>
    </row>
    <row r="30" spans="1:8">
      <c r="A30">
        <v>7916</v>
      </c>
      <c r="B30" t="s">
        <v>32</v>
      </c>
      <c r="C30">
        <v>6</v>
      </c>
      <c r="D30">
        <v>31588450</v>
      </c>
      <c r="E30">
        <v>31605554</v>
      </c>
      <c r="F30">
        <v>122</v>
      </c>
      <c r="G30">
        <v>10.902</v>
      </c>
      <c r="H30" s="5">
        <v>5.6406e-28</v>
      </c>
    </row>
    <row r="31" spans="1:8">
      <c r="A31">
        <v>7917</v>
      </c>
      <c r="B31" t="s">
        <v>33</v>
      </c>
      <c r="C31">
        <v>6</v>
      </c>
      <c r="D31">
        <v>31606805</v>
      </c>
      <c r="E31">
        <v>31620953</v>
      </c>
      <c r="F31">
        <v>52</v>
      </c>
      <c r="G31">
        <v>12.584</v>
      </c>
      <c r="H31" s="5">
        <v>1.2869e-36</v>
      </c>
    </row>
    <row r="32" spans="1:8">
      <c r="A32">
        <v>7918</v>
      </c>
      <c r="B32" t="s">
        <v>34</v>
      </c>
      <c r="C32">
        <v>6</v>
      </c>
      <c r="D32">
        <v>31629006</v>
      </c>
      <c r="E32">
        <v>31634060</v>
      </c>
      <c r="F32">
        <v>38</v>
      </c>
      <c r="G32">
        <v>6.9597</v>
      </c>
      <c r="H32" s="5">
        <v>1.7053e-12</v>
      </c>
    </row>
    <row r="33" spans="1:8">
      <c r="A33">
        <v>1460</v>
      </c>
      <c r="B33" t="s">
        <v>80</v>
      </c>
      <c r="C33">
        <v>6</v>
      </c>
      <c r="D33">
        <v>31632995</v>
      </c>
      <c r="E33">
        <v>31637844</v>
      </c>
      <c r="F33">
        <v>25</v>
      </c>
      <c r="G33">
        <v>7.5119</v>
      </c>
      <c r="H33" s="5">
        <v>2.9136e-14</v>
      </c>
    </row>
    <row r="34" spans="1:8">
      <c r="A34">
        <v>58496</v>
      </c>
      <c r="B34" t="s">
        <v>35</v>
      </c>
      <c r="C34">
        <v>6</v>
      </c>
      <c r="D34">
        <v>31638728</v>
      </c>
      <c r="E34">
        <v>31640227</v>
      </c>
      <c r="F34">
        <v>462</v>
      </c>
      <c r="G34">
        <v>17.83</v>
      </c>
      <c r="H34" s="5">
        <v>2.0777e-71</v>
      </c>
    </row>
    <row r="35" spans="1:8">
      <c r="A35">
        <v>80741</v>
      </c>
      <c r="B35" t="s">
        <v>36</v>
      </c>
      <c r="C35">
        <v>6</v>
      </c>
      <c r="D35">
        <v>31644461</v>
      </c>
      <c r="E35">
        <v>31648150</v>
      </c>
      <c r="F35">
        <v>291</v>
      </c>
      <c r="G35">
        <v>10.378</v>
      </c>
      <c r="H35" s="5">
        <v>1.561e-25</v>
      </c>
    </row>
    <row r="36" spans="1:8">
      <c r="A36">
        <v>7920</v>
      </c>
      <c r="B36" t="s">
        <v>81</v>
      </c>
      <c r="C36">
        <v>6</v>
      </c>
      <c r="D36">
        <v>31654726</v>
      </c>
      <c r="E36">
        <v>31671137</v>
      </c>
      <c r="F36">
        <v>5</v>
      </c>
      <c r="G36">
        <v>5.5841</v>
      </c>
      <c r="H36" s="5">
        <v>1.1747e-8</v>
      </c>
    </row>
    <row r="37" spans="1:8">
      <c r="A37">
        <v>23564</v>
      </c>
      <c r="B37" t="s">
        <v>82</v>
      </c>
      <c r="C37">
        <v>6</v>
      </c>
      <c r="D37">
        <v>31694817</v>
      </c>
      <c r="E37">
        <v>31698039</v>
      </c>
      <c r="F37">
        <v>73</v>
      </c>
      <c r="G37">
        <v>8.9599</v>
      </c>
      <c r="H37" s="5">
        <v>1.6245e-19</v>
      </c>
    </row>
    <row r="38" spans="1:8">
      <c r="A38">
        <v>4439</v>
      </c>
      <c r="B38" t="s">
        <v>37</v>
      </c>
      <c r="C38">
        <v>6</v>
      </c>
      <c r="D38">
        <v>31707725</v>
      </c>
      <c r="E38">
        <v>31730455</v>
      </c>
      <c r="F38">
        <v>27</v>
      </c>
      <c r="G38">
        <v>4.6551</v>
      </c>
      <c r="H38" s="5">
        <v>1.6192e-6</v>
      </c>
    </row>
    <row r="39" spans="1:8">
      <c r="A39">
        <v>80737</v>
      </c>
      <c r="B39" t="s">
        <v>83</v>
      </c>
      <c r="C39">
        <v>6</v>
      </c>
      <c r="D39">
        <v>31733178</v>
      </c>
      <c r="E39">
        <v>31745108</v>
      </c>
      <c r="F39">
        <v>45</v>
      </c>
      <c r="G39">
        <v>4.6786</v>
      </c>
      <c r="H39" s="5">
        <v>1.4441e-6</v>
      </c>
    </row>
    <row r="40" spans="1:8">
      <c r="A40">
        <v>3304</v>
      </c>
      <c r="B40" t="s">
        <v>84</v>
      </c>
      <c r="C40">
        <v>6</v>
      </c>
      <c r="D40">
        <v>31789964</v>
      </c>
      <c r="E40">
        <v>31798032</v>
      </c>
      <c r="F40">
        <v>29</v>
      </c>
      <c r="G40">
        <v>7.4433</v>
      </c>
      <c r="H40" s="5">
        <v>4.9101e-14</v>
      </c>
    </row>
    <row r="41" spans="1:8">
      <c r="A41">
        <v>50854</v>
      </c>
      <c r="B41" t="s">
        <v>38</v>
      </c>
      <c r="C41">
        <v>6</v>
      </c>
      <c r="D41">
        <v>31802693</v>
      </c>
      <c r="E41">
        <v>31807541</v>
      </c>
      <c r="F41">
        <v>85</v>
      </c>
      <c r="G41">
        <v>6.4724</v>
      </c>
      <c r="H41" s="5">
        <v>4.823e-11</v>
      </c>
    </row>
    <row r="42" spans="1:8">
      <c r="A42">
        <v>80736</v>
      </c>
      <c r="B42" t="s">
        <v>132</v>
      </c>
      <c r="C42">
        <v>6</v>
      </c>
      <c r="D42">
        <v>31830969</v>
      </c>
      <c r="E42">
        <v>31846823</v>
      </c>
      <c r="F42">
        <v>25</v>
      </c>
      <c r="G42">
        <v>7.0653</v>
      </c>
      <c r="H42" s="5">
        <v>8.0132e-13</v>
      </c>
    </row>
    <row r="43" spans="1:8">
      <c r="A43">
        <v>10919</v>
      </c>
      <c r="B43" t="s">
        <v>110</v>
      </c>
      <c r="C43">
        <v>6</v>
      </c>
      <c r="D43">
        <v>31847536</v>
      </c>
      <c r="E43">
        <v>31865464</v>
      </c>
      <c r="F43">
        <v>2</v>
      </c>
      <c r="G43">
        <v>5.9136</v>
      </c>
      <c r="H43" s="5">
        <v>1.6736e-9</v>
      </c>
    </row>
    <row r="44" spans="1:8">
      <c r="A44">
        <v>717</v>
      </c>
      <c r="B44" t="s">
        <v>39</v>
      </c>
      <c r="C44">
        <v>6</v>
      </c>
      <c r="D44">
        <v>31865562</v>
      </c>
      <c r="E44">
        <v>31913449</v>
      </c>
      <c r="F44">
        <v>90</v>
      </c>
      <c r="G44">
        <v>6.1792</v>
      </c>
      <c r="H44" s="5">
        <v>3.2209e-10</v>
      </c>
    </row>
    <row r="45" spans="1:8">
      <c r="A45">
        <v>221527</v>
      </c>
      <c r="B45" t="s">
        <v>40</v>
      </c>
      <c r="C45">
        <v>6</v>
      </c>
      <c r="D45">
        <v>31867394</v>
      </c>
      <c r="E45">
        <v>31869769</v>
      </c>
      <c r="F45">
        <v>361</v>
      </c>
      <c r="G45">
        <v>9.2634</v>
      </c>
      <c r="H45" s="5">
        <v>9.9026e-21</v>
      </c>
    </row>
    <row r="46" spans="1:8">
      <c r="A46">
        <v>7936</v>
      </c>
      <c r="B46" t="s">
        <v>41</v>
      </c>
      <c r="C46">
        <v>6</v>
      </c>
      <c r="D46">
        <v>31919864</v>
      </c>
      <c r="E46">
        <v>31926864</v>
      </c>
      <c r="F46">
        <v>37</v>
      </c>
      <c r="G46">
        <v>9.9062</v>
      </c>
      <c r="H46" s="5">
        <v>1.9563e-23</v>
      </c>
    </row>
    <row r="47" spans="1:8">
      <c r="A47">
        <v>6499</v>
      </c>
      <c r="B47" t="s">
        <v>42</v>
      </c>
      <c r="C47">
        <v>6</v>
      </c>
      <c r="D47">
        <v>31926581</v>
      </c>
      <c r="E47">
        <v>31937532</v>
      </c>
      <c r="F47">
        <v>239</v>
      </c>
      <c r="G47">
        <v>9.8238</v>
      </c>
      <c r="H47" s="5">
        <v>4.4477e-23</v>
      </c>
    </row>
    <row r="48" spans="1:8">
      <c r="A48">
        <v>8859</v>
      </c>
      <c r="B48" t="s">
        <v>44</v>
      </c>
      <c r="C48">
        <v>6</v>
      </c>
      <c r="D48">
        <v>31938952</v>
      </c>
      <c r="E48">
        <v>31949223</v>
      </c>
      <c r="F48">
        <v>108</v>
      </c>
      <c r="G48">
        <v>5.7509</v>
      </c>
      <c r="H48" s="5">
        <v>4.4392e-9</v>
      </c>
    </row>
    <row r="49" spans="1:8">
      <c r="A49">
        <v>720</v>
      </c>
      <c r="B49" t="s">
        <v>45</v>
      </c>
      <c r="C49">
        <v>6</v>
      </c>
      <c r="D49">
        <v>31949834</v>
      </c>
      <c r="E49">
        <v>31970457</v>
      </c>
      <c r="F49">
        <v>669</v>
      </c>
      <c r="G49">
        <v>12.018</v>
      </c>
      <c r="H49" s="5">
        <v>1.4306e-33</v>
      </c>
    </row>
    <row r="50" spans="1:8">
      <c r="A50">
        <v>721</v>
      </c>
      <c r="B50" t="s">
        <v>46</v>
      </c>
      <c r="C50">
        <v>6</v>
      </c>
      <c r="D50">
        <v>31982572</v>
      </c>
      <c r="E50">
        <v>32003195</v>
      </c>
      <c r="F50">
        <v>584</v>
      </c>
      <c r="G50">
        <v>11.681</v>
      </c>
      <c r="H50" s="5">
        <v>7.9713e-32</v>
      </c>
    </row>
    <row r="51" spans="1:8">
      <c r="A51">
        <v>1589</v>
      </c>
      <c r="B51" t="s">
        <v>47</v>
      </c>
      <c r="C51">
        <v>6</v>
      </c>
      <c r="D51">
        <v>32006093</v>
      </c>
      <c r="E51">
        <v>32009447</v>
      </c>
      <c r="F51">
        <v>475</v>
      </c>
      <c r="G51">
        <v>9.7207</v>
      </c>
      <c r="H51" s="5">
        <v>1.2301e-22</v>
      </c>
    </row>
    <row r="52" spans="1:8">
      <c r="A52">
        <v>7148</v>
      </c>
      <c r="B52" t="s">
        <v>88</v>
      </c>
      <c r="C52">
        <v>6</v>
      </c>
      <c r="D52">
        <v>32008932</v>
      </c>
      <c r="E52">
        <v>32077151</v>
      </c>
      <c r="F52">
        <v>3</v>
      </c>
      <c r="G52">
        <v>8.3325</v>
      </c>
      <c r="H52" s="5">
        <v>3.956e-17</v>
      </c>
    </row>
    <row r="53" spans="1:8">
      <c r="A53">
        <v>63943</v>
      </c>
      <c r="B53" t="s">
        <v>49</v>
      </c>
      <c r="C53">
        <v>6</v>
      </c>
      <c r="D53">
        <v>32096484</v>
      </c>
      <c r="E53">
        <v>32098067</v>
      </c>
      <c r="F53">
        <v>70</v>
      </c>
      <c r="G53">
        <v>7.8211</v>
      </c>
      <c r="H53" s="5">
        <v>2.6174e-15</v>
      </c>
    </row>
    <row r="54" spans="1:8">
      <c r="A54">
        <v>80863</v>
      </c>
      <c r="B54" t="s">
        <v>50</v>
      </c>
      <c r="C54">
        <v>6</v>
      </c>
      <c r="D54">
        <v>32116140</v>
      </c>
      <c r="E54">
        <v>32119720</v>
      </c>
      <c r="F54">
        <v>1</v>
      </c>
      <c r="G54">
        <v>8.1799</v>
      </c>
      <c r="H54" s="5">
        <v>1.42e-16</v>
      </c>
    </row>
    <row r="55" spans="1:8">
      <c r="A55">
        <v>80864</v>
      </c>
      <c r="B55" t="s">
        <v>125</v>
      </c>
      <c r="C55">
        <v>6</v>
      </c>
      <c r="D55">
        <v>32132382</v>
      </c>
      <c r="E55">
        <v>32136062</v>
      </c>
      <c r="F55">
        <v>17</v>
      </c>
      <c r="G55">
        <v>6.0609</v>
      </c>
      <c r="H55" s="5">
        <v>6.7678e-10</v>
      </c>
    </row>
    <row r="56" spans="1:8">
      <c r="A56">
        <v>177</v>
      </c>
      <c r="B56" t="s">
        <v>51</v>
      </c>
      <c r="C56">
        <v>6</v>
      </c>
      <c r="D56">
        <v>32148745</v>
      </c>
      <c r="E56">
        <v>32152099</v>
      </c>
      <c r="F56">
        <v>50</v>
      </c>
      <c r="G56">
        <v>6.5978</v>
      </c>
      <c r="H56" s="5">
        <v>2.086e-11</v>
      </c>
    </row>
    <row r="57" spans="1:8">
      <c r="A57">
        <v>5089</v>
      </c>
      <c r="B57" t="s">
        <v>52</v>
      </c>
      <c r="C57">
        <v>6</v>
      </c>
      <c r="D57">
        <v>32152510</v>
      </c>
      <c r="E57">
        <v>32157963</v>
      </c>
      <c r="F57">
        <v>99</v>
      </c>
      <c r="G57">
        <v>11.456</v>
      </c>
      <c r="H57" s="5">
        <v>1.0944e-30</v>
      </c>
    </row>
    <row r="58" spans="1:8">
      <c r="A58">
        <v>63940</v>
      </c>
      <c r="B58" t="s">
        <v>116</v>
      </c>
      <c r="C58">
        <v>6</v>
      </c>
      <c r="D58">
        <v>32158543</v>
      </c>
      <c r="E58">
        <v>32163300</v>
      </c>
      <c r="F58">
        <v>1</v>
      </c>
      <c r="G58">
        <v>6.2662</v>
      </c>
      <c r="H58" s="5">
        <v>1.85e-10</v>
      </c>
    </row>
    <row r="59" spans="1:8">
      <c r="A59">
        <v>4855</v>
      </c>
      <c r="B59" t="s">
        <v>53</v>
      </c>
      <c r="C59">
        <v>6</v>
      </c>
      <c r="D59">
        <v>32162620</v>
      </c>
      <c r="E59">
        <v>32191844</v>
      </c>
      <c r="F59">
        <v>261</v>
      </c>
      <c r="G59">
        <v>9.865</v>
      </c>
      <c r="H59" s="5">
        <v>2.9511e-23</v>
      </c>
    </row>
    <row r="60" spans="1:8">
      <c r="A60">
        <v>3127</v>
      </c>
      <c r="B60" t="s">
        <v>55</v>
      </c>
      <c r="C60">
        <v>6</v>
      </c>
      <c r="D60">
        <v>32485151</v>
      </c>
      <c r="E60">
        <v>32498006</v>
      </c>
      <c r="F60">
        <v>721</v>
      </c>
      <c r="G60">
        <v>13.858</v>
      </c>
      <c r="H60" s="5">
        <v>5.6829e-44</v>
      </c>
    </row>
    <row r="61" spans="1:8">
      <c r="A61">
        <v>3123</v>
      </c>
      <c r="B61" t="s">
        <v>56</v>
      </c>
      <c r="C61">
        <v>6</v>
      </c>
      <c r="D61">
        <v>32546546</v>
      </c>
      <c r="E61">
        <v>32557613</v>
      </c>
      <c r="F61">
        <v>448</v>
      </c>
      <c r="G61">
        <v>22.244</v>
      </c>
      <c r="H61" s="5">
        <v>6.4945e-110</v>
      </c>
    </row>
    <row r="62" spans="1:8">
      <c r="A62">
        <v>3117</v>
      </c>
      <c r="B62" t="s">
        <v>57</v>
      </c>
      <c r="C62">
        <v>6</v>
      </c>
      <c r="D62">
        <v>32605169</v>
      </c>
      <c r="E62">
        <v>32612152</v>
      </c>
      <c r="F62">
        <v>621</v>
      </c>
      <c r="G62">
        <v>23.745</v>
      </c>
      <c r="H62" s="5">
        <v>6.1522e-125</v>
      </c>
    </row>
    <row r="63" spans="1:8">
      <c r="A63">
        <v>3119</v>
      </c>
      <c r="B63" t="s">
        <v>58</v>
      </c>
      <c r="C63">
        <v>6</v>
      </c>
      <c r="D63">
        <v>32627241</v>
      </c>
      <c r="E63">
        <v>32634466</v>
      </c>
      <c r="F63">
        <v>623</v>
      </c>
      <c r="G63">
        <v>21.204</v>
      </c>
      <c r="H63" s="5">
        <v>4.3507e-100</v>
      </c>
    </row>
    <row r="64" spans="1:8">
      <c r="A64">
        <v>3118</v>
      </c>
      <c r="B64" t="s">
        <v>59</v>
      </c>
      <c r="C64">
        <v>6</v>
      </c>
      <c r="D64">
        <v>32709156</v>
      </c>
      <c r="E64">
        <v>32714664</v>
      </c>
      <c r="F64">
        <v>621</v>
      </c>
      <c r="G64">
        <v>23.745</v>
      </c>
      <c r="H64" s="5">
        <v>6.1522e-125</v>
      </c>
    </row>
    <row r="65" spans="1:8">
      <c r="A65">
        <v>3120</v>
      </c>
      <c r="B65" t="s">
        <v>60</v>
      </c>
      <c r="C65">
        <v>6</v>
      </c>
      <c r="D65">
        <v>32723837</v>
      </c>
      <c r="E65">
        <v>32731330</v>
      </c>
      <c r="F65">
        <v>666</v>
      </c>
      <c r="G65">
        <v>22.631</v>
      </c>
      <c r="H65" s="5">
        <v>1.0628e-113</v>
      </c>
    </row>
    <row r="66" spans="1:8">
      <c r="A66">
        <v>3112</v>
      </c>
      <c r="B66" t="s">
        <v>61</v>
      </c>
      <c r="C66">
        <v>6</v>
      </c>
      <c r="D66">
        <v>32780540</v>
      </c>
      <c r="E66">
        <v>32784825</v>
      </c>
      <c r="F66">
        <v>244</v>
      </c>
      <c r="G66">
        <v>9.0905</v>
      </c>
      <c r="H66" s="5">
        <v>4.9289e-20</v>
      </c>
    </row>
    <row r="67" spans="1:8">
      <c r="A67">
        <v>6891</v>
      </c>
      <c r="B67" t="s">
        <v>62</v>
      </c>
      <c r="C67">
        <v>6</v>
      </c>
      <c r="D67">
        <v>32789610</v>
      </c>
      <c r="E67">
        <v>32806547</v>
      </c>
      <c r="F67">
        <v>200</v>
      </c>
      <c r="G67">
        <v>8.1777</v>
      </c>
      <c r="H67" s="5">
        <v>1.4461e-16</v>
      </c>
    </row>
    <row r="68" spans="1:8">
      <c r="A68">
        <v>5698</v>
      </c>
      <c r="B68" t="s">
        <v>64</v>
      </c>
      <c r="C68">
        <v>6</v>
      </c>
      <c r="D68">
        <v>32821927</v>
      </c>
      <c r="E68">
        <v>32827628</v>
      </c>
      <c r="F68">
        <v>155</v>
      </c>
      <c r="G68">
        <v>9.7358</v>
      </c>
      <c r="H68" s="5">
        <v>1.0608e-22</v>
      </c>
    </row>
    <row r="69" spans="1:8">
      <c r="A69">
        <v>3111</v>
      </c>
      <c r="B69" t="s">
        <v>66</v>
      </c>
      <c r="C69">
        <v>6</v>
      </c>
      <c r="D69">
        <v>32971959</v>
      </c>
      <c r="E69">
        <v>32977389</v>
      </c>
      <c r="F69">
        <v>53</v>
      </c>
      <c r="G69">
        <v>5.8105</v>
      </c>
      <c r="H69" s="5">
        <v>3.1136e-9</v>
      </c>
    </row>
    <row r="70" spans="1:8">
      <c r="A70">
        <v>6222</v>
      </c>
      <c r="B70" t="s">
        <v>70</v>
      </c>
      <c r="C70">
        <v>6</v>
      </c>
      <c r="D70">
        <v>33239852</v>
      </c>
      <c r="E70">
        <v>33244281</v>
      </c>
      <c r="F70">
        <v>89</v>
      </c>
      <c r="G70">
        <v>7.5937</v>
      </c>
      <c r="H70" s="5">
        <v>1.554e-14</v>
      </c>
    </row>
    <row r="71" spans="1:8">
      <c r="A71">
        <v>6892</v>
      </c>
      <c r="B71" t="s">
        <v>72</v>
      </c>
      <c r="C71">
        <v>6</v>
      </c>
      <c r="D71">
        <v>33267471</v>
      </c>
      <c r="E71">
        <v>33282164</v>
      </c>
      <c r="F71">
        <v>39</v>
      </c>
      <c r="G71">
        <v>7.063</v>
      </c>
      <c r="H71" s="5">
        <v>8.1452e-13</v>
      </c>
    </row>
    <row r="72" spans="1:8">
      <c r="A72">
        <v>9278</v>
      </c>
      <c r="B72" t="s">
        <v>73</v>
      </c>
      <c r="C72">
        <v>6</v>
      </c>
      <c r="D72">
        <v>33282182</v>
      </c>
      <c r="E72">
        <v>33285719</v>
      </c>
      <c r="F72">
        <v>27</v>
      </c>
      <c r="G72">
        <v>5.6968</v>
      </c>
      <c r="H72" s="5">
        <v>6.1021e-9</v>
      </c>
    </row>
    <row r="73" spans="1:8">
      <c r="A73">
        <v>1616</v>
      </c>
      <c r="B73" t="s">
        <v>74</v>
      </c>
      <c r="C73">
        <v>6</v>
      </c>
      <c r="D73">
        <v>33286335</v>
      </c>
      <c r="E73">
        <v>33290793</v>
      </c>
      <c r="F73">
        <v>41</v>
      </c>
      <c r="G73">
        <v>7.0462</v>
      </c>
      <c r="H73" s="5">
        <v>9.1924e-13</v>
      </c>
    </row>
    <row r="74" spans="1:8">
      <c r="A74">
        <v>51596</v>
      </c>
      <c r="B74" t="s">
        <v>75</v>
      </c>
      <c r="C74">
        <v>6</v>
      </c>
      <c r="D74">
        <v>33384319</v>
      </c>
      <c r="E74">
        <v>33386111</v>
      </c>
      <c r="F74">
        <v>13</v>
      </c>
      <c r="G74">
        <v>6.7353</v>
      </c>
      <c r="H74" s="5">
        <v>8.177e-12</v>
      </c>
    </row>
    <row r="75" spans="1:8">
      <c r="A75">
        <v>578</v>
      </c>
      <c r="B75" t="s">
        <v>76</v>
      </c>
      <c r="C75">
        <v>6</v>
      </c>
      <c r="D75">
        <v>33540323</v>
      </c>
      <c r="E75">
        <v>33548072</v>
      </c>
      <c r="F75">
        <v>103</v>
      </c>
      <c r="G75">
        <v>7.1655</v>
      </c>
      <c r="H75" s="5">
        <v>3.8742e-13</v>
      </c>
    </row>
    <row r="76" spans="1:8">
      <c r="A76">
        <v>3710</v>
      </c>
      <c r="B76" t="s">
        <v>77</v>
      </c>
      <c r="C76">
        <v>6</v>
      </c>
      <c r="D76">
        <v>33587951</v>
      </c>
      <c r="E76">
        <v>33664351</v>
      </c>
      <c r="F76">
        <v>56</v>
      </c>
      <c r="G76">
        <v>6.3904</v>
      </c>
      <c r="H76" s="5">
        <v>8.2708e-11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4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12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84251</v>
      </c>
      <c r="B3" t="s">
        <v>92</v>
      </c>
      <c r="C3">
        <v>1</v>
      </c>
      <c r="D3">
        <v>66999066</v>
      </c>
      <c r="E3">
        <v>67210768</v>
      </c>
      <c r="F3">
        <v>17</v>
      </c>
      <c r="G3">
        <v>4.6361</v>
      </c>
      <c r="H3" s="5">
        <v>1.7751e-6</v>
      </c>
    </row>
    <row r="4" spans="1:8">
      <c r="A4">
        <v>346171</v>
      </c>
      <c r="B4" t="s">
        <v>7</v>
      </c>
      <c r="C4">
        <v>6</v>
      </c>
      <c r="D4">
        <v>29640169</v>
      </c>
      <c r="E4">
        <v>29644931</v>
      </c>
      <c r="F4">
        <v>675</v>
      </c>
      <c r="G4">
        <v>4.736</v>
      </c>
      <c r="H4" s="5">
        <v>1.0898e-6</v>
      </c>
    </row>
    <row r="5" spans="1:8">
      <c r="A5">
        <v>554223</v>
      </c>
      <c r="B5" t="s">
        <v>209</v>
      </c>
      <c r="C5">
        <v>6</v>
      </c>
      <c r="D5">
        <v>29759683</v>
      </c>
      <c r="E5">
        <v>29765584</v>
      </c>
      <c r="F5">
        <v>416</v>
      </c>
      <c r="G5">
        <v>5.5602</v>
      </c>
      <c r="H5" s="5">
        <v>1.3476e-8</v>
      </c>
    </row>
    <row r="6" spans="1:8">
      <c r="A6">
        <v>3105</v>
      </c>
      <c r="B6" t="s">
        <v>9</v>
      </c>
      <c r="C6">
        <v>6</v>
      </c>
      <c r="D6">
        <v>29910247</v>
      </c>
      <c r="E6">
        <v>29913661</v>
      </c>
      <c r="F6">
        <v>586</v>
      </c>
      <c r="G6">
        <v>5.5504</v>
      </c>
      <c r="H6" s="5">
        <v>1.4248e-8</v>
      </c>
    </row>
    <row r="7" spans="1:8">
      <c r="A7">
        <v>7726</v>
      </c>
      <c r="B7" t="s">
        <v>11</v>
      </c>
      <c r="C7">
        <v>6</v>
      </c>
      <c r="D7">
        <v>30152232</v>
      </c>
      <c r="E7">
        <v>30181271</v>
      </c>
      <c r="F7">
        <v>59</v>
      </c>
      <c r="G7">
        <v>5.0826</v>
      </c>
      <c r="H7" s="5">
        <v>1.8614e-7</v>
      </c>
    </row>
    <row r="8" spans="1:8">
      <c r="A8">
        <v>23</v>
      </c>
      <c r="B8" t="s">
        <v>93</v>
      </c>
      <c r="C8">
        <v>6</v>
      </c>
      <c r="D8">
        <v>30539170</v>
      </c>
      <c r="E8">
        <v>30559309</v>
      </c>
      <c r="F8">
        <v>212</v>
      </c>
      <c r="G8">
        <v>4.7166</v>
      </c>
      <c r="H8" s="5">
        <v>1.199e-6</v>
      </c>
    </row>
    <row r="9" spans="1:8">
      <c r="A9">
        <v>10211</v>
      </c>
      <c r="B9" t="s">
        <v>15</v>
      </c>
      <c r="C9">
        <v>6</v>
      </c>
      <c r="D9">
        <v>30695506</v>
      </c>
      <c r="E9">
        <v>30710687</v>
      </c>
      <c r="F9">
        <v>236</v>
      </c>
      <c r="G9">
        <v>4.7895</v>
      </c>
      <c r="H9" s="5">
        <v>8.3614e-7</v>
      </c>
    </row>
    <row r="10" spans="1:8">
      <c r="A10">
        <v>57176</v>
      </c>
      <c r="B10" t="s">
        <v>16</v>
      </c>
      <c r="C10">
        <v>6</v>
      </c>
      <c r="D10">
        <v>30881982</v>
      </c>
      <c r="E10">
        <v>30894236</v>
      </c>
      <c r="F10">
        <v>461</v>
      </c>
      <c r="G10">
        <v>9.0156</v>
      </c>
      <c r="H10" s="5">
        <v>9.7921e-20</v>
      </c>
    </row>
    <row r="11" spans="1:8">
      <c r="A11">
        <v>170679</v>
      </c>
      <c r="B11" t="s">
        <v>17</v>
      </c>
      <c r="C11">
        <v>6</v>
      </c>
      <c r="D11">
        <v>31082608</v>
      </c>
      <c r="E11">
        <v>31107869</v>
      </c>
      <c r="F11">
        <v>474</v>
      </c>
      <c r="G11">
        <v>7.0726</v>
      </c>
      <c r="H11" s="5">
        <v>7.6006e-13</v>
      </c>
    </row>
    <row r="12" spans="1:8">
      <c r="A12">
        <v>170680</v>
      </c>
      <c r="B12" t="s">
        <v>18</v>
      </c>
      <c r="C12">
        <v>6</v>
      </c>
      <c r="D12">
        <v>31105311</v>
      </c>
      <c r="E12">
        <v>31107127</v>
      </c>
      <c r="F12">
        <v>382</v>
      </c>
      <c r="G12">
        <v>6.906</v>
      </c>
      <c r="H12" s="5">
        <v>2.4932e-12</v>
      </c>
    </row>
    <row r="13" spans="1:8">
      <c r="A13">
        <v>54535</v>
      </c>
      <c r="B13" t="s">
        <v>19</v>
      </c>
      <c r="C13">
        <v>6</v>
      </c>
      <c r="D13">
        <v>31110216</v>
      </c>
      <c r="E13">
        <v>31126015</v>
      </c>
      <c r="F13">
        <v>386</v>
      </c>
      <c r="G13">
        <v>6.6523</v>
      </c>
      <c r="H13" s="5">
        <v>1.4427e-11</v>
      </c>
    </row>
    <row r="14" spans="1:8">
      <c r="A14">
        <v>5460</v>
      </c>
      <c r="B14" t="s">
        <v>21</v>
      </c>
      <c r="C14">
        <v>6</v>
      </c>
      <c r="D14">
        <v>31132114</v>
      </c>
      <c r="E14">
        <v>31138451</v>
      </c>
      <c r="F14">
        <v>404</v>
      </c>
      <c r="G14">
        <v>5.4084</v>
      </c>
      <c r="H14" s="5">
        <v>3.1797e-8</v>
      </c>
    </row>
    <row r="15" spans="1:8">
      <c r="A15">
        <v>3107</v>
      </c>
      <c r="B15" t="s">
        <v>22</v>
      </c>
      <c r="C15">
        <v>6</v>
      </c>
      <c r="D15">
        <v>31236526</v>
      </c>
      <c r="E15">
        <v>31239913</v>
      </c>
      <c r="F15">
        <v>775</v>
      </c>
      <c r="G15">
        <v>12.173</v>
      </c>
      <c r="H15" s="5">
        <v>2.1581e-34</v>
      </c>
    </row>
    <row r="16" spans="1:8">
      <c r="A16">
        <v>3106</v>
      </c>
      <c r="B16" t="s">
        <v>23</v>
      </c>
      <c r="C16">
        <v>6</v>
      </c>
      <c r="D16">
        <v>31321649</v>
      </c>
      <c r="E16">
        <v>31324989</v>
      </c>
      <c r="F16">
        <v>280</v>
      </c>
      <c r="G16">
        <v>6.5392</v>
      </c>
      <c r="H16" s="5">
        <v>3.0932e-11</v>
      </c>
    </row>
    <row r="17" spans="1:8">
      <c r="A17">
        <v>100507436</v>
      </c>
      <c r="B17" t="s">
        <v>24</v>
      </c>
      <c r="C17">
        <v>6</v>
      </c>
      <c r="D17">
        <v>31367561</v>
      </c>
      <c r="E17">
        <v>31383090</v>
      </c>
      <c r="F17">
        <v>280</v>
      </c>
      <c r="G17">
        <v>7.8341</v>
      </c>
      <c r="H17" s="5">
        <v>2.3604e-15</v>
      </c>
    </row>
    <row r="18" spans="1:8">
      <c r="A18">
        <v>4277</v>
      </c>
      <c r="B18" t="s">
        <v>25</v>
      </c>
      <c r="C18">
        <v>6</v>
      </c>
      <c r="D18">
        <v>31462054</v>
      </c>
      <c r="E18">
        <v>31478901</v>
      </c>
      <c r="F18">
        <v>404</v>
      </c>
      <c r="G18">
        <v>9.9323</v>
      </c>
      <c r="H18" s="5">
        <v>1.5063e-23</v>
      </c>
    </row>
    <row r="19" spans="1:8">
      <c r="A19">
        <v>7919</v>
      </c>
      <c r="B19" t="s">
        <v>26</v>
      </c>
      <c r="C19">
        <v>6</v>
      </c>
      <c r="D19">
        <v>31497996</v>
      </c>
      <c r="E19">
        <v>31510252</v>
      </c>
      <c r="F19">
        <v>12</v>
      </c>
      <c r="G19">
        <v>6.7392</v>
      </c>
      <c r="H19" s="5">
        <v>7.962e-12</v>
      </c>
    </row>
    <row r="20" spans="1:8">
      <c r="A20">
        <v>534</v>
      </c>
      <c r="B20" t="s">
        <v>27</v>
      </c>
      <c r="C20">
        <v>6</v>
      </c>
      <c r="D20">
        <v>31512228</v>
      </c>
      <c r="E20">
        <v>31514625</v>
      </c>
      <c r="F20">
        <v>133</v>
      </c>
      <c r="G20">
        <v>6.5149</v>
      </c>
      <c r="H20" s="5">
        <v>3.6375e-11</v>
      </c>
    </row>
    <row r="21" spans="1:8">
      <c r="A21">
        <v>4049</v>
      </c>
      <c r="B21" t="s">
        <v>29</v>
      </c>
      <c r="C21">
        <v>6</v>
      </c>
      <c r="D21">
        <v>31539876</v>
      </c>
      <c r="E21">
        <v>31542101</v>
      </c>
      <c r="F21">
        <v>2</v>
      </c>
      <c r="G21">
        <v>7.4834</v>
      </c>
      <c r="H21" s="5">
        <v>3.6201e-14</v>
      </c>
    </row>
    <row r="22" spans="1:8">
      <c r="A22">
        <v>199</v>
      </c>
      <c r="B22" t="s">
        <v>31</v>
      </c>
      <c r="C22">
        <v>6</v>
      </c>
      <c r="D22">
        <v>31582969</v>
      </c>
      <c r="E22">
        <v>31584798</v>
      </c>
      <c r="F22">
        <v>7</v>
      </c>
      <c r="G22">
        <v>5.4263</v>
      </c>
      <c r="H22" s="5">
        <v>2.8768e-8</v>
      </c>
    </row>
    <row r="23" spans="1:8">
      <c r="A23">
        <v>7916</v>
      </c>
      <c r="B23" t="s">
        <v>32</v>
      </c>
      <c r="C23">
        <v>6</v>
      </c>
      <c r="D23">
        <v>31588450</v>
      </c>
      <c r="E23">
        <v>31605554</v>
      </c>
      <c r="F23">
        <v>25</v>
      </c>
      <c r="G23">
        <v>7.3018</v>
      </c>
      <c r="H23" s="5">
        <v>1.4194e-13</v>
      </c>
    </row>
    <row r="24" spans="1:8">
      <c r="A24">
        <v>7917</v>
      </c>
      <c r="B24" t="s">
        <v>33</v>
      </c>
      <c r="C24">
        <v>6</v>
      </c>
      <c r="D24">
        <v>31606805</v>
      </c>
      <c r="E24">
        <v>31620953</v>
      </c>
      <c r="F24">
        <v>186</v>
      </c>
      <c r="G24">
        <v>11.723</v>
      </c>
      <c r="H24" s="5">
        <v>4.8331e-32</v>
      </c>
    </row>
    <row r="25" spans="1:8">
      <c r="A25">
        <v>7918</v>
      </c>
      <c r="B25" t="s">
        <v>34</v>
      </c>
      <c r="C25">
        <v>6</v>
      </c>
      <c r="D25">
        <v>31629006</v>
      </c>
      <c r="E25">
        <v>31634060</v>
      </c>
      <c r="F25">
        <v>18</v>
      </c>
      <c r="G25">
        <v>4.9579</v>
      </c>
      <c r="H25" s="5">
        <v>3.5627e-7</v>
      </c>
    </row>
    <row r="26" spans="1:8">
      <c r="A26">
        <v>58496</v>
      </c>
      <c r="B26" t="s">
        <v>35</v>
      </c>
      <c r="C26">
        <v>6</v>
      </c>
      <c r="D26">
        <v>31638728</v>
      </c>
      <c r="E26">
        <v>31640227</v>
      </c>
      <c r="F26">
        <v>441</v>
      </c>
      <c r="G26">
        <v>12.732</v>
      </c>
      <c r="H26" s="5">
        <v>1.9615e-37</v>
      </c>
    </row>
    <row r="27" spans="1:8">
      <c r="A27">
        <v>80741</v>
      </c>
      <c r="B27" t="s">
        <v>36</v>
      </c>
      <c r="C27">
        <v>6</v>
      </c>
      <c r="D27">
        <v>31644461</v>
      </c>
      <c r="E27">
        <v>31648150</v>
      </c>
      <c r="F27">
        <v>63</v>
      </c>
      <c r="G27">
        <v>5.3667</v>
      </c>
      <c r="H27" s="5">
        <v>4.0089e-8</v>
      </c>
    </row>
    <row r="28" spans="1:8">
      <c r="A28">
        <v>7920</v>
      </c>
      <c r="B28" t="s">
        <v>81</v>
      </c>
      <c r="C28">
        <v>6</v>
      </c>
      <c r="D28">
        <v>31654726</v>
      </c>
      <c r="E28">
        <v>31671137</v>
      </c>
      <c r="F28">
        <v>51</v>
      </c>
      <c r="G28">
        <v>5.0744</v>
      </c>
      <c r="H28" s="5">
        <v>1.944e-7</v>
      </c>
    </row>
    <row r="29" spans="1:8">
      <c r="A29">
        <v>80740</v>
      </c>
      <c r="B29" t="s">
        <v>94</v>
      </c>
      <c r="C29">
        <v>6</v>
      </c>
      <c r="D29">
        <v>31686425</v>
      </c>
      <c r="E29">
        <v>31689511</v>
      </c>
      <c r="F29">
        <v>2</v>
      </c>
      <c r="G29">
        <v>4.646</v>
      </c>
      <c r="H29" s="5">
        <v>1.6925e-6</v>
      </c>
    </row>
    <row r="30" spans="1:8">
      <c r="A30">
        <v>80737</v>
      </c>
      <c r="B30" t="s">
        <v>83</v>
      </c>
      <c r="C30">
        <v>6</v>
      </c>
      <c r="D30">
        <v>31733178</v>
      </c>
      <c r="E30">
        <v>31745108</v>
      </c>
      <c r="F30">
        <v>23</v>
      </c>
      <c r="G30">
        <v>5.7682</v>
      </c>
      <c r="H30" s="5">
        <v>4.0066e-9</v>
      </c>
    </row>
    <row r="31" spans="1:8">
      <c r="A31">
        <v>717</v>
      </c>
      <c r="B31" t="s">
        <v>39</v>
      </c>
      <c r="C31">
        <v>6</v>
      </c>
      <c r="D31">
        <v>31865562</v>
      </c>
      <c r="E31">
        <v>31913449</v>
      </c>
      <c r="F31">
        <v>6</v>
      </c>
      <c r="G31">
        <v>7.6384</v>
      </c>
      <c r="H31" s="5">
        <v>1.1001e-14</v>
      </c>
    </row>
    <row r="32" spans="1:8">
      <c r="A32">
        <v>629</v>
      </c>
      <c r="B32" t="s">
        <v>95</v>
      </c>
      <c r="C32">
        <v>6</v>
      </c>
      <c r="D32">
        <v>31913721</v>
      </c>
      <c r="E32">
        <v>31919861</v>
      </c>
      <c r="F32">
        <v>31</v>
      </c>
      <c r="G32">
        <v>7.6643</v>
      </c>
      <c r="H32" s="5">
        <v>8.9901e-15</v>
      </c>
    </row>
    <row r="33" spans="1:8">
      <c r="A33">
        <v>7936</v>
      </c>
      <c r="B33" t="s">
        <v>41</v>
      </c>
      <c r="C33">
        <v>6</v>
      </c>
      <c r="D33">
        <v>31919864</v>
      </c>
      <c r="E33">
        <v>31926864</v>
      </c>
      <c r="F33">
        <v>45</v>
      </c>
      <c r="G33">
        <v>10.801</v>
      </c>
      <c r="H33" s="5">
        <v>1.7105e-27</v>
      </c>
    </row>
    <row r="34" spans="1:8">
      <c r="A34">
        <v>6499</v>
      </c>
      <c r="B34" t="s">
        <v>42</v>
      </c>
      <c r="C34">
        <v>6</v>
      </c>
      <c r="D34">
        <v>31926581</v>
      </c>
      <c r="E34">
        <v>31937532</v>
      </c>
      <c r="F34">
        <v>207</v>
      </c>
      <c r="G34">
        <v>10.876</v>
      </c>
      <c r="H34" s="5">
        <v>7.4828e-28</v>
      </c>
    </row>
    <row r="35" spans="1:8">
      <c r="A35">
        <v>1797</v>
      </c>
      <c r="B35" t="s">
        <v>43</v>
      </c>
      <c r="C35">
        <v>6</v>
      </c>
      <c r="D35">
        <v>31937588</v>
      </c>
      <c r="E35">
        <v>31940032</v>
      </c>
      <c r="F35">
        <v>13</v>
      </c>
      <c r="G35">
        <v>6.0494</v>
      </c>
      <c r="H35" s="5">
        <v>7.2704e-10</v>
      </c>
    </row>
    <row r="36" spans="1:8">
      <c r="A36">
        <v>720</v>
      </c>
      <c r="B36" t="s">
        <v>45</v>
      </c>
      <c r="C36">
        <v>6</v>
      </c>
      <c r="D36">
        <v>31949834</v>
      </c>
      <c r="E36">
        <v>31970457</v>
      </c>
      <c r="F36">
        <v>466</v>
      </c>
      <c r="G36">
        <v>8.7218</v>
      </c>
      <c r="H36" s="5">
        <v>1.3685e-18</v>
      </c>
    </row>
    <row r="37" spans="1:8">
      <c r="A37">
        <v>721</v>
      </c>
      <c r="B37" t="s">
        <v>46</v>
      </c>
      <c r="C37">
        <v>6</v>
      </c>
      <c r="D37">
        <v>31982572</v>
      </c>
      <c r="E37">
        <v>32003195</v>
      </c>
      <c r="F37">
        <v>81</v>
      </c>
      <c r="G37">
        <v>7.5966</v>
      </c>
      <c r="H37" s="5">
        <v>1.5205e-14</v>
      </c>
    </row>
    <row r="38" spans="1:8">
      <c r="A38">
        <v>1589</v>
      </c>
      <c r="B38" t="s">
        <v>47</v>
      </c>
      <c r="C38">
        <v>6</v>
      </c>
      <c r="D38">
        <v>32006093</v>
      </c>
      <c r="E38">
        <v>32009447</v>
      </c>
      <c r="F38">
        <v>200</v>
      </c>
      <c r="G38">
        <v>7.321</v>
      </c>
      <c r="H38" s="5">
        <v>1.2311e-13</v>
      </c>
    </row>
    <row r="39" spans="1:8">
      <c r="A39">
        <v>1388</v>
      </c>
      <c r="B39" t="s">
        <v>48</v>
      </c>
      <c r="C39">
        <v>6</v>
      </c>
      <c r="D39">
        <v>32083045</v>
      </c>
      <c r="E39">
        <v>32096017</v>
      </c>
      <c r="F39">
        <v>129</v>
      </c>
      <c r="G39">
        <v>13.285</v>
      </c>
      <c r="H39" s="5">
        <v>1.4159e-40</v>
      </c>
    </row>
    <row r="40" spans="1:8">
      <c r="A40">
        <v>63943</v>
      </c>
      <c r="B40" t="s">
        <v>49</v>
      </c>
      <c r="C40">
        <v>6</v>
      </c>
      <c r="D40">
        <v>32096484</v>
      </c>
      <c r="E40">
        <v>32098067</v>
      </c>
      <c r="F40">
        <v>6</v>
      </c>
      <c r="G40">
        <v>6.1025</v>
      </c>
      <c r="H40" s="5">
        <v>5.2203e-10</v>
      </c>
    </row>
    <row r="41" spans="1:8">
      <c r="A41">
        <v>6048</v>
      </c>
      <c r="B41" t="s">
        <v>89</v>
      </c>
      <c r="C41">
        <v>6</v>
      </c>
      <c r="D41">
        <v>32146162</v>
      </c>
      <c r="E41">
        <v>32148570</v>
      </c>
      <c r="F41">
        <v>19</v>
      </c>
      <c r="G41">
        <v>7.0391</v>
      </c>
      <c r="H41" s="5">
        <v>9.6713e-13</v>
      </c>
    </row>
    <row r="42" spans="1:8">
      <c r="A42">
        <v>177</v>
      </c>
      <c r="B42" t="s">
        <v>51</v>
      </c>
      <c r="C42">
        <v>6</v>
      </c>
      <c r="D42">
        <v>32148745</v>
      </c>
      <c r="E42">
        <v>32152099</v>
      </c>
      <c r="F42">
        <v>63</v>
      </c>
      <c r="G42">
        <v>10.818</v>
      </c>
      <c r="H42" s="5">
        <v>1.4143e-27</v>
      </c>
    </row>
    <row r="43" spans="1:8">
      <c r="A43">
        <v>4855</v>
      </c>
      <c r="B43" t="s">
        <v>53</v>
      </c>
      <c r="C43">
        <v>6</v>
      </c>
      <c r="D43">
        <v>32162620</v>
      </c>
      <c r="E43">
        <v>32191844</v>
      </c>
      <c r="F43">
        <v>144</v>
      </c>
      <c r="G43">
        <v>6.2817</v>
      </c>
      <c r="H43" s="5">
        <v>1.6741e-10</v>
      </c>
    </row>
    <row r="44" spans="1:8">
      <c r="A44">
        <v>3127</v>
      </c>
      <c r="B44" t="s">
        <v>55</v>
      </c>
      <c r="C44">
        <v>6</v>
      </c>
      <c r="D44">
        <v>32485151</v>
      </c>
      <c r="E44">
        <v>32498006</v>
      </c>
      <c r="F44">
        <v>487</v>
      </c>
      <c r="G44">
        <v>14.377</v>
      </c>
      <c r="H44" s="5">
        <v>3.5843e-47</v>
      </c>
    </row>
    <row r="45" spans="1:8">
      <c r="A45">
        <v>3123</v>
      </c>
      <c r="B45" t="s">
        <v>56</v>
      </c>
      <c r="C45">
        <v>6</v>
      </c>
      <c r="D45">
        <v>32546546</v>
      </c>
      <c r="E45">
        <v>32557613</v>
      </c>
      <c r="F45">
        <v>294</v>
      </c>
      <c r="G45">
        <v>17.114</v>
      </c>
      <c r="H45" s="5">
        <v>5.7934e-66</v>
      </c>
    </row>
    <row r="46" spans="1:8">
      <c r="A46">
        <v>3117</v>
      </c>
      <c r="B46" t="s">
        <v>57</v>
      </c>
      <c r="C46">
        <v>6</v>
      </c>
      <c r="D46">
        <v>32605169</v>
      </c>
      <c r="E46">
        <v>32612152</v>
      </c>
      <c r="F46">
        <v>336</v>
      </c>
      <c r="G46">
        <v>23.354</v>
      </c>
      <c r="H46" s="5">
        <v>6.3235e-121</v>
      </c>
    </row>
    <row r="47" spans="1:8">
      <c r="A47">
        <v>3119</v>
      </c>
      <c r="B47" t="s">
        <v>58</v>
      </c>
      <c r="C47">
        <v>6</v>
      </c>
      <c r="D47">
        <v>32627241</v>
      </c>
      <c r="E47">
        <v>32634466</v>
      </c>
      <c r="F47">
        <v>378</v>
      </c>
      <c r="G47">
        <v>19.205</v>
      </c>
      <c r="H47" s="5">
        <v>1.6717e-82</v>
      </c>
    </row>
    <row r="48" spans="1:8">
      <c r="A48">
        <v>3118</v>
      </c>
      <c r="B48" t="s">
        <v>59</v>
      </c>
      <c r="C48">
        <v>6</v>
      </c>
      <c r="D48">
        <v>32709156</v>
      </c>
      <c r="E48">
        <v>32714664</v>
      </c>
      <c r="F48">
        <v>336</v>
      </c>
      <c r="G48">
        <v>23.354</v>
      </c>
      <c r="H48" s="5">
        <v>6.3235e-121</v>
      </c>
    </row>
    <row r="49" spans="1:8">
      <c r="A49">
        <v>3120</v>
      </c>
      <c r="B49" t="s">
        <v>60</v>
      </c>
      <c r="C49">
        <v>6</v>
      </c>
      <c r="D49">
        <v>32723837</v>
      </c>
      <c r="E49">
        <v>32731330</v>
      </c>
      <c r="F49">
        <v>290</v>
      </c>
      <c r="G49">
        <v>19.464</v>
      </c>
      <c r="H49" s="5">
        <v>1.1009e-84</v>
      </c>
    </row>
    <row r="50" spans="1:8">
      <c r="A50">
        <v>3112</v>
      </c>
      <c r="B50" t="s">
        <v>61</v>
      </c>
      <c r="C50">
        <v>6</v>
      </c>
      <c r="D50">
        <v>32780540</v>
      </c>
      <c r="E50">
        <v>32784825</v>
      </c>
      <c r="F50">
        <v>230</v>
      </c>
      <c r="G50">
        <v>8.475</v>
      </c>
      <c r="H50" s="5">
        <v>1.1753e-17</v>
      </c>
    </row>
    <row r="51" spans="1:8">
      <c r="A51">
        <v>6891</v>
      </c>
      <c r="B51" t="s">
        <v>62</v>
      </c>
      <c r="C51">
        <v>6</v>
      </c>
      <c r="D51">
        <v>32789610</v>
      </c>
      <c r="E51">
        <v>32806547</v>
      </c>
      <c r="F51">
        <v>105</v>
      </c>
      <c r="G51">
        <v>6.4363</v>
      </c>
      <c r="H51" s="5">
        <v>6.1199e-11</v>
      </c>
    </row>
    <row r="52" spans="1:8">
      <c r="A52">
        <v>5696</v>
      </c>
      <c r="B52" t="s">
        <v>96</v>
      </c>
      <c r="C52">
        <v>6</v>
      </c>
      <c r="D52">
        <v>32808494</v>
      </c>
      <c r="E52">
        <v>32812712</v>
      </c>
      <c r="F52">
        <v>9</v>
      </c>
      <c r="G52">
        <v>6.5044</v>
      </c>
      <c r="H52" s="5">
        <v>3.8997e-11</v>
      </c>
    </row>
    <row r="53" spans="1:8">
      <c r="A53">
        <v>6890</v>
      </c>
      <c r="B53" t="s">
        <v>63</v>
      </c>
      <c r="C53">
        <v>6</v>
      </c>
      <c r="D53">
        <v>32812986</v>
      </c>
      <c r="E53">
        <v>32821748</v>
      </c>
      <c r="F53">
        <v>39</v>
      </c>
      <c r="G53">
        <v>4.3812</v>
      </c>
      <c r="H53" s="5">
        <v>5.9005e-6</v>
      </c>
    </row>
    <row r="54" spans="1:8">
      <c r="A54">
        <v>5698</v>
      </c>
      <c r="B54" t="s">
        <v>64</v>
      </c>
      <c r="C54">
        <v>6</v>
      </c>
      <c r="D54">
        <v>32821927</v>
      </c>
      <c r="E54">
        <v>32827628</v>
      </c>
      <c r="F54">
        <v>61</v>
      </c>
      <c r="G54">
        <v>5.8418</v>
      </c>
      <c r="H54" s="5">
        <v>2.5825e-9</v>
      </c>
    </row>
    <row r="55" spans="1:8">
      <c r="A55">
        <v>6046</v>
      </c>
      <c r="B55" t="s">
        <v>85</v>
      </c>
      <c r="C55">
        <v>6</v>
      </c>
      <c r="D55">
        <v>32936437</v>
      </c>
      <c r="E55">
        <v>32949282</v>
      </c>
      <c r="F55">
        <v>4</v>
      </c>
      <c r="G55">
        <v>4.5419</v>
      </c>
      <c r="H55" s="5">
        <v>2.787e-6</v>
      </c>
    </row>
    <row r="56" spans="1:8">
      <c r="A56">
        <v>3113</v>
      </c>
      <c r="B56" t="s">
        <v>67</v>
      </c>
      <c r="C56">
        <v>6</v>
      </c>
      <c r="D56">
        <v>33032346</v>
      </c>
      <c r="E56">
        <v>33048555</v>
      </c>
      <c r="F56">
        <v>57</v>
      </c>
      <c r="G56">
        <v>5.9666</v>
      </c>
      <c r="H56" s="5">
        <v>1.2115e-9</v>
      </c>
    </row>
    <row r="57" spans="1:8">
      <c r="A57">
        <v>7923</v>
      </c>
      <c r="B57" t="s">
        <v>97</v>
      </c>
      <c r="C57">
        <v>6</v>
      </c>
      <c r="D57">
        <v>33172414</v>
      </c>
      <c r="E57">
        <v>33174608</v>
      </c>
      <c r="F57">
        <v>109</v>
      </c>
      <c r="G57">
        <v>6.0593</v>
      </c>
      <c r="H57" s="5">
        <v>6.8376e-10</v>
      </c>
    </row>
    <row r="58" spans="1:8">
      <c r="A58">
        <v>6222</v>
      </c>
      <c r="B58" t="s">
        <v>70</v>
      </c>
      <c r="C58">
        <v>6</v>
      </c>
      <c r="D58">
        <v>33239852</v>
      </c>
      <c r="E58">
        <v>33244281</v>
      </c>
      <c r="F58">
        <v>49</v>
      </c>
      <c r="G58">
        <v>6.1543</v>
      </c>
      <c r="H58" s="5">
        <v>3.7706e-10</v>
      </c>
    </row>
    <row r="59" spans="1:8">
      <c r="A59">
        <v>9277</v>
      </c>
      <c r="B59" t="s">
        <v>71</v>
      </c>
      <c r="C59">
        <v>6</v>
      </c>
      <c r="D59">
        <v>33246682</v>
      </c>
      <c r="E59">
        <v>33257304</v>
      </c>
      <c r="F59">
        <v>54</v>
      </c>
      <c r="G59">
        <v>5.5477</v>
      </c>
      <c r="H59" s="5">
        <v>1.4469e-8</v>
      </c>
    </row>
    <row r="60" spans="1:8">
      <c r="A60">
        <v>5863</v>
      </c>
      <c r="B60" t="s">
        <v>98</v>
      </c>
      <c r="C60">
        <v>6</v>
      </c>
      <c r="D60">
        <v>33259431</v>
      </c>
      <c r="E60">
        <v>33267386</v>
      </c>
      <c r="F60">
        <v>4</v>
      </c>
      <c r="G60">
        <v>8.0901</v>
      </c>
      <c r="H60" s="5">
        <v>2.9811e-16</v>
      </c>
    </row>
    <row r="61" spans="1:8">
      <c r="A61">
        <v>6892</v>
      </c>
      <c r="B61" t="s">
        <v>72</v>
      </c>
      <c r="C61">
        <v>6</v>
      </c>
      <c r="D61">
        <v>33267471</v>
      </c>
      <c r="E61">
        <v>33282164</v>
      </c>
      <c r="F61">
        <v>79</v>
      </c>
      <c r="G61">
        <v>6.7305</v>
      </c>
      <c r="H61" s="5">
        <v>8.4514e-12</v>
      </c>
    </row>
    <row r="62" spans="1:8">
      <c r="A62">
        <v>1616</v>
      </c>
      <c r="B62" t="s">
        <v>74</v>
      </c>
      <c r="C62">
        <v>6</v>
      </c>
      <c r="D62">
        <v>33286335</v>
      </c>
      <c r="E62">
        <v>33290793</v>
      </c>
      <c r="F62">
        <v>101</v>
      </c>
      <c r="G62">
        <v>7.4062</v>
      </c>
      <c r="H62" s="5">
        <v>6.4967e-14</v>
      </c>
    </row>
    <row r="63" spans="1:8">
      <c r="A63">
        <v>51596</v>
      </c>
      <c r="B63" t="s">
        <v>75</v>
      </c>
      <c r="C63">
        <v>6</v>
      </c>
      <c r="D63">
        <v>33384319</v>
      </c>
      <c r="E63">
        <v>33386111</v>
      </c>
      <c r="F63">
        <v>9</v>
      </c>
      <c r="G63">
        <v>6.3635</v>
      </c>
      <c r="H63" s="5">
        <v>9.8612e-11</v>
      </c>
    </row>
    <row r="64" spans="1:8">
      <c r="A64">
        <v>539</v>
      </c>
      <c r="B64" t="s">
        <v>99</v>
      </c>
      <c r="C64">
        <v>21</v>
      </c>
      <c r="D64">
        <v>35275757</v>
      </c>
      <c r="E64">
        <v>35288158</v>
      </c>
      <c r="F64">
        <v>7</v>
      </c>
      <c r="G64">
        <v>4.6584</v>
      </c>
      <c r="H64" s="5">
        <v>1.5933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3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13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3425</v>
      </c>
      <c r="B3" t="s">
        <v>100</v>
      </c>
      <c r="C3">
        <v>4</v>
      </c>
      <c r="D3">
        <v>980785</v>
      </c>
      <c r="E3">
        <v>998317</v>
      </c>
      <c r="F3">
        <v>7</v>
      </c>
      <c r="G3">
        <v>4.3518</v>
      </c>
      <c r="H3" s="5">
        <v>6.7511e-6</v>
      </c>
    </row>
    <row r="4" spans="1:8">
      <c r="A4">
        <v>3105</v>
      </c>
      <c r="B4" t="s">
        <v>9</v>
      </c>
      <c r="C4">
        <v>6</v>
      </c>
      <c r="D4">
        <v>29910247</v>
      </c>
      <c r="E4">
        <v>29913661</v>
      </c>
      <c r="F4">
        <v>139</v>
      </c>
      <c r="G4">
        <v>4.4997</v>
      </c>
      <c r="H4" s="5">
        <v>3.403e-6</v>
      </c>
    </row>
    <row r="5" spans="1:8">
      <c r="A5">
        <v>10211</v>
      </c>
      <c r="B5" t="s">
        <v>15</v>
      </c>
      <c r="C5">
        <v>6</v>
      </c>
      <c r="D5">
        <v>30695506</v>
      </c>
      <c r="E5">
        <v>30710687</v>
      </c>
      <c r="F5">
        <v>9</v>
      </c>
      <c r="G5">
        <v>4.5007</v>
      </c>
      <c r="H5" s="5">
        <v>3.3872e-6</v>
      </c>
    </row>
    <row r="6" spans="1:8">
      <c r="A6">
        <v>57176</v>
      </c>
      <c r="B6" t="s">
        <v>16</v>
      </c>
      <c r="C6">
        <v>6</v>
      </c>
      <c r="D6">
        <v>30881982</v>
      </c>
      <c r="E6">
        <v>30894236</v>
      </c>
      <c r="F6">
        <v>202</v>
      </c>
      <c r="G6">
        <v>6.4591</v>
      </c>
      <c r="H6" s="5">
        <v>5.2653e-11</v>
      </c>
    </row>
    <row r="7" spans="1:8">
      <c r="A7">
        <v>170679</v>
      </c>
      <c r="B7" t="s">
        <v>17</v>
      </c>
      <c r="C7">
        <v>6</v>
      </c>
      <c r="D7">
        <v>31082608</v>
      </c>
      <c r="E7">
        <v>31107869</v>
      </c>
      <c r="F7">
        <v>149</v>
      </c>
      <c r="G7">
        <v>6.1093</v>
      </c>
      <c r="H7" s="5">
        <v>5.0041e-10</v>
      </c>
    </row>
    <row r="8" spans="1:8">
      <c r="A8">
        <v>170680</v>
      </c>
      <c r="B8" t="s">
        <v>18</v>
      </c>
      <c r="C8">
        <v>6</v>
      </c>
      <c r="D8">
        <v>31105311</v>
      </c>
      <c r="E8">
        <v>31107127</v>
      </c>
      <c r="F8">
        <v>108</v>
      </c>
      <c r="G8">
        <v>5.3622</v>
      </c>
      <c r="H8" s="5">
        <v>4.1117e-8</v>
      </c>
    </row>
    <row r="9" spans="1:8">
      <c r="A9">
        <v>3107</v>
      </c>
      <c r="B9" t="s">
        <v>22</v>
      </c>
      <c r="C9">
        <v>6</v>
      </c>
      <c r="D9">
        <v>31236526</v>
      </c>
      <c r="E9">
        <v>31239913</v>
      </c>
      <c r="F9">
        <v>115</v>
      </c>
      <c r="G9">
        <v>9.3678</v>
      </c>
      <c r="H9" s="5">
        <v>3.704e-21</v>
      </c>
    </row>
    <row r="10" spans="1:8">
      <c r="A10">
        <v>3106</v>
      </c>
      <c r="B10" t="s">
        <v>23</v>
      </c>
      <c r="C10">
        <v>6</v>
      </c>
      <c r="D10">
        <v>31321649</v>
      </c>
      <c r="E10">
        <v>31324989</v>
      </c>
      <c r="F10">
        <v>119</v>
      </c>
      <c r="G10">
        <v>5.9922</v>
      </c>
      <c r="H10" s="5">
        <v>1.0352e-9</v>
      </c>
    </row>
    <row r="11" spans="1:8">
      <c r="A11">
        <v>100507436</v>
      </c>
      <c r="B11" t="s">
        <v>24</v>
      </c>
      <c r="C11">
        <v>6</v>
      </c>
      <c r="D11">
        <v>31367561</v>
      </c>
      <c r="E11">
        <v>31383090</v>
      </c>
      <c r="F11">
        <v>141</v>
      </c>
      <c r="G11">
        <v>5.9595</v>
      </c>
      <c r="H11" s="5">
        <v>1.2654e-9</v>
      </c>
    </row>
    <row r="12" spans="1:8">
      <c r="A12">
        <v>4277</v>
      </c>
      <c r="B12" t="s">
        <v>25</v>
      </c>
      <c r="C12">
        <v>6</v>
      </c>
      <c r="D12">
        <v>31462054</v>
      </c>
      <c r="E12">
        <v>31478901</v>
      </c>
      <c r="F12">
        <v>140</v>
      </c>
      <c r="G12">
        <v>5.16</v>
      </c>
      <c r="H12" s="5">
        <v>1.2347e-7</v>
      </c>
    </row>
    <row r="13" spans="1:8">
      <c r="A13">
        <v>4049</v>
      </c>
      <c r="B13" t="s">
        <v>29</v>
      </c>
      <c r="C13">
        <v>6</v>
      </c>
      <c r="D13">
        <v>31539876</v>
      </c>
      <c r="E13">
        <v>31542101</v>
      </c>
      <c r="F13">
        <v>7</v>
      </c>
      <c r="G13">
        <v>7.4504</v>
      </c>
      <c r="H13" s="5">
        <v>4.6514e-14</v>
      </c>
    </row>
    <row r="14" spans="1:8">
      <c r="A14">
        <v>7917</v>
      </c>
      <c r="B14" t="s">
        <v>33</v>
      </c>
      <c r="C14">
        <v>6</v>
      </c>
      <c r="D14">
        <v>31606805</v>
      </c>
      <c r="E14">
        <v>31620953</v>
      </c>
      <c r="F14">
        <v>46</v>
      </c>
      <c r="G14">
        <v>6.6871</v>
      </c>
      <c r="H14" s="5">
        <v>1.138e-11</v>
      </c>
    </row>
    <row r="15" spans="1:8">
      <c r="A15">
        <v>58496</v>
      </c>
      <c r="B15" t="s">
        <v>35</v>
      </c>
      <c r="C15">
        <v>6</v>
      </c>
      <c r="D15">
        <v>31638728</v>
      </c>
      <c r="E15">
        <v>31640227</v>
      </c>
      <c r="F15">
        <v>34</v>
      </c>
      <c r="G15">
        <v>8.3333</v>
      </c>
      <c r="H15" s="5">
        <v>3.9312e-17</v>
      </c>
    </row>
    <row r="16" spans="1:8">
      <c r="A16">
        <v>6499</v>
      </c>
      <c r="B16" t="s">
        <v>42</v>
      </c>
      <c r="C16">
        <v>6</v>
      </c>
      <c r="D16">
        <v>31926581</v>
      </c>
      <c r="E16">
        <v>31937532</v>
      </c>
      <c r="F16">
        <v>68</v>
      </c>
      <c r="G16">
        <v>7.9094</v>
      </c>
      <c r="H16" s="5">
        <v>1.2935e-15</v>
      </c>
    </row>
    <row r="17" spans="1:8">
      <c r="A17">
        <v>720</v>
      </c>
      <c r="B17" t="s">
        <v>45</v>
      </c>
      <c r="C17">
        <v>6</v>
      </c>
      <c r="D17">
        <v>31949834</v>
      </c>
      <c r="E17">
        <v>31970457</v>
      </c>
      <c r="F17">
        <v>121</v>
      </c>
      <c r="G17">
        <v>4.775</v>
      </c>
      <c r="H17" s="5">
        <v>8.9862e-7</v>
      </c>
    </row>
    <row r="18" spans="1:8">
      <c r="A18">
        <v>1589</v>
      </c>
      <c r="B18" t="s">
        <v>47</v>
      </c>
      <c r="C18">
        <v>6</v>
      </c>
      <c r="D18">
        <v>32006093</v>
      </c>
      <c r="E18">
        <v>32009447</v>
      </c>
      <c r="F18">
        <v>3</v>
      </c>
      <c r="G18">
        <v>5.8972</v>
      </c>
      <c r="H18" s="5">
        <v>1.8488e-9</v>
      </c>
    </row>
    <row r="19" spans="1:8">
      <c r="A19">
        <v>177</v>
      </c>
      <c r="B19" t="s">
        <v>51</v>
      </c>
      <c r="C19">
        <v>6</v>
      </c>
      <c r="D19">
        <v>32148745</v>
      </c>
      <c r="E19">
        <v>32152099</v>
      </c>
      <c r="F19">
        <v>3</v>
      </c>
      <c r="G19">
        <v>7.2728</v>
      </c>
      <c r="H19" s="5">
        <v>1.7601e-13</v>
      </c>
    </row>
    <row r="20" spans="1:8">
      <c r="A20">
        <v>4855</v>
      </c>
      <c r="B20" t="s">
        <v>53</v>
      </c>
      <c r="C20">
        <v>6</v>
      </c>
      <c r="D20">
        <v>32162620</v>
      </c>
      <c r="E20">
        <v>32191844</v>
      </c>
      <c r="F20">
        <v>28</v>
      </c>
      <c r="G20">
        <v>7.0855</v>
      </c>
      <c r="H20" s="5">
        <v>6.9265e-13</v>
      </c>
    </row>
    <row r="21" spans="1:8">
      <c r="A21">
        <v>3127</v>
      </c>
      <c r="B21" t="s">
        <v>55</v>
      </c>
      <c r="C21">
        <v>6</v>
      </c>
      <c r="D21">
        <v>32485151</v>
      </c>
      <c r="E21">
        <v>32498006</v>
      </c>
      <c r="F21">
        <v>345</v>
      </c>
      <c r="G21">
        <v>12.65</v>
      </c>
      <c r="H21" s="5">
        <v>5.6068e-37</v>
      </c>
    </row>
    <row r="22" spans="1:8">
      <c r="A22">
        <v>3123</v>
      </c>
      <c r="B22" t="s">
        <v>56</v>
      </c>
      <c r="C22">
        <v>6</v>
      </c>
      <c r="D22">
        <v>32546546</v>
      </c>
      <c r="E22">
        <v>32557613</v>
      </c>
      <c r="F22">
        <v>28</v>
      </c>
      <c r="G22">
        <v>12.74</v>
      </c>
      <c r="H22" s="5">
        <v>1.782e-37</v>
      </c>
    </row>
    <row r="23" spans="1:8">
      <c r="A23">
        <v>3117</v>
      </c>
      <c r="B23" t="s">
        <v>57</v>
      </c>
      <c r="C23">
        <v>6</v>
      </c>
      <c r="D23">
        <v>32605169</v>
      </c>
      <c r="E23">
        <v>32612152</v>
      </c>
      <c r="F23">
        <v>243</v>
      </c>
      <c r="G23">
        <v>21.296</v>
      </c>
      <c r="H23" s="5">
        <v>6.1451e-101</v>
      </c>
    </row>
    <row r="24" spans="1:8">
      <c r="A24">
        <v>3119</v>
      </c>
      <c r="B24" t="s">
        <v>58</v>
      </c>
      <c r="C24">
        <v>6</v>
      </c>
      <c r="D24">
        <v>32627241</v>
      </c>
      <c r="E24">
        <v>32634466</v>
      </c>
      <c r="F24">
        <v>150</v>
      </c>
      <c r="G24">
        <v>13.98</v>
      </c>
      <c r="H24" s="5">
        <v>1.0282e-44</v>
      </c>
    </row>
    <row r="25" spans="1:8">
      <c r="A25">
        <v>3118</v>
      </c>
      <c r="B25" t="s">
        <v>59</v>
      </c>
      <c r="C25">
        <v>6</v>
      </c>
      <c r="D25">
        <v>32709156</v>
      </c>
      <c r="E25">
        <v>32714664</v>
      </c>
      <c r="F25">
        <v>243</v>
      </c>
      <c r="G25">
        <v>21.296</v>
      </c>
      <c r="H25" s="5">
        <v>6.1451e-101</v>
      </c>
    </row>
    <row r="26" spans="1:8">
      <c r="A26">
        <v>3120</v>
      </c>
      <c r="B26" t="s">
        <v>60</v>
      </c>
      <c r="C26">
        <v>6</v>
      </c>
      <c r="D26">
        <v>32723837</v>
      </c>
      <c r="E26">
        <v>32731330</v>
      </c>
      <c r="F26">
        <v>153</v>
      </c>
      <c r="G26">
        <v>17.539</v>
      </c>
      <c r="H26" s="5">
        <v>3.5893e-69</v>
      </c>
    </row>
    <row r="27" spans="1:8">
      <c r="A27">
        <v>3112</v>
      </c>
      <c r="B27" t="s">
        <v>61</v>
      </c>
      <c r="C27">
        <v>6</v>
      </c>
      <c r="D27">
        <v>32780540</v>
      </c>
      <c r="E27">
        <v>32784825</v>
      </c>
      <c r="F27">
        <v>143</v>
      </c>
      <c r="G27">
        <v>5.8532</v>
      </c>
      <c r="H27" s="5">
        <v>2.4112e-9</v>
      </c>
    </row>
    <row r="28" spans="1:8">
      <c r="A28">
        <v>6891</v>
      </c>
      <c r="B28" t="s">
        <v>62</v>
      </c>
      <c r="C28">
        <v>6</v>
      </c>
      <c r="D28">
        <v>32789610</v>
      </c>
      <c r="E28">
        <v>32806547</v>
      </c>
      <c r="F28">
        <v>17</v>
      </c>
      <c r="G28">
        <v>5.9041</v>
      </c>
      <c r="H28" s="5">
        <v>1.7729e-9</v>
      </c>
    </row>
    <row r="29" spans="1:8">
      <c r="A29">
        <v>3113</v>
      </c>
      <c r="B29" t="s">
        <v>67</v>
      </c>
      <c r="C29">
        <v>6</v>
      </c>
      <c r="D29">
        <v>33032346</v>
      </c>
      <c r="E29">
        <v>33048555</v>
      </c>
      <c r="F29">
        <v>17</v>
      </c>
      <c r="G29">
        <v>5.1692</v>
      </c>
      <c r="H29" s="5">
        <v>1.1755e-7</v>
      </c>
    </row>
    <row r="30" spans="1:8">
      <c r="A30">
        <v>6222</v>
      </c>
      <c r="B30" t="s">
        <v>70</v>
      </c>
      <c r="C30">
        <v>6</v>
      </c>
      <c r="D30">
        <v>33239852</v>
      </c>
      <c r="E30">
        <v>33244281</v>
      </c>
      <c r="F30">
        <v>10</v>
      </c>
      <c r="G30">
        <v>5.6227</v>
      </c>
      <c r="H30" s="5">
        <v>9.3971e-9</v>
      </c>
    </row>
    <row r="31" spans="1:8">
      <c r="A31">
        <v>6892</v>
      </c>
      <c r="B31" t="s">
        <v>72</v>
      </c>
      <c r="C31">
        <v>6</v>
      </c>
      <c r="D31">
        <v>33267471</v>
      </c>
      <c r="E31">
        <v>33282164</v>
      </c>
      <c r="F31">
        <v>50</v>
      </c>
      <c r="G31">
        <v>5.9166</v>
      </c>
      <c r="H31" s="5">
        <v>1.6434e-9</v>
      </c>
    </row>
    <row r="32" spans="1:8">
      <c r="A32">
        <v>51596</v>
      </c>
      <c r="B32" t="s">
        <v>75</v>
      </c>
      <c r="C32">
        <v>6</v>
      </c>
      <c r="D32">
        <v>33384319</v>
      </c>
      <c r="E32">
        <v>33386111</v>
      </c>
      <c r="F32">
        <v>3</v>
      </c>
      <c r="G32">
        <v>6.0625</v>
      </c>
      <c r="H32" s="5">
        <v>6.7022e-10</v>
      </c>
    </row>
    <row r="33" spans="1:8">
      <c r="A33">
        <v>578</v>
      </c>
      <c r="B33" t="s">
        <v>76</v>
      </c>
      <c r="C33">
        <v>6</v>
      </c>
      <c r="D33">
        <v>33540323</v>
      </c>
      <c r="E33">
        <v>33548072</v>
      </c>
      <c r="F33">
        <v>3</v>
      </c>
      <c r="G33">
        <v>4.8625</v>
      </c>
      <c r="H33" s="5">
        <v>5.7965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6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10.375"/>
    <col min="10" max="10" width="10.375"/>
  </cols>
  <sheetData>
    <row r="1" spans="1:10">
      <c r="A1" s="2" t="s">
        <v>214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8341</v>
      </c>
      <c r="B3" t="s">
        <v>101</v>
      </c>
      <c r="C3">
        <v>6</v>
      </c>
      <c r="D3">
        <v>27805544</v>
      </c>
      <c r="E3">
        <v>27821533</v>
      </c>
      <c r="F3">
        <v>3</v>
      </c>
      <c r="G3">
        <v>5.3401</v>
      </c>
      <c r="H3" s="5">
        <v>4.646e-8</v>
      </c>
    </row>
    <row r="4" spans="1:8">
      <c r="A4">
        <v>346171</v>
      </c>
      <c r="B4" t="s">
        <v>7</v>
      </c>
      <c r="C4">
        <v>6</v>
      </c>
      <c r="D4">
        <v>29640169</v>
      </c>
      <c r="E4">
        <v>29644931</v>
      </c>
      <c r="F4">
        <v>925</v>
      </c>
      <c r="G4">
        <v>5.6914</v>
      </c>
      <c r="H4" s="5">
        <v>6.3014e-9</v>
      </c>
    </row>
    <row r="5" spans="1:8">
      <c r="A5">
        <v>3134</v>
      </c>
      <c r="B5" t="s">
        <v>102</v>
      </c>
      <c r="C5">
        <v>6</v>
      </c>
      <c r="D5">
        <v>29691117</v>
      </c>
      <c r="E5">
        <v>29695073</v>
      </c>
      <c r="F5">
        <v>156</v>
      </c>
      <c r="G5">
        <v>5.432</v>
      </c>
      <c r="H5" s="5">
        <v>2.7861e-8</v>
      </c>
    </row>
    <row r="6" spans="1:8">
      <c r="A6">
        <v>554223</v>
      </c>
      <c r="B6" t="s">
        <v>209</v>
      </c>
      <c r="C6">
        <v>6</v>
      </c>
      <c r="D6">
        <v>29759683</v>
      </c>
      <c r="E6">
        <v>29765584</v>
      </c>
      <c r="F6">
        <v>363</v>
      </c>
      <c r="G6">
        <v>4.7004</v>
      </c>
      <c r="H6" s="5">
        <v>1.2982e-6</v>
      </c>
    </row>
    <row r="7" spans="1:8">
      <c r="A7">
        <v>3135</v>
      </c>
      <c r="B7" t="s">
        <v>8</v>
      </c>
      <c r="C7">
        <v>6</v>
      </c>
      <c r="D7">
        <v>29794756</v>
      </c>
      <c r="E7">
        <v>29798899</v>
      </c>
      <c r="F7">
        <v>280</v>
      </c>
      <c r="G7">
        <v>5.1415</v>
      </c>
      <c r="H7" s="5">
        <v>1.3629e-7</v>
      </c>
    </row>
    <row r="8" spans="1:8">
      <c r="A8">
        <v>3105</v>
      </c>
      <c r="B8" t="s">
        <v>9</v>
      </c>
      <c r="C8">
        <v>6</v>
      </c>
      <c r="D8">
        <v>29910247</v>
      </c>
      <c r="E8">
        <v>29913661</v>
      </c>
      <c r="F8">
        <v>530</v>
      </c>
      <c r="G8">
        <v>5.4811</v>
      </c>
      <c r="H8" s="5">
        <v>2.1134e-8</v>
      </c>
    </row>
    <row r="9" spans="1:8">
      <c r="A9">
        <v>7726</v>
      </c>
      <c r="B9" t="s">
        <v>11</v>
      </c>
      <c r="C9">
        <v>6</v>
      </c>
      <c r="D9">
        <v>30152232</v>
      </c>
      <c r="E9">
        <v>30181271</v>
      </c>
      <c r="F9">
        <v>240</v>
      </c>
      <c r="G9">
        <v>6.5672</v>
      </c>
      <c r="H9" s="5">
        <v>2.5629e-11</v>
      </c>
    </row>
    <row r="10" spans="1:8">
      <c r="A10">
        <v>202658</v>
      </c>
      <c r="B10" t="s">
        <v>12</v>
      </c>
      <c r="C10">
        <v>6</v>
      </c>
      <c r="D10">
        <v>30297088</v>
      </c>
      <c r="E10">
        <v>30314635</v>
      </c>
      <c r="F10">
        <v>75</v>
      </c>
      <c r="G10">
        <v>4.8493</v>
      </c>
      <c r="H10" s="5">
        <v>6.1946e-7</v>
      </c>
    </row>
    <row r="11" spans="1:8">
      <c r="A11">
        <v>79897</v>
      </c>
      <c r="B11" t="s">
        <v>13</v>
      </c>
      <c r="C11">
        <v>6</v>
      </c>
      <c r="D11">
        <v>30312897</v>
      </c>
      <c r="E11">
        <v>30314635</v>
      </c>
      <c r="F11">
        <v>75</v>
      </c>
      <c r="G11">
        <v>4.8493</v>
      </c>
      <c r="H11" s="5">
        <v>6.1946e-7</v>
      </c>
    </row>
    <row r="12" spans="1:8">
      <c r="A12">
        <v>23</v>
      </c>
      <c r="B12" t="s">
        <v>93</v>
      </c>
      <c r="C12">
        <v>6</v>
      </c>
      <c r="D12">
        <v>30539170</v>
      </c>
      <c r="E12">
        <v>30559309</v>
      </c>
      <c r="F12">
        <v>271</v>
      </c>
      <c r="G12">
        <v>6.0555</v>
      </c>
      <c r="H12" s="5">
        <v>7.001e-10</v>
      </c>
    </row>
    <row r="13" spans="1:8">
      <c r="A13">
        <v>170954</v>
      </c>
      <c r="B13" t="s">
        <v>103</v>
      </c>
      <c r="C13">
        <v>6</v>
      </c>
      <c r="D13">
        <v>30644166</v>
      </c>
      <c r="E13">
        <v>30655672</v>
      </c>
      <c r="F13">
        <v>264</v>
      </c>
      <c r="G13">
        <v>4.6011</v>
      </c>
      <c r="H13" s="5">
        <v>2.1017e-6</v>
      </c>
    </row>
    <row r="14" spans="1:8">
      <c r="A14">
        <v>10211</v>
      </c>
      <c r="B14" t="s">
        <v>15</v>
      </c>
      <c r="C14">
        <v>6</v>
      </c>
      <c r="D14">
        <v>30695506</v>
      </c>
      <c r="E14">
        <v>30710687</v>
      </c>
      <c r="F14">
        <v>214</v>
      </c>
      <c r="G14">
        <v>4.4199</v>
      </c>
      <c r="H14" s="5">
        <v>4.9381e-6</v>
      </c>
    </row>
    <row r="15" spans="1:8">
      <c r="A15">
        <v>57176</v>
      </c>
      <c r="B15" t="s">
        <v>16</v>
      </c>
      <c r="C15">
        <v>6</v>
      </c>
      <c r="D15">
        <v>30881982</v>
      </c>
      <c r="E15">
        <v>30894236</v>
      </c>
      <c r="F15">
        <v>609</v>
      </c>
      <c r="G15">
        <v>9.0958</v>
      </c>
      <c r="H15" s="5">
        <v>4.6942e-20</v>
      </c>
    </row>
    <row r="16" spans="1:8">
      <c r="A16">
        <v>170679</v>
      </c>
      <c r="B16" t="s">
        <v>17</v>
      </c>
      <c r="C16">
        <v>6</v>
      </c>
      <c r="D16">
        <v>31082608</v>
      </c>
      <c r="E16">
        <v>31107869</v>
      </c>
      <c r="F16">
        <v>715</v>
      </c>
      <c r="G16">
        <v>8.3531</v>
      </c>
      <c r="H16" s="5">
        <v>3.3257e-17</v>
      </c>
    </row>
    <row r="17" spans="1:8">
      <c r="A17">
        <v>170680</v>
      </c>
      <c r="B17" t="s">
        <v>18</v>
      </c>
      <c r="C17">
        <v>6</v>
      </c>
      <c r="D17">
        <v>31105311</v>
      </c>
      <c r="E17">
        <v>31107127</v>
      </c>
      <c r="F17">
        <v>632</v>
      </c>
      <c r="G17">
        <v>7.4981</v>
      </c>
      <c r="H17" s="5">
        <v>3.2381e-14</v>
      </c>
    </row>
    <row r="18" spans="1:8">
      <c r="A18">
        <v>54535</v>
      </c>
      <c r="B18" t="s">
        <v>19</v>
      </c>
      <c r="C18">
        <v>6</v>
      </c>
      <c r="D18">
        <v>31110216</v>
      </c>
      <c r="E18">
        <v>31126015</v>
      </c>
      <c r="F18">
        <v>683</v>
      </c>
      <c r="G18">
        <v>8.1404</v>
      </c>
      <c r="H18" s="5">
        <v>1.9706e-16</v>
      </c>
    </row>
    <row r="19" spans="1:8">
      <c r="A19">
        <v>6941</v>
      </c>
      <c r="B19" t="s">
        <v>20</v>
      </c>
      <c r="C19">
        <v>6</v>
      </c>
      <c r="D19">
        <v>31126303</v>
      </c>
      <c r="E19">
        <v>31134183</v>
      </c>
      <c r="F19">
        <v>291</v>
      </c>
      <c r="G19">
        <v>6.0559</v>
      </c>
      <c r="H19" s="5">
        <v>6.9822e-10</v>
      </c>
    </row>
    <row r="20" spans="1:8">
      <c r="A20">
        <v>5460</v>
      </c>
      <c r="B20" t="s">
        <v>21</v>
      </c>
      <c r="C20">
        <v>6</v>
      </c>
      <c r="D20">
        <v>31132114</v>
      </c>
      <c r="E20">
        <v>31138451</v>
      </c>
      <c r="F20">
        <v>653</v>
      </c>
      <c r="G20">
        <v>9.1998</v>
      </c>
      <c r="H20" s="5">
        <v>1.7927e-20</v>
      </c>
    </row>
    <row r="21" spans="1:8">
      <c r="A21">
        <v>3107</v>
      </c>
      <c r="B21" t="s">
        <v>22</v>
      </c>
      <c r="C21">
        <v>6</v>
      </c>
      <c r="D21">
        <v>31236526</v>
      </c>
      <c r="E21">
        <v>31239913</v>
      </c>
      <c r="F21">
        <v>959</v>
      </c>
      <c r="G21">
        <v>12.9</v>
      </c>
      <c r="H21" s="5">
        <v>2.2555e-38</v>
      </c>
    </row>
    <row r="22" spans="1:8">
      <c r="A22">
        <v>3106</v>
      </c>
      <c r="B22" t="s">
        <v>23</v>
      </c>
      <c r="C22">
        <v>6</v>
      </c>
      <c r="D22">
        <v>31321649</v>
      </c>
      <c r="E22">
        <v>31324989</v>
      </c>
      <c r="F22">
        <v>291</v>
      </c>
      <c r="G22">
        <v>7.5551</v>
      </c>
      <c r="H22" s="5">
        <v>2.0922e-14</v>
      </c>
    </row>
    <row r="23" spans="1:8">
      <c r="A23">
        <v>100507436</v>
      </c>
      <c r="B23" t="s">
        <v>24</v>
      </c>
      <c r="C23">
        <v>6</v>
      </c>
      <c r="D23">
        <v>31367561</v>
      </c>
      <c r="E23">
        <v>31383090</v>
      </c>
      <c r="F23">
        <v>414</v>
      </c>
      <c r="G23">
        <v>9.0604</v>
      </c>
      <c r="H23" s="5">
        <v>6.4989e-20</v>
      </c>
    </row>
    <row r="24" spans="1:8">
      <c r="A24">
        <v>4277</v>
      </c>
      <c r="B24" t="s">
        <v>25</v>
      </c>
      <c r="C24">
        <v>6</v>
      </c>
      <c r="D24">
        <v>31462054</v>
      </c>
      <c r="E24">
        <v>31478901</v>
      </c>
      <c r="F24">
        <v>471</v>
      </c>
      <c r="G24">
        <v>10.102</v>
      </c>
      <c r="H24" s="5">
        <v>2.7023e-24</v>
      </c>
    </row>
    <row r="25" spans="1:8">
      <c r="A25">
        <v>7919</v>
      </c>
      <c r="B25" t="s">
        <v>26</v>
      </c>
      <c r="C25">
        <v>6</v>
      </c>
      <c r="D25">
        <v>31497996</v>
      </c>
      <c r="E25">
        <v>31510252</v>
      </c>
      <c r="F25">
        <v>23</v>
      </c>
      <c r="G25">
        <v>7.0222</v>
      </c>
      <c r="H25" s="5">
        <v>1.0918e-12</v>
      </c>
    </row>
    <row r="26" spans="1:8">
      <c r="A26">
        <v>534</v>
      </c>
      <c r="B26" t="s">
        <v>27</v>
      </c>
      <c r="C26">
        <v>6</v>
      </c>
      <c r="D26">
        <v>31512228</v>
      </c>
      <c r="E26">
        <v>31514625</v>
      </c>
      <c r="F26">
        <v>302</v>
      </c>
      <c r="G26">
        <v>15.82</v>
      </c>
      <c r="H26" s="5">
        <v>1.1371e-56</v>
      </c>
    </row>
    <row r="27" spans="1:8">
      <c r="A27">
        <v>7916</v>
      </c>
      <c r="B27" t="s">
        <v>32</v>
      </c>
      <c r="C27">
        <v>6</v>
      </c>
      <c r="D27">
        <v>31588450</v>
      </c>
      <c r="E27">
        <v>31605554</v>
      </c>
      <c r="F27">
        <v>20</v>
      </c>
      <c r="G27">
        <v>5.1451</v>
      </c>
      <c r="H27" s="5">
        <v>1.3369e-7</v>
      </c>
    </row>
    <row r="28" spans="1:8">
      <c r="A28">
        <v>7917</v>
      </c>
      <c r="B28" t="s">
        <v>33</v>
      </c>
      <c r="C28">
        <v>6</v>
      </c>
      <c r="D28">
        <v>31606805</v>
      </c>
      <c r="E28">
        <v>31620953</v>
      </c>
      <c r="F28">
        <v>561</v>
      </c>
      <c r="G28">
        <v>14.215</v>
      </c>
      <c r="H28" s="5">
        <v>3.7008e-46</v>
      </c>
    </row>
    <row r="29" spans="1:8">
      <c r="A29">
        <v>58496</v>
      </c>
      <c r="B29" t="s">
        <v>35</v>
      </c>
      <c r="C29">
        <v>6</v>
      </c>
      <c r="D29">
        <v>31638728</v>
      </c>
      <c r="E29">
        <v>31640227</v>
      </c>
      <c r="F29">
        <v>402</v>
      </c>
      <c r="G29">
        <v>14.508</v>
      </c>
      <c r="H29" s="5">
        <v>5.4026e-48</v>
      </c>
    </row>
    <row r="30" spans="1:8">
      <c r="A30">
        <v>80741</v>
      </c>
      <c r="B30" t="s">
        <v>36</v>
      </c>
      <c r="C30">
        <v>6</v>
      </c>
      <c r="D30">
        <v>31644461</v>
      </c>
      <c r="E30">
        <v>31648150</v>
      </c>
      <c r="F30">
        <v>87</v>
      </c>
      <c r="G30">
        <v>7.4111</v>
      </c>
      <c r="H30" s="5">
        <v>6.2621e-14</v>
      </c>
    </row>
    <row r="31" spans="1:8">
      <c r="A31">
        <v>7920</v>
      </c>
      <c r="B31" t="s">
        <v>81</v>
      </c>
      <c r="C31">
        <v>6</v>
      </c>
      <c r="D31">
        <v>31654726</v>
      </c>
      <c r="E31">
        <v>31671137</v>
      </c>
      <c r="F31">
        <v>69</v>
      </c>
      <c r="G31">
        <v>6.6207</v>
      </c>
      <c r="H31" s="5">
        <v>1.7872e-11</v>
      </c>
    </row>
    <row r="32" spans="1:8">
      <c r="A32">
        <v>4439</v>
      </c>
      <c r="B32" t="s">
        <v>37</v>
      </c>
      <c r="C32">
        <v>6</v>
      </c>
      <c r="D32">
        <v>31707725</v>
      </c>
      <c r="E32">
        <v>31730455</v>
      </c>
      <c r="F32">
        <v>20</v>
      </c>
      <c r="G32">
        <v>7.0735</v>
      </c>
      <c r="H32" s="5">
        <v>7.5543e-13</v>
      </c>
    </row>
    <row r="33" spans="1:8">
      <c r="A33">
        <v>3304</v>
      </c>
      <c r="B33" t="s">
        <v>84</v>
      </c>
      <c r="C33">
        <v>6</v>
      </c>
      <c r="D33">
        <v>31789964</v>
      </c>
      <c r="E33">
        <v>31798032</v>
      </c>
      <c r="F33">
        <v>17</v>
      </c>
      <c r="G33">
        <v>6.9161</v>
      </c>
      <c r="H33" s="5">
        <v>2.3214e-12</v>
      </c>
    </row>
    <row r="34" spans="1:8">
      <c r="A34">
        <v>50854</v>
      </c>
      <c r="B34" t="s">
        <v>38</v>
      </c>
      <c r="C34">
        <v>6</v>
      </c>
      <c r="D34">
        <v>31802693</v>
      </c>
      <c r="E34">
        <v>31807541</v>
      </c>
      <c r="F34">
        <v>52</v>
      </c>
      <c r="G34">
        <v>5.6326</v>
      </c>
      <c r="H34" s="5">
        <v>8.8753e-9</v>
      </c>
    </row>
    <row r="35" spans="1:8">
      <c r="A35">
        <v>221527</v>
      </c>
      <c r="B35" t="s">
        <v>40</v>
      </c>
      <c r="C35">
        <v>6</v>
      </c>
      <c r="D35">
        <v>31867394</v>
      </c>
      <c r="E35">
        <v>31869769</v>
      </c>
      <c r="F35">
        <v>14</v>
      </c>
      <c r="G35">
        <v>12.299</v>
      </c>
      <c r="H35" s="5">
        <v>4.589e-35</v>
      </c>
    </row>
    <row r="36" spans="1:8">
      <c r="A36">
        <v>629</v>
      </c>
      <c r="B36" t="s">
        <v>95</v>
      </c>
      <c r="C36">
        <v>6</v>
      </c>
      <c r="D36">
        <v>31913721</v>
      </c>
      <c r="E36">
        <v>31919861</v>
      </c>
      <c r="F36">
        <v>118</v>
      </c>
      <c r="G36">
        <v>9.6382</v>
      </c>
      <c r="H36" s="5">
        <v>2.7563e-22</v>
      </c>
    </row>
    <row r="37" spans="1:8">
      <c r="A37">
        <v>7936</v>
      </c>
      <c r="B37" t="s">
        <v>41</v>
      </c>
      <c r="C37">
        <v>6</v>
      </c>
      <c r="D37">
        <v>31919864</v>
      </c>
      <c r="E37">
        <v>31926864</v>
      </c>
      <c r="F37">
        <v>73</v>
      </c>
      <c r="G37">
        <v>9.143</v>
      </c>
      <c r="H37" s="5">
        <v>3.0376e-20</v>
      </c>
    </row>
    <row r="38" spans="1:8">
      <c r="A38">
        <v>6499</v>
      </c>
      <c r="B38" t="s">
        <v>42</v>
      </c>
      <c r="C38">
        <v>6</v>
      </c>
      <c r="D38">
        <v>31926581</v>
      </c>
      <c r="E38">
        <v>31937532</v>
      </c>
      <c r="F38">
        <v>468</v>
      </c>
      <c r="G38">
        <v>13.741</v>
      </c>
      <c r="H38" s="5">
        <v>2.8764e-43</v>
      </c>
    </row>
    <row r="39" spans="1:8">
      <c r="A39">
        <v>1797</v>
      </c>
      <c r="B39" t="s">
        <v>43</v>
      </c>
      <c r="C39">
        <v>6</v>
      </c>
      <c r="D39">
        <v>31937588</v>
      </c>
      <c r="E39">
        <v>31940032</v>
      </c>
      <c r="F39">
        <v>41</v>
      </c>
      <c r="G39">
        <v>6.5003</v>
      </c>
      <c r="H39" s="5">
        <v>4.008e-11</v>
      </c>
    </row>
    <row r="40" spans="1:8">
      <c r="A40">
        <v>8859</v>
      </c>
      <c r="B40" t="s">
        <v>44</v>
      </c>
      <c r="C40">
        <v>6</v>
      </c>
      <c r="D40">
        <v>31938952</v>
      </c>
      <c r="E40">
        <v>31949223</v>
      </c>
      <c r="F40">
        <v>143</v>
      </c>
      <c r="G40">
        <v>9.21</v>
      </c>
      <c r="H40" s="5">
        <v>1.6303e-20</v>
      </c>
    </row>
    <row r="41" spans="1:8">
      <c r="A41">
        <v>720</v>
      </c>
      <c r="B41" t="s">
        <v>45</v>
      </c>
      <c r="C41">
        <v>6</v>
      </c>
      <c r="D41">
        <v>31949834</v>
      </c>
      <c r="E41">
        <v>31970457</v>
      </c>
      <c r="F41">
        <v>497</v>
      </c>
      <c r="G41">
        <v>9.414</v>
      </c>
      <c r="H41" s="5">
        <v>2.3888e-21</v>
      </c>
    </row>
    <row r="42" spans="1:8">
      <c r="A42">
        <v>721</v>
      </c>
      <c r="B42" t="s">
        <v>46</v>
      </c>
      <c r="C42">
        <v>6</v>
      </c>
      <c r="D42">
        <v>31982572</v>
      </c>
      <c r="E42">
        <v>32003195</v>
      </c>
      <c r="F42">
        <v>111</v>
      </c>
      <c r="G42">
        <v>15.436</v>
      </c>
      <c r="H42" s="5">
        <v>4.6897e-54</v>
      </c>
    </row>
    <row r="43" spans="1:8">
      <c r="A43">
        <v>1589</v>
      </c>
      <c r="B43" t="s">
        <v>47</v>
      </c>
      <c r="C43">
        <v>6</v>
      </c>
      <c r="D43">
        <v>32006093</v>
      </c>
      <c r="E43">
        <v>32009447</v>
      </c>
      <c r="F43">
        <v>359</v>
      </c>
      <c r="G43">
        <v>10.348</v>
      </c>
      <c r="H43" s="5">
        <v>2.1368e-25</v>
      </c>
    </row>
    <row r="44" spans="1:8">
      <c r="A44">
        <v>1388</v>
      </c>
      <c r="B44" t="s">
        <v>48</v>
      </c>
      <c r="C44">
        <v>6</v>
      </c>
      <c r="D44">
        <v>32083045</v>
      </c>
      <c r="E44">
        <v>32096017</v>
      </c>
      <c r="F44">
        <v>138</v>
      </c>
      <c r="G44">
        <v>13.7</v>
      </c>
      <c r="H44" s="5">
        <v>5.1103e-43</v>
      </c>
    </row>
    <row r="45" spans="1:8">
      <c r="A45">
        <v>63943</v>
      </c>
      <c r="B45" t="s">
        <v>49</v>
      </c>
      <c r="C45">
        <v>6</v>
      </c>
      <c r="D45">
        <v>32096484</v>
      </c>
      <c r="E45">
        <v>32098067</v>
      </c>
      <c r="F45">
        <v>15</v>
      </c>
      <c r="G45">
        <v>6.3616</v>
      </c>
      <c r="H45" s="5">
        <v>9.9854e-11</v>
      </c>
    </row>
    <row r="46" spans="1:8">
      <c r="A46">
        <v>9374</v>
      </c>
      <c r="B46" t="s">
        <v>104</v>
      </c>
      <c r="C46">
        <v>6</v>
      </c>
      <c r="D46">
        <v>32121229</v>
      </c>
      <c r="E46">
        <v>32131458</v>
      </c>
      <c r="F46">
        <v>4</v>
      </c>
      <c r="G46">
        <v>8.4616</v>
      </c>
      <c r="H46" s="5">
        <v>1.319e-17</v>
      </c>
    </row>
    <row r="47" spans="1:8">
      <c r="A47">
        <v>6048</v>
      </c>
      <c r="B47" t="s">
        <v>89</v>
      </c>
      <c r="C47">
        <v>6</v>
      </c>
      <c r="D47">
        <v>32146162</v>
      </c>
      <c r="E47">
        <v>32148570</v>
      </c>
      <c r="F47">
        <v>207</v>
      </c>
      <c r="G47">
        <v>7.1131</v>
      </c>
      <c r="H47" s="5">
        <v>5.6736e-13</v>
      </c>
    </row>
    <row r="48" spans="1:8">
      <c r="A48">
        <v>177</v>
      </c>
      <c r="B48" t="s">
        <v>51</v>
      </c>
      <c r="C48">
        <v>6</v>
      </c>
      <c r="D48">
        <v>32148745</v>
      </c>
      <c r="E48">
        <v>32152099</v>
      </c>
      <c r="F48">
        <v>168</v>
      </c>
      <c r="G48">
        <v>8.2959</v>
      </c>
      <c r="H48" s="5">
        <v>5.3893e-17</v>
      </c>
    </row>
    <row r="49" spans="1:8">
      <c r="A49">
        <v>5089</v>
      </c>
      <c r="B49" t="s">
        <v>52</v>
      </c>
      <c r="C49">
        <v>6</v>
      </c>
      <c r="D49">
        <v>32152510</v>
      </c>
      <c r="E49">
        <v>32157963</v>
      </c>
      <c r="F49">
        <v>9</v>
      </c>
      <c r="G49">
        <v>9.9885</v>
      </c>
      <c r="H49" s="5">
        <v>8.5596e-24</v>
      </c>
    </row>
    <row r="50" spans="1:8">
      <c r="A50">
        <v>4855</v>
      </c>
      <c r="B50" t="s">
        <v>53</v>
      </c>
      <c r="C50">
        <v>6</v>
      </c>
      <c r="D50">
        <v>32162620</v>
      </c>
      <c r="E50">
        <v>32191844</v>
      </c>
      <c r="F50">
        <v>181</v>
      </c>
      <c r="G50">
        <v>10.13</v>
      </c>
      <c r="H50" s="5">
        <v>2.0434e-24</v>
      </c>
    </row>
    <row r="51" spans="1:8">
      <c r="A51">
        <v>3122</v>
      </c>
      <c r="B51" t="s">
        <v>54</v>
      </c>
      <c r="C51">
        <v>6</v>
      </c>
      <c r="D51">
        <v>32407619</v>
      </c>
      <c r="E51">
        <v>32412823</v>
      </c>
      <c r="F51">
        <v>5</v>
      </c>
      <c r="G51">
        <v>11.608</v>
      </c>
      <c r="H51" s="5">
        <v>1.8696e-31</v>
      </c>
    </row>
    <row r="52" spans="1:8">
      <c r="A52">
        <v>3127</v>
      </c>
      <c r="B52" t="s">
        <v>55</v>
      </c>
      <c r="C52">
        <v>6</v>
      </c>
      <c r="D52">
        <v>32485151</v>
      </c>
      <c r="E52">
        <v>32498006</v>
      </c>
      <c r="F52">
        <v>655</v>
      </c>
      <c r="G52">
        <v>13.519</v>
      </c>
      <c r="H52" s="5">
        <v>6.007e-42</v>
      </c>
    </row>
    <row r="53" spans="1:8">
      <c r="A53">
        <v>3123</v>
      </c>
      <c r="B53" t="s">
        <v>56</v>
      </c>
      <c r="C53">
        <v>6</v>
      </c>
      <c r="D53">
        <v>32546546</v>
      </c>
      <c r="E53">
        <v>32557613</v>
      </c>
      <c r="F53">
        <v>259</v>
      </c>
      <c r="G53">
        <v>20.322</v>
      </c>
      <c r="H53" s="5">
        <v>4.0988e-92</v>
      </c>
    </row>
    <row r="54" spans="1:8">
      <c r="A54">
        <v>3117</v>
      </c>
      <c r="B54" t="s">
        <v>57</v>
      </c>
      <c r="C54">
        <v>6</v>
      </c>
      <c r="D54">
        <v>32605169</v>
      </c>
      <c r="E54">
        <v>32612152</v>
      </c>
      <c r="F54">
        <v>572</v>
      </c>
      <c r="G54">
        <v>23.726</v>
      </c>
      <c r="H54" s="5">
        <v>9.6389e-125</v>
      </c>
    </row>
    <row r="55" spans="1:8">
      <c r="A55">
        <v>3119</v>
      </c>
      <c r="B55" t="s">
        <v>58</v>
      </c>
      <c r="C55">
        <v>6</v>
      </c>
      <c r="D55">
        <v>32627241</v>
      </c>
      <c r="E55">
        <v>32634466</v>
      </c>
      <c r="F55">
        <v>533</v>
      </c>
      <c r="G55">
        <v>20.799</v>
      </c>
      <c r="H55" s="5">
        <v>2.2054e-96</v>
      </c>
    </row>
    <row r="56" spans="1:8">
      <c r="A56">
        <v>3118</v>
      </c>
      <c r="B56" t="s">
        <v>59</v>
      </c>
      <c r="C56">
        <v>6</v>
      </c>
      <c r="D56">
        <v>32709156</v>
      </c>
      <c r="E56">
        <v>32714664</v>
      </c>
      <c r="F56">
        <v>572</v>
      </c>
      <c r="G56">
        <v>23.726</v>
      </c>
      <c r="H56" s="5">
        <v>9.6389e-125</v>
      </c>
    </row>
    <row r="57" spans="1:8">
      <c r="A57">
        <v>3120</v>
      </c>
      <c r="B57" t="s">
        <v>60</v>
      </c>
      <c r="C57">
        <v>6</v>
      </c>
      <c r="D57">
        <v>32723837</v>
      </c>
      <c r="E57">
        <v>32731330</v>
      </c>
      <c r="F57">
        <v>431</v>
      </c>
      <c r="G57">
        <v>19.296</v>
      </c>
      <c r="H57" s="5">
        <v>2.89e-83</v>
      </c>
    </row>
    <row r="58" spans="1:8">
      <c r="A58">
        <v>3112</v>
      </c>
      <c r="B58" t="s">
        <v>61</v>
      </c>
      <c r="C58">
        <v>6</v>
      </c>
      <c r="D58">
        <v>32780540</v>
      </c>
      <c r="E58">
        <v>32784825</v>
      </c>
      <c r="F58">
        <v>318</v>
      </c>
      <c r="G58">
        <v>11.115</v>
      </c>
      <c r="H58" s="5">
        <v>5.2862e-29</v>
      </c>
    </row>
    <row r="59" spans="1:8">
      <c r="A59">
        <v>6891</v>
      </c>
      <c r="B59" t="s">
        <v>62</v>
      </c>
      <c r="C59">
        <v>6</v>
      </c>
      <c r="D59">
        <v>32789610</v>
      </c>
      <c r="E59">
        <v>32806547</v>
      </c>
      <c r="F59">
        <v>150</v>
      </c>
      <c r="G59">
        <v>7.2822</v>
      </c>
      <c r="H59" s="5">
        <v>1.6416e-13</v>
      </c>
    </row>
    <row r="60" spans="1:8">
      <c r="A60">
        <v>5698</v>
      </c>
      <c r="B60" t="s">
        <v>64</v>
      </c>
      <c r="C60">
        <v>6</v>
      </c>
      <c r="D60">
        <v>32821927</v>
      </c>
      <c r="E60">
        <v>32827628</v>
      </c>
      <c r="F60">
        <v>70</v>
      </c>
      <c r="G60">
        <v>6.3662</v>
      </c>
      <c r="H60" s="5">
        <v>9.6879e-11</v>
      </c>
    </row>
    <row r="61" spans="1:8">
      <c r="A61">
        <v>6046</v>
      </c>
      <c r="B61" t="s">
        <v>85</v>
      </c>
      <c r="C61">
        <v>6</v>
      </c>
      <c r="D61">
        <v>32936437</v>
      </c>
      <c r="E61">
        <v>32949282</v>
      </c>
      <c r="F61">
        <v>23</v>
      </c>
      <c r="G61">
        <v>7.8615</v>
      </c>
      <c r="H61" s="5">
        <v>1.8971e-15</v>
      </c>
    </row>
    <row r="62" spans="1:8">
      <c r="A62">
        <v>3113</v>
      </c>
      <c r="B62" t="s">
        <v>67</v>
      </c>
      <c r="C62">
        <v>6</v>
      </c>
      <c r="D62">
        <v>33032346</v>
      </c>
      <c r="E62">
        <v>33048555</v>
      </c>
      <c r="F62">
        <v>111</v>
      </c>
      <c r="G62">
        <v>6.54</v>
      </c>
      <c r="H62" s="5">
        <v>3.0766e-11</v>
      </c>
    </row>
    <row r="63" spans="1:8">
      <c r="A63">
        <v>3115</v>
      </c>
      <c r="B63" t="s">
        <v>105</v>
      </c>
      <c r="C63">
        <v>6</v>
      </c>
      <c r="D63">
        <v>33043703</v>
      </c>
      <c r="E63">
        <v>33057473</v>
      </c>
      <c r="F63">
        <v>25</v>
      </c>
      <c r="G63">
        <v>6.0004</v>
      </c>
      <c r="H63" s="5">
        <v>9.8428e-10</v>
      </c>
    </row>
    <row r="64" spans="1:8">
      <c r="A64">
        <v>7923</v>
      </c>
      <c r="B64" t="s">
        <v>97</v>
      </c>
      <c r="C64">
        <v>6</v>
      </c>
      <c r="D64">
        <v>33172414</v>
      </c>
      <c r="E64">
        <v>33174608</v>
      </c>
      <c r="F64">
        <v>143</v>
      </c>
      <c r="G64">
        <v>5.4306</v>
      </c>
      <c r="H64" s="5">
        <v>2.809e-8</v>
      </c>
    </row>
    <row r="65" spans="1:8">
      <c r="A65">
        <v>6222</v>
      </c>
      <c r="B65" t="s">
        <v>70</v>
      </c>
      <c r="C65">
        <v>6</v>
      </c>
      <c r="D65">
        <v>33239852</v>
      </c>
      <c r="E65">
        <v>33244281</v>
      </c>
      <c r="F65">
        <v>75</v>
      </c>
      <c r="G65">
        <v>7.2122</v>
      </c>
      <c r="H65" s="5">
        <v>2.7537e-13</v>
      </c>
    </row>
    <row r="66" spans="1:8">
      <c r="A66">
        <v>8705</v>
      </c>
      <c r="B66" t="s">
        <v>106</v>
      </c>
      <c r="C66">
        <v>6</v>
      </c>
      <c r="D66">
        <v>33244917</v>
      </c>
      <c r="E66">
        <v>33246602</v>
      </c>
      <c r="F66">
        <v>20</v>
      </c>
      <c r="G66">
        <v>5.8552</v>
      </c>
      <c r="H66" s="5">
        <v>2.3827e-9</v>
      </c>
    </row>
    <row r="67" spans="1:8">
      <c r="A67">
        <v>9277</v>
      </c>
      <c r="B67" t="s">
        <v>71</v>
      </c>
      <c r="C67">
        <v>6</v>
      </c>
      <c r="D67">
        <v>33246682</v>
      </c>
      <c r="E67">
        <v>33257304</v>
      </c>
      <c r="F67">
        <v>31</v>
      </c>
      <c r="G67">
        <v>6.5557</v>
      </c>
      <c r="H67" s="5">
        <v>2.7685e-11</v>
      </c>
    </row>
    <row r="68" spans="1:8">
      <c r="A68">
        <v>5863</v>
      </c>
      <c r="B68" t="s">
        <v>98</v>
      </c>
      <c r="C68">
        <v>6</v>
      </c>
      <c r="D68">
        <v>33259431</v>
      </c>
      <c r="E68">
        <v>33267386</v>
      </c>
      <c r="F68">
        <v>2</v>
      </c>
      <c r="G68">
        <v>5.4755</v>
      </c>
      <c r="H68" s="5">
        <v>2.1817e-8</v>
      </c>
    </row>
    <row r="69" spans="1:8">
      <c r="A69">
        <v>6892</v>
      </c>
      <c r="B69" t="s">
        <v>72</v>
      </c>
      <c r="C69">
        <v>6</v>
      </c>
      <c r="D69">
        <v>33267471</v>
      </c>
      <c r="E69">
        <v>33282164</v>
      </c>
      <c r="F69">
        <v>118</v>
      </c>
      <c r="G69">
        <v>6.9684</v>
      </c>
      <c r="H69" s="5">
        <v>1.6028e-12</v>
      </c>
    </row>
    <row r="70" spans="1:8">
      <c r="A70">
        <v>9278</v>
      </c>
      <c r="B70" t="s">
        <v>73</v>
      </c>
      <c r="C70">
        <v>6</v>
      </c>
      <c r="D70">
        <v>33282182</v>
      </c>
      <c r="E70">
        <v>33285719</v>
      </c>
      <c r="F70">
        <v>26</v>
      </c>
      <c r="G70">
        <v>5.7569</v>
      </c>
      <c r="H70" s="5">
        <v>4.2842e-9</v>
      </c>
    </row>
    <row r="71" spans="1:8">
      <c r="A71">
        <v>1616</v>
      </c>
      <c r="B71" t="s">
        <v>74</v>
      </c>
      <c r="C71">
        <v>6</v>
      </c>
      <c r="D71">
        <v>33286335</v>
      </c>
      <c r="E71">
        <v>33290793</v>
      </c>
      <c r="F71">
        <v>20</v>
      </c>
      <c r="G71">
        <v>5.3487</v>
      </c>
      <c r="H71" s="5">
        <v>4.4299e-8</v>
      </c>
    </row>
    <row r="72" spans="1:8">
      <c r="A72">
        <v>51596</v>
      </c>
      <c r="B72" t="s">
        <v>75</v>
      </c>
      <c r="C72">
        <v>6</v>
      </c>
      <c r="D72">
        <v>33384319</v>
      </c>
      <c r="E72">
        <v>33386111</v>
      </c>
      <c r="F72">
        <v>32</v>
      </c>
      <c r="G72">
        <v>7.4803</v>
      </c>
      <c r="H72" s="5">
        <v>3.7089e-14</v>
      </c>
    </row>
    <row r="73" spans="1:8">
      <c r="A73">
        <v>578</v>
      </c>
      <c r="B73" t="s">
        <v>76</v>
      </c>
      <c r="C73">
        <v>6</v>
      </c>
      <c r="D73">
        <v>33540323</v>
      </c>
      <c r="E73">
        <v>33548072</v>
      </c>
      <c r="F73">
        <v>20</v>
      </c>
      <c r="G73">
        <v>7.3755</v>
      </c>
      <c r="H73" s="5">
        <v>8.1855e-14</v>
      </c>
    </row>
    <row r="74" spans="1:8">
      <c r="A74">
        <v>84300</v>
      </c>
      <c r="B74" t="s">
        <v>78</v>
      </c>
      <c r="C74">
        <v>6</v>
      </c>
      <c r="D74">
        <v>33664538</v>
      </c>
      <c r="E74">
        <v>33679528</v>
      </c>
      <c r="F74">
        <v>5</v>
      </c>
      <c r="G74">
        <v>4.6983</v>
      </c>
      <c r="H74" s="5">
        <v>1.3118e-6</v>
      </c>
    </row>
    <row r="75" spans="1:8">
      <c r="A75">
        <v>221496</v>
      </c>
      <c r="B75" t="s">
        <v>79</v>
      </c>
      <c r="C75">
        <v>6</v>
      </c>
      <c r="D75">
        <v>33738990</v>
      </c>
      <c r="E75">
        <v>33756906</v>
      </c>
      <c r="F75">
        <v>16</v>
      </c>
      <c r="G75">
        <v>4.5137</v>
      </c>
      <c r="H75" s="5">
        <v>3.1847e-6</v>
      </c>
    </row>
    <row r="76" spans="1:8">
      <c r="A76">
        <v>757</v>
      </c>
      <c r="B76" t="s">
        <v>91</v>
      </c>
      <c r="C76">
        <v>21</v>
      </c>
      <c r="D76">
        <v>34804793</v>
      </c>
      <c r="E76">
        <v>34852316</v>
      </c>
      <c r="F76">
        <v>49</v>
      </c>
      <c r="G76">
        <v>4.4553</v>
      </c>
      <c r="H76" s="5">
        <v>4.189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"/>
  <sheetViews>
    <sheetView workbookViewId="0">
      <selection activeCell="A1" sqref="A1:J1"/>
    </sheetView>
  </sheetViews>
  <sheetFormatPr defaultColWidth="9" defaultRowHeight="13.5"/>
  <cols>
    <col min="4" max="6" width="9.375"/>
    <col min="8" max="8" width="9.375"/>
    <col min="10" max="10" width="9.375"/>
  </cols>
  <sheetData>
    <row r="1" spans="1:10">
      <c r="A1" s="2" t="s">
        <v>21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57176</v>
      </c>
      <c r="B3" t="s">
        <v>16</v>
      </c>
      <c r="C3">
        <v>6</v>
      </c>
      <c r="D3">
        <v>30881982</v>
      </c>
      <c r="E3">
        <v>30894236</v>
      </c>
      <c r="F3">
        <v>88</v>
      </c>
      <c r="G3">
        <v>4.8366</v>
      </c>
      <c r="H3" s="5">
        <v>6.604e-7</v>
      </c>
    </row>
    <row r="4" spans="1:8">
      <c r="A4">
        <v>5460</v>
      </c>
      <c r="B4" t="s">
        <v>21</v>
      </c>
      <c r="C4">
        <v>6</v>
      </c>
      <c r="D4">
        <v>31132114</v>
      </c>
      <c r="E4">
        <v>31138451</v>
      </c>
      <c r="F4">
        <v>25</v>
      </c>
      <c r="G4">
        <v>4.5998</v>
      </c>
      <c r="H4" s="5">
        <v>2.1147e-6</v>
      </c>
    </row>
    <row r="5" spans="1:8">
      <c r="A5">
        <v>3107</v>
      </c>
      <c r="B5" t="s">
        <v>22</v>
      </c>
      <c r="C5">
        <v>6</v>
      </c>
      <c r="D5">
        <v>31236526</v>
      </c>
      <c r="E5">
        <v>31239913</v>
      </c>
      <c r="F5">
        <v>113</v>
      </c>
      <c r="G5">
        <v>5.3634</v>
      </c>
      <c r="H5" s="5">
        <v>4.0843e-8</v>
      </c>
    </row>
    <row r="6" spans="1:8">
      <c r="A6">
        <v>4277</v>
      </c>
      <c r="B6" t="s">
        <v>25</v>
      </c>
      <c r="C6">
        <v>6</v>
      </c>
      <c r="D6">
        <v>31462054</v>
      </c>
      <c r="E6">
        <v>31478901</v>
      </c>
      <c r="F6">
        <v>17</v>
      </c>
      <c r="G6">
        <v>4.856</v>
      </c>
      <c r="H6" s="5">
        <v>5.988e-7</v>
      </c>
    </row>
    <row r="7" spans="1:8">
      <c r="A7">
        <v>7917</v>
      </c>
      <c r="B7" t="s">
        <v>33</v>
      </c>
      <c r="C7">
        <v>6</v>
      </c>
      <c r="D7">
        <v>31606805</v>
      </c>
      <c r="E7">
        <v>31620953</v>
      </c>
      <c r="F7">
        <v>20</v>
      </c>
      <c r="G7">
        <v>7.4452</v>
      </c>
      <c r="H7" s="5">
        <v>4.8403e-14</v>
      </c>
    </row>
    <row r="8" spans="1:8">
      <c r="A8">
        <v>80741</v>
      </c>
      <c r="B8" t="s">
        <v>36</v>
      </c>
      <c r="C8">
        <v>6</v>
      </c>
      <c r="D8">
        <v>31644461</v>
      </c>
      <c r="E8">
        <v>31648150</v>
      </c>
      <c r="F8">
        <v>46</v>
      </c>
      <c r="G8">
        <v>4.8967</v>
      </c>
      <c r="H8" s="5">
        <v>4.8718e-7</v>
      </c>
    </row>
    <row r="9" spans="1:8">
      <c r="A9">
        <v>6499</v>
      </c>
      <c r="B9" t="s">
        <v>42</v>
      </c>
      <c r="C9">
        <v>6</v>
      </c>
      <c r="D9">
        <v>31926581</v>
      </c>
      <c r="E9">
        <v>31937532</v>
      </c>
      <c r="F9">
        <v>19</v>
      </c>
      <c r="G9">
        <v>7.1136</v>
      </c>
      <c r="H9" s="5">
        <v>5.6512e-13</v>
      </c>
    </row>
    <row r="10" spans="1:8">
      <c r="A10">
        <v>720</v>
      </c>
      <c r="B10" t="s">
        <v>45</v>
      </c>
      <c r="C10">
        <v>6</v>
      </c>
      <c r="D10">
        <v>31949834</v>
      </c>
      <c r="E10">
        <v>31970457</v>
      </c>
      <c r="F10">
        <v>120</v>
      </c>
      <c r="G10">
        <v>4.6558</v>
      </c>
      <c r="H10" s="5">
        <v>1.6134e-6</v>
      </c>
    </row>
    <row r="11" spans="1:8">
      <c r="A11">
        <v>1589</v>
      </c>
      <c r="B11" t="s">
        <v>47</v>
      </c>
      <c r="C11">
        <v>6</v>
      </c>
      <c r="D11">
        <v>32006093</v>
      </c>
      <c r="E11">
        <v>32009447</v>
      </c>
      <c r="F11">
        <v>2</v>
      </c>
      <c r="G11">
        <v>5.7874</v>
      </c>
      <c r="H11" s="5">
        <v>3.5733e-9</v>
      </c>
    </row>
    <row r="12" spans="1:8">
      <c r="A12">
        <v>1388</v>
      </c>
      <c r="B12" t="s">
        <v>48</v>
      </c>
      <c r="C12">
        <v>6</v>
      </c>
      <c r="D12">
        <v>32083045</v>
      </c>
      <c r="E12">
        <v>32096017</v>
      </c>
      <c r="F12">
        <v>6</v>
      </c>
      <c r="G12">
        <v>7.9022</v>
      </c>
      <c r="H12" s="5">
        <v>1.3703e-15</v>
      </c>
    </row>
    <row r="13" spans="1:8">
      <c r="A13">
        <v>3127</v>
      </c>
      <c r="B13" t="s">
        <v>55</v>
      </c>
      <c r="C13">
        <v>6</v>
      </c>
      <c r="D13">
        <v>32485151</v>
      </c>
      <c r="E13">
        <v>32498006</v>
      </c>
      <c r="F13">
        <v>107</v>
      </c>
      <c r="G13">
        <v>10.917</v>
      </c>
      <c r="H13" s="5">
        <v>4.7599e-28</v>
      </c>
    </row>
    <row r="14" spans="1:8">
      <c r="A14">
        <v>3123</v>
      </c>
      <c r="B14" t="s">
        <v>56</v>
      </c>
      <c r="C14">
        <v>6</v>
      </c>
      <c r="D14">
        <v>32546546</v>
      </c>
      <c r="E14">
        <v>32557613</v>
      </c>
      <c r="F14">
        <v>81</v>
      </c>
      <c r="G14">
        <v>15.577</v>
      </c>
      <c r="H14" s="5">
        <v>5.2055e-55</v>
      </c>
    </row>
    <row r="15" spans="1:8">
      <c r="A15">
        <v>3117</v>
      </c>
      <c r="B15" t="s">
        <v>57</v>
      </c>
      <c r="C15">
        <v>6</v>
      </c>
      <c r="D15">
        <v>32605169</v>
      </c>
      <c r="E15">
        <v>32612152</v>
      </c>
      <c r="F15">
        <v>130</v>
      </c>
      <c r="G15">
        <v>18.301</v>
      </c>
      <c r="H15" s="5">
        <v>4.0262e-75</v>
      </c>
    </row>
    <row r="16" spans="1:8">
      <c r="A16">
        <v>3119</v>
      </c>
      <c r="B16" t="s">
        <v>58</v>
      </c>
      <c r="C16">
        <v>6</v>
      </c>
      <c r="D16">
        <v>32627241</v>
      </c>
      <c r="E16">
        <v>32634466</v>
      </c>
      <c r="F16">
        <v>83</v>
      </c>
      <c r="G16">
        <v>16.43</v>
      </c>
      <c r="H16" s="5">
        <v>5.8648e-61</v>
      </c>
    </row>
    <row r="17" spans="1:8">
      <c r="A17">
        <v>3118</v>
      </c>
      <c r="B17" t="s">
        <v>59</v>
      </c>
      <c r="C17">
        <v>6</v>
      </c>
      <c r="D17">
        <v>32709156</v>
      </c>
      <c r="E17">
        <v>32714664</v>
      </c>
      <c r="F17">
        <v>130</v>
      </c>
      <c r="G17">
        <v>18.301</v>
      </c>
      <c r="H17" s="5">
        <v>4.0262e-75</v>
      </c>
    </row>
    <row r="18" spans="1:8">
      <c r="A18">
        <v>3120</v>
      </c>
      <c r="B18" t="s">
        <v>60</v>
      </c>
      <c r="C18">
        <v>6</v>
      </c>
      <c r="D18">
        <v>32723837</v>
      </c>
      <c r="E18">
        <v>32731330</v>
      </c>
      <c r="F18">
        <v>58</v>
      </c>
      <c r="G18">
        <v>12.129</v>
      </c>
      <c r="H18" s="5">
        <v>3.7026e-34</v>
      </c>
    </row>
    <row r="19" spans="1:8">
      <c r="A19">
        <v>3112</v>
      </c>
      <c r="B19" t="s">
        <v>61</v>
      </c>
      <c r="C19">
        <v>6</v>
      </c>
      <c r="D19">
        <v>32780540</v>
      </c>
      <c r="E19">
        <v>32784825</v>
      </c>
      <c r="F19">
        <v>55</v>
      </c>
      <c r="G19">
        <v>4.4385</v>
      </c>
      <c r="H19" s="5">
        <v>4.5301e-6</v>
      </c>
    </row>
    <row r="20" spans="1:8">
      <c r="A20">
        <v>6891</v>
      </c>
      <c r="B20" t="s">
        <v>62</v>
      </c>
      <c r="C20">
        <v>6</v>
      </c>
      <c r="D20">
        <v>32789610</v>
      </c>
      <c r="E20">
        <v>32806547</v>
      </c>
      <c r="F20">
        <v>1</v>
      </c>
      <c r="G20">
        <v>5.6194</v>
      </c>
      <c r="H20" s="5">
        <v>9.58e-9</v>
      </c>
    </row>
    <row r="21" spans="1:8">
      <c r="A21">
        <v>6892</v>
      </c>
      <c r="B21" t="s">
        <v>72</v>
      </c>
      <c r="C21">
        <v>6</v>
      </c>
      <c r="D21">
        <v>33267471</v>
      </c>
      <c r="E21">
        <v>33282164</v>
      </c>
      <c r="F21">
        <v>6</v>
      </c>
      <c r="G21">
        <v>5.4088</v>
      </c>
      <c r="H21" s="5">
        <v>3.173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4"/>
  <sheetViews>
    <sheetView workbookViewId="0">
      <selection activeCell="A1" sqref="A1:J1"/>
    </sheetView>
  </sheetViews>
  <sheetFormatPr defaultColWidth="9" defaultRowHeight="13.5"/>
  <cols>
    <col min="1" max="1" width="10.375"/>
    <col min="4" max="6" width="9.375"/>
    <col min="8" max="8" width="9.375"/>
    <col min="10" max="10" width="9.375"/>
  </cols>
  <sheetData>
    <row r="1" spans="1:10">
      <c r="A1" s="2" t="s">
        <v>216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206</v>
      </c>
      <c r="G2" s="3" t="s">
        <v>207</v>
      </c>
      <c r="H2" s="3" t="s">
        <v>208</v>
      </c>
    </row>
    <row r="3" spans="1:8">
      <c r="A3">
        <v>57176</v>
      </c>
      <c r="B3" t="s">
        <v>16</v>
      </c>
      <c r="C3">
        <v>6</v>
      </c>
      <c r="D3">
        <v>30881982</v>
      </c>
      <c r="E3">
        <v>30894236</v>
      </c>
      <c r="F3">
        <v>113</v>
      </c>
      <c r="G3">
        <v>5.4993</v>
      </c>
      <c r="H3" s="5">
        <v>1.9069e-8</v>
      </c>
    </row>
    <row r="4" spans="1:8">
      <c r="A4">
        <v>394263</v>
      </c>
      <c r="B4" t="s">
        <v>107</v>
      </c>
      <c r="C4">
        <v>6</v>
      </c>
      <c r="D4">
        <v>30951485</v>
      </c>
      <c r="E4">
        <v>30957675</v>
      </c>
      <c r="F4">
        <v>5</v>
      </c>
      <c r="G4">
        <v>6.3227</v>
      </c>
      <c r="H4" s="5">
        <v>1.2848e-10</v>
      </c>
    </row>
    <row r="5" spans="1:8">
      <c r="A5">
        <v>3107</v>
      </c>
      <c r="B5" t="s">
        <v>22</v>
      </c>
      <c r="C5">
        <v>6</v>
      </c>
      <c r="D5">
        <v>31236526</v>
      </c>
      <c r="E5">
        <v>31239913</v>
      </c>
      <c r="F5">
        <v>106</v>
      </c>
      <c r="G5">
        <v>6.6829</v>
      </c>
      <c r="H5" s="5">
        <v>1.1715e-11</v>
      </c>
    </row>
    <row r="6" spans="1:8">
      <c r="A6">
        <v>100507436</v>
      </c>
      <c r="B6" t="s">
        <v>24</v>
      </c>
      <c r="C6">
        <v>6</v>
      </c>
      <c r="D6">
        <v>31367561</v>
      </c>
      <c r="E6">
        <v>31383090</v>
      </c>
      <c r="F6">
        <v>57</v>
      </c>
      <c r="G6">
        <v>4.8494</v>
      </c>
      <c r="H6" s="5">
        <v>6.1928e-7</v>
      </c>
    </row>
    <row r="7" spans="1:8">
      <c r="A7">
        <v>4277</v>
      </c>
      <c r="B7" t="s">
        <v>25</v>
      </c>
      <c r="C7">
        <v>6</v>
      </c>
      <c r="D7">
        <v>31462054</v>
      </c>
      <c r="E7">
        <v>31478901</v>
      </c>
      <c r="F7">
        <v>20</v>
      </c>
      <c r="G7">
        <v>4.8363</v>
      </c>
      <c r="H7" s="5">
        <v>6.6146e-7</v>
      </c>
    </row>
    <row r="8" spans="1:8">
      <c r="A8">
        <v>7917</v>
      </c>
      <c r="B8" t="s">
        <v>33</v>
      </c>
      <c r="C8">
        <v>6</v>
      </c>
      <c r="D8">
        <v>31606805</v>
      </c>
      <c r="E8">
        <v>31620953</v>
      </c>
      <c r="F8">
        <v>20</v>
      </c>
      <c r="G8">
        <v>7.5069</v>
      </c>
      <c r="H8" s="5">
        <v>3.0279e-14</v>
      </c>
    </row>
    <row r="9" spans="1:8">
      <c r="A9">
        <v>58496</v>
      </c>
      <c r="B9" t="s">
        <v>35</v>
      </c>
      <c r="C9">
        <v>6</v>
      </c>
      <c r="D9">
        <v>31638728</v>
      </c>
      <c r="E9">
        <v>31640227</v>
      </c>
      <c r="F9">
        <v>12</v>
      </c>
      <c r="G9">
        <v>9.9961</v>
      </c>
      <c r="H9" s="5">
        <v>7.9247e-24</v>
      </c>
    </row>
    <row r="10" spans="1:8">
      <c r="A10">
        <v>80741</v>
      </c>
      <c r="B10" t="s">
        <v>36</v>
      </c>
      <c r="C10">
        <v>6</v>
      </c>
      <c r="D10">
        <v>31644461</v>
      </c>
      <c r="E10">
        <v>31648150</v>
      </c>
      <c r="F10">
        <v>37</v>
      </c>
      <c r="G10">
        <v>5.4286</v>
      </c>
      <c r="H10" s="5">
        <v>2.8405e-8</v>
      </c>
    </row>
    <row r="11" spans="1:8">
      <c r="A11">
        <v>6499</v>
      </c>
      <c r="B11" t="s">
        <v>42</v>
      </c>
      <c r="C11">
        <v>6</v>
      </c>
      <c r="D11">
        <v>31926581</v>
      </c>
      <c r="E11">
        <v>31937532</v>
      </c>
      <c r="F11">
        <v>41</v>
      </c>
      <c r="G11">
        <v>8.8163</v>
      </c>
      <c r="H11" s="5">
        <v>5.9126e-19</v>
      </c>
    </row>
    <row r="12" spans="1:8">
      <c r="A12">
        <v>720</v>
      </c>
      <c r="B12" t="s">
        <v>45</v>
      </c>
      <c r="C12">
        <v>6</v>
      </c>
      <c r="D12">
        <v>31949834</v>
      </c>
      <c r="E12">
        <v>31970457</v>
      </c>
      <c r="F12">
        <v>104</v>
      </c>
      <c r="G12">
        <v>4.2535</v>
      </c>
      <c r="H12" s="5">
        <v>1.0525e-5</v>
      </c>
    </row>
    <row r="13" spans="1:8">
      <c r="A13">
        <v>1589</v>
      </c>
      <c r="B13" t="s">
        <v>47</v>
      </c>
      <c r="C13">
        <v>6</v>
      </c>
      <c r="D13">
        <v>32006093</v>
      </c>
      <c r="E13">
        <v>32009447</v>
      </c>
      <c r="F13">
        <v>3</v>
      </c>
      <c r="G13">
        <v>6.4845</v>
      </c>
      <c r="H13" s="5">
        <v>4.4525e-11</v>
      </c>
    </row>
    <row r="14" spans="1:8">
      <c r="A14">
        <v>1388</v>
      </c>
      <c r="B14" t="s">
        <v>48</v>
      </c>
      <c r="C14">
        <v>6</v>
      </c>
      <c r="D14">
        <v>32083045</v>
      </c>
      <c r="E14">
        <v>32096017</v>
      </c>
      <c r="F14">
        <v>20</v>
      </c>
      <c r="G14">
        <v>10.012</v>
      </c>
      <c r="H14" s="5">
        <v>6.7773e-24</v>
      </c>
    </row>
    <row r="15" spans="1:8">
      <c r="A15">
        <v>4855</v>
      </c>
      <c r="B15" t="s">
        <v>53</v>
      </c>
      <c r="C15">
        <v>6</v>
      </c>
      <c r="D15">
        <v>32162620</v>
      </c>
      <c r="E15">
        <v>32191844</v>
      </c>
      <c r="F15">
        <v>2</v>
      </c>
      <c r="G15">
        <v>8.2331</v>
      </c>
      <c r="H15" s="5">
        <v>9.1189e-17</v>
      </c>
    </row>
    <row r="16" spans="1:8">
      <c r="A16">
        <v>3127</v>
      </c>
      <c r="B16" t="s">
        <v>55</v>
      </c>
      <c r="C16">
        <v>6</v>
      </c>
      <c r="D16">
        <v>32485151</v>
      </c>
      <c r="E16">
        <v>32498006</v>
      </c>
      <c r="F16">
        <v>230</v>
      </c>
      <c r="G16">
        <v>13.274</v>
      </c>
      <c r="H16" s="5">
        <v>1.6434e-40</v>
      </c>
    </row>
    <row r="17" spans="1:8">
      <c r="A17">
        <v>3123</v>
      </c>
      <c r="B17" t="s">
        <v>56</v>
      </c>
      <c r="C17">
        <v>6</v>
      </c>
      <c r="D17">
        <v>32546546</v>
      </c>
      <c r="E17">
        <v>32557613</v>
      </c>
      <c r="F17">
        <v>164</v>
      </c>
      <c r="G17">
        <v>17.974</v>
      </c>
      <c r="H17" s="5">
        <v>1.5633e-72</v>
      </c>
    </row>
    <row r="18" spans="1:8">
      <c r="A18">
        <v>3117</v>
      </c>
      <c r="B18" t="s">
        <v>57</v>
      </c>
      <c r="C18">
        <v>6</v>
      </c>
      <c r="D18">
        <v>32605169</v>
      </c>
      <c r="E18">
        <v>32612152</v>
      </c>
      <c r="F18">
        <v>127</v>
      </c>
      <c r="G18">
        <v>19.335</v>
      </c>
      <c r="H18" s="5">
        <v>1.366e-83</v>
      </c>
    </row>
    <row r="19" spans="1:8">
      <c r="A19">
        <v>3119</v>
      </c>
      <c r="B19" t="s">
        <v>58</v>
      </c>
      <c r="C19">
        <v>6</v>
      </c>
      <c r="D19">
        <v>32627241</v>
      </c>
      <c r="E19">
        <v>32634466</v>
      </c>
      <c r="F19">
        <v>95</v>
      </c>
      <c r="G19">
        <v>12.956</v>
      </c>
      <c r="H19" s="5">
        <v>1.0908e-38</v>
      </c>
    </row>
    <row r="20" spans="1:8">
      <c r="A20">
        <v>3118</v>
      </c>
      <c r="B20" t="s">
        <v>59</v>
      </c>
      <c r="C20">
        <v>6</v>
      </c>
      <c r="D20">
        <v>32709156</v>
      </c>
      <c r="E20">
        <v>32714664</v>
      </c>
      <c r="F20">
        <v>127</v>
      </c>
      <c r="G20">
        <v>19.335</v>
      </c>
      <c r="H20" s="5">
        <v>1.366e-83</v>
      </c>
    </row>
    <row r="21" spans="1:8">
      <c r="A21">
        <v>3120</v>
      </c>
      <c r="B21" t="s">
        <v>60</v>
      </c>
      <c r="C21">
        <v>6</v>
      </c>
      <c r="D21">
        <v>32723837</v>
      </c>
      <c r="E21">
        <v>32731330</v>
      </c>
      <c r="F21">
        <v>85</v>
      </c>
      <c r="G21">
        <v>15.363</v>
      </c>
      <c r="H21" s="5">
        <v>1.4394e-53</v>
      </c>
    </row>
    <row r="22" spans="1:8">
      <c r="A22">
        <v>3112</v>
      </c>
      <c r="B22" t="s">
        <v>61</v>
      </c>
      <c r="C22">
        <v>6</v>
      </c>
      <c r="D22">
        <v>32780540</v>
      </c>
      <c r="E22">
        <v>32784825</v>
      </c>
      <c r="F22">
        <v>96</v>
      </c>
      <c r="G22">
        <v>5.2058</v>
      </c>
      <c r="H22" s="5">
        <v>9.6574e-8</v>
      </c>
    </row>
    <row r="23" spans="1:8">
      <c r="A23">
        <v>6891</v>
      </c>
      <c r="B23" t="s">
        <v>62</v>
      </c>
      <c r="C23">
        <v>6</v>
      </c>
      <c r="D23">
        <v>32789610</v>
      </c>
      <c r="E23">
        <v>32806547</v>
      </c>
      <c r="F23">
        <v>4</v>
      </c>
      <c r="G23">
        <v>8.4766</v>
      </c>
      <c r="H23" s="5">
        <v>1.1596e-17</v>
      </c>
    </row>
    <row r="24" spans="1:8">
      <c r="A24">
        <v>9278</v>
      </c>
      <c r="B24" t="s">
        <v>73</v>
      </c>
      <c r="C24">
        <v>6</v>
      </c>
      <c r="D24">
        <v>33282182</v>
      </c>
      <c r="E24">
        <v>33285719</v>
      </c>
      <c r="F24">
        <v>2</v>
      </c>
      <c r="G24">
        <v>5.9326</v>
      </c>
      <c r="H24" s="5">
        <v>1.4906e-9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8</vt:i4>
      </vt:variant>
    </vt:vector>
  </HeadingPairs>
  <TitlesOfParts>
    <vt:vector size="48" baseType="lpstr">
      <vt:lpstr>RA-e-MAGMA_result</vt:lpstr>
      <vt:lpstr>Adipose_Subcutaneous</vt:lpstr>
      <vt:lpstr>Adipose_Viscera</vt:lpstr>
      <vt:lpstr>Adrenal_Gland</vt:lpstr>
      <vt:lpstr>Artery_Aorta</vt:lpstr>
      <vt:lpstr>Artery_Coronary </vt:lpstr>
      <vt:lpstr>Artery_Tibial</vt:lpstr>
      <vt:lpstr>Brain_Amygdala</vt:lpstr>
      <vt:lpstr>Brain_Anterior_cingulate_cortex</vt:lpstr>
      <vt:lpstr>Brain_Caudate_basal_ganglia</vt:lpstr>
      <vt:lpstr>Brain_Cerebellar_Hemisphere</vt:lpstr>
      <vt:lpstr>Brain_Cerebellum</vt:lpstr>
      <vt:lpstr>Brain_Cortex</vt:lpstr>
      <vt:lpstr>Brain_Frontal_Cortex_BA9</vt:lpstr>
      <vt:lpstr>Brain_Hippocampus</vt:lpstr>
      <vt:lpstr>Brain_Hypothalamus</vt:lpstr>
      <vt:lpstr>Brain_Nucleus_accumbens_basal_g</vt:lpstr>
      <vt:lpstr>Brain_Putamen_basal_ganglia</vt:lpstr>
      <vt:lpstr>Brain_Spinal_cord_cervical_c-1</vt:lpstr>
      <vt:lpstr>Brain_Substantia_nigra</vt:lpstr>
      <vt:lpstr>Breast_Mammary</vt:lpstr>
      <vt:lpstr>Cells_EBV-transformed_lymphocyt</vt:lpstr>
      <vt:lpstr>Colon_Sigmoid</vt:lpstr>
      <vt:lpstr>Colon_Transverse</vt:lpstr>
      <vt:lpstr>Esophagus_Gastroesophageal_Junc</vt:lpstr>
      <vt:lpstr>Esophagus_Mucosa</vt:lpstr>
      <vt:lpstr>Esophagus_Muscularis</vt:lpstr>
      <vt:lpstr>Heart_Atrial_Appendage</vt:lpstr>
      <vt:lpstr>Heart_Left_Ventricle</vt:lpstr>
      <vt:lpstr>Liver</vt:lpstr>
      <vt:lpstr>Lung</vt:lpstr>
      <vt:lpstr>Minor_Salivary_Gland</vt:lpstr>
      <vt:lpstr>Muscle_Skeletal</vt:lpstr>
      <vt:lpstr>Nerve_Tibial</vt:lpstr>
      <vt:lpstr>Ovary</vt:lpstr>
      <vt:lpstr>Pancreas</vt:lpstr>
      <vt:lpstr>Pituitary</vt:lpstr>
      <vt:lpstr>Prostate</vt:lpstr>
      <vt:lpstr>Skin_Not_Sun_Exposed_Suprapubic</vt:lpstr>
      <vt:lpstr>Skin_Sun_Exposed_Lower_leg</vt:lpstr>
      <vt:lpstr>Small_Intestine_Terminal_Ileum</vt:lpstr>
      <vt:lpstr>Spleen</vt:lpstr>
      <vt:lpstr>Stomach</vt:lpstr>
      <vt:lpstr>Testis</vt:lpstr>
      <vt:lpstr>Thyroid</vt:lpstr>
      <vt:lpstr>Uterus</vt:lpstr>
      <vt:lpstr>Vagina</vt:lpstr>
      <vt:lpstr>Whole_Bloo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XY8487</dc:creator>
  <cp:lastModifiedBy>打伞的鱼</cp:lastModifiedBy>
  <dcterms:created xsi:type="dcterms:W3CDTF">2022-11-07T15:58:00Z</dcterms:created>
  <dcterms:modified xsi:type="dcterms:W3CDTF">2022-11-18T16:3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5B2462A94741F7B34E3A6D79C5B208</vt:lpwstr>
  </property>
  <property fmtid="{D5CDD505-2E9C-101B-9397-08002B2CF9AE}" pid="3" name="KSOProductBuildVer">
    <vt:lpwstr>2052-11.1.0.12763</vt:lpwstr>
  </property>
</Properties>
</file>